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ndrasfay/Dropbox/Research/Covid 19/Manuscript-Covid-19/PNAS Submission/Revision 2/Submitted Files/"/>
    </mc:Choice>
  </mc:AlternateContent>
  <xr:revisionPtr revIDLastSave="0" documentId="13_ncr:1_{38B1412C-B88E-A14A-8447-75B928C3A2E2}" xr6:coauthVersionLast="45" xr6:coauthVersionMax="45" xr10:uidLastSave="{00000000-0000-0000-0000-000000000000}"/>
  <bookViews>
    <workbookView xWindow="0" yWindow="460" windowWidth="51200" windowHeight="26740" xr2:uid="{00000000-000D-0000-FFFF-FFFF00000000}"/>
  </bookViews>
  <sheets>
    <sheet name="1.Total-2017-Life Table" sheetId="16" r:id="rId1"/>
    <sheet name="2.White-2017-Life Table" sheetId="1" r:id="rId2"/>
    <sheet name="3.Black-2017-Life Table" sheetId="3" r:id="rId3"/>
    <sheet name="4.Hispanic-2017-Life Table" sheetId="5" r:id="rId4"/>
    <sheet name="5.Life Table-Total-Adjusted" sheetId="17" r:id="rId5"/>
    <sheet name="6.Life Table-White-Adjusted" sheetId="7" r:id="rId6"/>
    <sheet name="7.Life Table-Black-Adjusted" sheetId="8" r:id="rId7"/>
    <sheet name="8.Life Table-Hispanic-Adjusted" sheetId="9" r:id="rId8"/>
    <sheet name="9.Death Totals COVID-19" sheetId="10" r:id="rId9"/>
    <sheet name="10.Population Counts" sheetId="12" r:id="rId10"/>
    <sheet name="11.COVID-19 Deaths Race-Eth-Age" sheetId="11" r:id="rId11"/>
    <sheet name="12.Life Expectancy-Main" sheetId="13" r:id="rId12"/>
    <sheet name="13.Life Expectancy-Easing" sheetId="14" r:id="rId13"/>
    <sheet name="14.Life Expectancy-Mask" sheetId="15" r:id="rId14"/>
    <sheet name="15. Manuscript Table" sheetId="20" r:id="rId1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0" i="20" l="1"/>
  <c r="D8" i="20"/>
  <c r="B21" i="20" s="1"/>
  <c r="B5" i="20" l="1"/>
  <c r="C5" i="20"/>
  <c r="D5" i="20"/>
  <c r="E5" i="20"/>
  <c r="F5" i="20"/>
  <c r="G5" i="20"/>
  <c r="H5" i="20"/>
  <c r="I5" i="20"/>
  <c r="B6" i="20"/>
  <c r="B7" i="20" s="1"/>
  <c r="C6" i="20"/>
  <c r="C7" i="20" s="1"/>
  <c r="D6" i="20"/>
  <c r="D7" i="20" s="1"/>
  <c r="E6" i="20"/>
  <c r="E7" i="20" s="1"/>
  <c r="F6" i="20"/>
  <c r="G6" i="20"/>
  <c r="H6" i="20"/>
  <c r="I6" i="20"/>
  <c r="F7" i="20"/>
  <c r="G7" i="20"/>
  <c r="H7" i="20"/>
  <c r="I7" i="20"/>
  <c r="B8" i="20"/>
  <c r="C8" i="20"/>
  <c r="E8" i="20"/>
  <c r="F8" i="20"/>
  <c r="F9" i="20" s="1"/>
  <c r="G8" i="20"/>
  <c r="G9" i="20" s="1"/>
  <c r="H8" i="20"/>
  <c r="H9" i="20" s="1"/>
  <c r="I8" i="20"/>
  <c r="I9" i="20" s="1"/>
  <c r="B9" i="20"/>
  <c r="C9" i="20"/>
  <c r="D9" i="20"/>
  <c r="E9" i="20"/>
  <c r="B10" i="20"/>
  <c r="B11" i="20" s="1"/>
  <c r="C10" i="20"/>
  <c r="C11" i="20" s="1"/>
  <c r="D10" i="20"/>
  <c r="D11" i="20" s="1"/>
  <c r="E10" i="20"/>
  <c r="E11" i="20" s="1"/>
  <c r="F10" i="20"/>
  <c r="F11" i="20" s="1"/>
  <c r="G10" i="20"/>
  <c r="G11" i="20" s="1"/>
  <c r="H10" i="20"/>
  <c r="H11" i="20" s="1"/>
  <c r="I10" i="20"/>
  <c r="I11" i="20" s="1"/>
  <c r="G3" i="11"/>
  <c r="C80" i="11" l="1"/>
  <c r="C111" i="11" s="1"/>
  <c r="C95" i="11" l="1"/>
  <c r="C96" i="11"/>
  <c r="C97" i="11"/>
  <c r="C98" i="11"/>
  <c r="C99" i="11"/>
  <c r="C100" i="11"/>
  <c r="C101" i="11"/>
  <c r="C102" i="11"/>
  <c r="C103" i="11"/>
  <c r="C94" i="11"/>
  <c r="C93" i="11"/>
  <c r="C104" i="11" l="1"/>
  <c r="C4" i="9"/>
  <c r="C5" i="9"/>
  <c r="C6" i="9"/>
  <c r="C7" i="9"/>
  <c r="C8" i="9"/>
  <c r="C9" i="9"/>
  <c r="C10" i="9"/>
  <c r="C11" i="9"/>
  <c r="C12" i="9"/>
  <c r="C3" i="9"/>
  <c r="C4" i="8"/>
  <c r="C5" i="8"/>
  <c r="C6" i="8"/>
  <c r="C7" i="8"/>
  <c r="C8" i="8"/>
  <c r="C9" i="8"/>
  <c r="C10" i="8"/>
  <c r="C11" i="8"/>
  <c r="C12" i="8"/>
  <c r="C3" i="8"/>
  <c r="C4" i="7"/>
  <c r="C5" i="7"/>
  <c r="C6" i="7"/>
  <c r="C7" i="7"/>
  <c r="C8" i="7"/>
  <c r="C9" i="7"/>
  <c r="C10" i="7"/>
  <c r="C11" i="7"/>
  <c r="C12" i="7"/>
  <c r="C3" i="7"/>
  <c r="C12" i="17"/>
  <c r="C11" i="17"/>
  <c r="C10" i="17"/>
  <c r="C9" i="17"/>
  <c r="C8" i="17"/>
  <c r="C7" i="17"/>
  <c r="C6" i="17"/>
  <c r="C5" i="17"/>
  <c r="C4" i="17"/>
  <c r="C3" i="17"/>
  <c r="M46" i="15" l="1"/>
  <c r="M46" i="14"/>
  <c r="M46" i="13"/>
  <c r="D95" i="11"/>
  <c r="D12" i="17"/>
  <c r="D11" i="17"/>
  <c r="D10" i="17"/>
  <c r="D9" i="17"/>
  <c r="D8" i="17"/>
  <c r="D7" i="17"/>
  <c r="D6" i="17"/>
  <c r="D5" i="17"/>
  <c r="D4" i="17"/>
  <c r="D3" i="17"/>
  <c r="H12" i="17"/>
  <c r="H46" i="15" s="1"/>
  <c r="G11" i="17"/>
  <c r="H9" i="17"/>
  <c r="H43" i="15" s="1"/>
  <c r="G4" i="17"/>
  <c r="G3" i="17"/>
  <c r="F103" i="16"/>
  <c r="D103" i="16"/>
  <c r="C103" i="16"/>
  <c r="F102" i="16"/>
  <c r="D102" i="16"/>
  <c r="C102" i="16"/>
  <c r="F101" i="16"/>
  <c r="D101" i="16"/>
  <c r="C101" i="16"/>
  <c r="F100" i="16"/>
  <c r="D100" i="16"/>
  <c r="C100" i="16"/>
  <c r="F99" i="16"/>
  <c r="D99" i="16"/>
  <c r="C99" i="16"/>
  <c r="F98" i="16"/>
  <c r="D98" i="16"/>
  <c r="C98" i="16"/>
  <c r="F97" i="16"/>
  <c r="D97" i="16"/>
  <c r="C97" i="16"/>
  <c r="F96" i="16"/>
  <c r="D96" i="16"/>
  <c r="C96" i="16"/>
  <c r="F95" i="16"/>
  <c r="D95" i="16"/>
  <c r="C95" i="16"/>
  <c r="F94" i="16"/>
  <c r="D94" i="16"/>
  <c r="C94" i="16"/>
  <c r="F93" i="16"/>
  <c r="D93" i="16"/>
  <c r="C93" i="16"/>
  <c r="F92" i="16"/>
  <c r="D92" i="16"/>
  <c r="C92" i="16"/>
  <c r="F91" i="16"/>
  <c r="D91" i="16"/>
  <c r="C91" i="16"/>
  <c r="F90" i="16"/>
  <c r="D90" i="16"/>
  <c r="C90" i="16"/>
  <c r="F89" i="16"/>
  <c r="D89" i="16"/>
  <c r="C89" i="16"/>
  <c r="F88" i="16"/>
  <c r="D88" i="16"/>
  <c r="C88" i="16"/>
  <c r="F87" i="16"/>
  <c r="D87" i="16"/>
  <c r="C87" i="16"/>
  <c r="F86" i="16"/>
  <c r="D86" i="16"/>
  <c r="C86" i="16"/>
  <c r="F85" i="16"/>
  <c r="D85" i="16"/>
  <c r="C85" i="16"/>
  <c r="F84" i="16"/>
  <c r="D84" i="16"/>
  <c r="C84" i="16"/>
  <c r="F83" i="16"/>
  <c r="D83" i="16"/>
  <c r="C83" i="16"/>
  <c r="F82" i="16"/>
  <c r="D82" i="16"/>
  <c r="C82" i="16"/>
  <c r="F81" i="16"/>
  <c r="D81" i="16"/>
  <c r="C81" i="16"/>
  <c r="F80" i="16"/>
  <c r="D80" i="16"/>
  <c r="C80" i="16"/>
  <c r="F79" i="16"/>
  <c r="D79" i="16"/>
  <c r="C79" i="16"/>
  <c r="F78" i="16"/>
  <c r="D78" i="16"/>
  <c r="C78" i="16"/>
  <c r="F77" i="16"/>
  <c r="D77" i="16"/>
  <c r="C77" i="16"/>
  <c r="F76" i="16"/>
  <c r="D76" i="16"/>
  <c r="C76" i="16"/>
  <c r="F75" i="16"/>
  <c r="D75" i="16"/>
  <c r="C75" i="16"/>
  <c r="F74" i="16"/>
  <c r="D74" i="16"/>
  <c r="C74" i="16"/>
  <c r="F73" i="16"/>
  <c r="D73" i="16"/>
  <c r="C73" i="16"/>
  <c r="F72" i="16"/>
  <c r="D72" i="16"/>
  <c r="C72" i="16"/>
  <c r="F71" i="16"/>
  <c r="D71" i="16"/>
  <c r="C71" i="16"/>
  <c r="F70" i="16"/>
  <c r="D70" i="16"/>
  <c r="C70" i="16"/>
  <c r="F69" i="16"/>
  <c r="D69" i="16"/>
  <c r="C69" i="16"/>
  <c r="F68" i="16"/>
  <c r="D68" i="16"/>
  <c r="C68" i="16"/>
  <c r="F67" i="16"/>
  <c r="D67" i="16"/>
  <c r="C67" i="16"/>
  <c r="F66" i="16"/>
  <c r="D66" i="16"/>
  <c r="C66" i="16"/>
  <c r="F65" i="16"/>
  <c r="D65" i="16"/>
  <c r="C65" i="16"/>
  <c r="F64" i="16"/>
  <c r="D64" i="16"/>
  <c r="C64" i="16"/>
  <c r="F63" i="16"/>
  <c r="D63" i="16"/>
  <c r="C63" i="16"/>
  <c r="F62" i="16"/>
  <c r="D62" i="16"/>
  <c r="C62" i="16"/>
  <c r="F61" i="16"/>
  <c r="D61" i="16"/>
  <c r="C61" i="16"/>
  <c r="F60" i="16"/>
  <c r="D60" i="16"/>
  <c r="C60" i="16"/>
  <c r="F59" i="16"/>
  <c r="D59" i="16"/>
  <c r="C59" i="16"/>
  <c r="F58" i="16"/>
  <c r="D58" i="16"/>
  <c r="C58" i="16"/>
  <c r="F57" i="16"/>
  <c r="D57" i="16"/>
  <c r="C57" i="16"/>
  <c r="F56" i="16"/>
  <c r="D56" i="16"/>
  <c r="C56" i="16"/>
  <c r="F55" i="16"/>
  <c r="D55" i="16"/>
  <c r="C55" i="16"/>
  <c r="F54" i="16"/>
  <c r="D54" i="16"/>
  <c r="C54" i="16"/>
  <c r="F53" i="16"/>
  <c r="D53" i="16"/>
  <c r="C53" i="16"/>
  <c r="F52" i="16"/>
  <c r="D52" i="16"/>
  <c r="C52" i="16"/>
  <c r="F51" i="16"/>
  <c r="D51" i="16"/>
  <c r="C51" i="16"/>
  <c r="F50" i="16"/>
  <c r="D50" i="16"/>
  <c r="C50" i="16"/>
  <c r="F49" i="16"/>
  <c r="D49" i="16"/>
  <c r="C49" i="16"/>
  <c r="F48" i="16"/>
  <c r="D48" i="16"/>
  <c r="C48" i="16"/>
  <c r="F47" i="16"/>
  <c r="D47" i="16"/>
  <c r="C47" i="16"/>
  <c r="F46" i="16"/>
  <c r="D46" i="16"/>
  <c r="C46" i="16"/>
  <c r="F45" i="16"/>
  <c r="D45" i="16"/>
  <c r="C45" i="16"/>
  <c r="F44" i="16"/>
  <c r="D44" i="16"/>
  <c r="C44" i="16"/>
  <c r="F43" i="16"/>
  <c r="D43" i="16"/>
  <c r="C43" i="16"/>
  <c r="F42" i="16"/>
  <c r="D42" i="16"/>
  <c r="C42" i="16"/>
  <c r="F41" i="16"/>
  <c r="D41" i="16"/>
  <c r="C41" i="16"/>
  <c r="F40" i="16"/>
  <c r="D40" i="16"/>
  <c r="C40" i="16"/>
  <c r="F39" i="16"/>
  <c r="D39" i="16"/>
  <c r="C39" i="16"/>
  <c r="F38" i="16"/>
  <c r="D38" i="16"/>
  <c r="C38" i="16"/>
  <c r="F37" i="16"/>
  <c r="D37" i="16"/>
  <c r="C37" i="16"/>
  <c r="F36" i="16"/>
  <c r="D36" i="16"/>
  <c r="C36" i="16"/>
  <c r="F35" i="16"/>
  <c r="D35" i="16"/>
  <c r="C35" i="16"/>
  <c r="F34" i="16"/>
  <c r="D34" i="16"/>
  <c r="C34" i="16"/>
  <c r="F33" i="16"/>
  <c r="D33" i="16"/>
  <c r="C33" i="16"/>
  <c r="F32" i="16"/>
  <c r="D32" i="16"/>
  <c r="C32" i="16"/>
  <c r="F31" i="16"/>
  <c r="D31" i="16"/>
  <c r="C31" i="16"/>
  <c r="F30" i="16"/>
  <c r="D30" i="16"/>
  <c r="C30" i="16"/>
  <c r="F29" i="16"/>
  <c r="D29" i="16"/>
  <c r="C29" i="16"/>
  <c r="F28" i="16"/>
  <c r="D28" i="16"/>
  <c r="C28" i="16"/>
  <c r="F27" i="16"/>
  <c r="D27" i="16"/>
  <c r="C27" i="16"/>
  <c r="F26" i="16"/>
  <c r="D26" i="16"/>
  <c r="C26" i="16"/>
  <c r="F25" i="16"/>
  <c r="D25" i="16"/>
  <c r="C25" i="16"/>
  <c r="F24" i="16"/>
  <c r="D24" i="16"/>
  <c r="C24" i="16"/>
  <c r="F23" i="16"/>
  <c r="D23" i="16"/>
  <c r="C23" i="16"/>
  <c r="F22" i="16"/>
  <c r="D22" i="16"/>
  <c r="C22" i="16"/>
  <c r="F21" i="16"/>
  <c r="D21" i="16"/>
  <c r="C21" i="16"/>
  <c r="F20" i="16"/>
  <c r="D20" i="16"/>
  <c r="C20" i="16"/>
  <c r="F19" i="16"/>
  <c r="D19" i="16"/>
  <c r="C19" i="16"/>
  <c r="F18" i="16"/>
  <c r="D18" i="16"/>
  <c r="C18" i="16"/>
  <c r="F17" i="16"/>
  <c r="D17" i="16"/>
  <c r="C17" i="16"/>
  <c r="F16" i="16"/>
  <c r="D16" i="16"/>
  <c r="C16" i="16"/>
  <c r="F15" i="16"/>
  <c r="D15" i="16"/>
  <c r="C15" i="16"/>
  <c r="F14" i="16"/>
  <c r="D14" i="16"/>
  <c r="C14" i="16"/>
  <c r="F13" i="16"/>
  <c r="D13" i="16"/>
  <c r="C13" i="16"/>
  <c r="F12" i="16"/>
  <c r="D12" i="16"/>
  <c r="C12" i="16"/>
  <c r="F11" i="16"/>
  <c r="D11" i="16"/>
  <c r="C11" i="16"/>
  <c r="F10" i="16"/>
  <c r="D10" i="16"/>
  <c r="C10" i="16"/>
  <c r="F9" i="16"/>
  <c r="D9" i="16"/>
  <c r="C9" i="16"/>
  <c r="F8" i="16"/>
  <c r="D8" i="16"/>
  <c r="C8" i="16"/>
  <c r="F7" i="16"/>
  <c r="D7" i="16"/>
  <c r="C7" i="16"/>
  <c r="F6" i="16"/>
  <c r="D6" i="16"/>
  <c r="C6" i="16"/>
  <c r="F5" i="16"/>
  <c r="D5" i="16"/>
  <c r="C5" i="16"/>
  <c r="F4" i="16"/>
  <c r="D4" i="16"/>
  <c r="C4" i="16"/>
  <c r="F3" i="16"/>
  <c r="D3" i="16"/>
  <c r="C3" i="16"/>
  <c r="H95" i="11" l="1"/>
  <c r="G95" i="11"/>
  <c r="F95" i="11"/>
  <c r="E95" i="11"/>
  <c r="D102" i="11"/>
  <c r="D98" i="11"/>
  <c r="D94" i="11"/>
  <c r="D93" i="11"/>
  <c r="D101" i="11"/>
  <c r="D97" i="11"/>
  <c r="D104" i="11"/>
  <c r="D100" i="11"/>
  <c r="D96" i="11"/>
  <c r="D103" i="11"/>
  <c r="D99" i="11"/>
  <c r="G5" i="17"/>
  <c r="J5" i="17" s="1"/>
  <c r="H43" i="14"/>
  <c r="H6" i="17"/>
  <c r="H7" i="17"/>
  <c r="G10" i="17"/>
  <c r="K10" i="17" s="1"/>
  <c r="H43" i="13"/>
  <c r="H46" i="13"/>
  <c r="H46" i="14"/>
  <c r="G8" i="17"/>
  <c r="I8" i="17" s="1"/>
  <c r="H8" i="17"/>
  <c r="G7" i="17"/>
  <c r="G9" i="17"/>
  <c r="K9" i="17" s="1"/>
  <c r="K3" i="17"/>
  <c r="I3" i="17"/>
  <c r="J3" i="17"/>
  <c r="K11" i="17"/>
  <c r="I11" i="17"/>
  <c r="K4" i="17"/>
  <c r="I4" i="17"/>
  <c r="J11" i="17"/>
  <c r="J4" i="17"/>
  <c r="H10" i="17"/>
  <c r="H3" i="17"/>
  <c r="H11" i="17"/>
  <c r="G12" i="17"/>
  <c r="J12" i="17" s="1"/>
  <c r="E12" i="17"/>
  <c r="H4" i="17"/>
  <c r="H5" i="17"/>
  <c r="G6" i="17"/>
  <c r="F5" i="10"/>
  <c r="G5" i="10" s="1"/>
  <c r="F6" i="10"/>
  <c r="G6" i="10" s="1"/>
  <c r="M35" i="15"/>
  <c r="M24" i="15"/>
  <c r="M13" i="15"/>
  <c r="M35" i="14"/>
  <c r="M24" i="14"/>
  <c r="M13" i="14"/>
  <c r="H99" i="11" l="1"/>
  <c r="G99" i="11"/>
  <c r="F99" i="11"/>
  <c r="E99" i="11"/>
  <c r="H104" i="11"/>
  <c r="G104" i="11"/>
  <c r="F104" i="11"/>
  <c r="E104" i="11"/>
  <c r="H94" i="11"/>
  <c r="G94" i="11"/>
  <c r="F94" i="11"/>
  <c r="E94" i="11"/>
  <c r="H100" i="11"/>
  <c r="G100" i="11"/>
  <c r="F100" i="11"/>
  <c r="E100" i="11"/>
  <c r="H93" i="11"/>
  <c r="G93" i="11"/>
  <c r="F93" i="11"/>
  <c r="E93" i="11"/>
  <c r="K5" i="17"/>
  <c r="H103" i="11"/>
  <c r="G103" i="11"/>
  <c r="F103" i="11"/>
  <c r="E103" i="11"/>
  <c r="H97" i="11"/>
  <c r="G97" i="11"/>
  <c r="F97" i="11"/>
  <c r="E97" i="11"/>
  <c r="H98" i="11"/>
  <c r="G98" i="11"/>
  <c r="F98" i="11"/>
  <c r="E98" i="11"/>
  <c r="I5" i="17"/>
  <c r="H96" i="11"/>
  <c r="G96" i="11"/>
  <c r="F96" i="11"/>
  <c r="E96" i="11"/>
  <c r="H101" i="11"/>
  <c r="G101" i="11"/>
  <c r="F101" i="11"/>
  <c r="E101" i="11"/>
  <c r="H102" i="11"/>
  <c r="G102" i="11"/>
  <c r="F102" i="11"/>
  <c r="E102" i="11"/>
  <c r="J37" i="13"/>
  <c r="J37" i="14"/>
  <c r="J37" i="15"/>
  <c r="H37" i="13"/>
  <c r="H37" i="14"/>
  <c r="H37" i="15"/>
  <c r="I10" i="17"/>
  <c r="K8" i="17"/>
  <c r="J46" i="13"/>
  <c r="J46" i="15"/>
  <c r="J46" i="14"/>
  <c r="J39" i="15"/>
  <c r="J39" i="14"/>
  <c r="J39" i="13"/>
  <c r="H42" i="13"/>
  <c r="H42" i="14"/>
  <c r="H42" i="15"/>
  <c r="H41" i="13"/>
  <c r="H41" i="15"/>
  <c r="H41" i="14"/>
  <c r="J45" i="13"/>
  <c r="J45" i="14"/>
  <c r="J45" i="15"/>
  <c r="H39" i="15"/>
  <c r="H39" i="14"/>
  <c r="H39" i="13"/>
  <c r="J10" i="17"/>
  <c r="H44" i="14"/>
  <c r="H44" i="15"/>
  <c r="H44" i="13"/>
  <c r="H38" i="15"/>
  <c r="H38" i="14"/>
  <c r="H38" i="13"/>
  <c r="H40" i="14"/>
  <c r="H40" i="15"/>
  <c r="H40" i="13"/>
  <c r="H45" i="14"/>
  <c r="H45" i="13"/>
  <c r="H45" i="15"/>
  <c r="J38" i="13"/>
  <c r="J38" i="15"/>
  <c r="J38" i="14"/>
  <c r="K7" i="17"/>
  <c r="I7" i="17"/>
  <c r="I9" i="17"/>
  <c r="J8" i="17"/>
  <c r="J9" i="17"/>
  <c r="J7" i="17"/>
  <c r="I6" i="17"/>
  <c r="J6" i="17"/>
  <c r="K6" i="17"/>
  <c r="E11" i="17"/>
  <c r="F12" i="17"/>
  <c r="K12" i="17"/>
  <c r="I12" i="17"/>
  <c r="F3" i="10"/>
  <c r="G3" i="10" s="1"/>
  <c r="F4" i="10"/>
  <c r="G4" i="10" s="1"/>
  <c r="D10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77" i="5"/>
  <c r="D78" i="5"/>
  <c r="D79" i="5"/>
  <c r="D80" i="5"/>
  <c r="D81" i="5"/>
  <c r="D82" i="5"/>
  <c r="D83" i="5"/>
  <c r="D84" i="5"/>
  <c r="D85" i="5"/>
  <c r="D86" i="5"/>
  <c r="D87" i="5"/>
  <c r="D88" i="5"/>
  <c r="D89" i="5"/>
  <c r="D90" i="5"/>
  <c r="D91" i="5"/>
  <c r="D92" i="5"/>
  <c r="D93" i="5"/>
  <c r="D94" i="5"/>
  <c r="D95" i="5"/>
  <c r="D96" i="5"/>
  <c r="D97" i="5"/>
  <c r="D98" i="5"/>
  <c r="D99" i="5"/>
  <c r="D100" i="5"/>
  <c r="D101" i="5"/>
  <c r="D102" i="5"/>
  <c r="D3" i="5"/>
  <c r="D3" i="3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3" i="5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3" i="1"/>
  <c r="D10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3" i="3"/>
  <c r="J40" i="14" l="1"/>
  <c r="J40" i="15"/>
  <c r="J40" i="13"/>
  <c r="J41" i="15"/>
  <c r="J41" i="14"/>
  <c r="J41" i="13"/>
  <c r="J43" i="13"/>
  <c r="J43" i="14"/>
  <c r="J43" i="15"/>
  <c r="S46" i="13"/>
  <c r="S46" i="15"/>
  <c r="S46" i="14"/>
  <c r="J42" i="14"/>
  <c r="J42" i="15"/>
  <c r="J42" i="13"/>
  <c r="J44" i="14"/>
  <c r="J44" i="15"/>
  <c r="J44" i="13"/>
  <c r="E10" i="17"/>
  <c r="F11" i="17"/>
  <c r="D10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3" i="1"/>
  <c r="S45" i="14" l="1"/>
  <c r="S45" i="15"/>
  <c r="S45" i="13"/>
  <c r="E9" i="17"/>
  <c r="F10" i="17"/>
  <c r="M35" i="13"/>
  <c r="M24" i="13"/>
  <c r="M13" i="13"/>
  <c r="D3" i="9"/>
  <c r="D3" i="8"/>
  <c r="D3" i="7"/>
  <c r="S44" i="15" l="1"/>
  <c r="S44" i="13"/>
  <c r="S44" i="14"/>
  <c r="F9" i="17"/>
  <c r="E8" i="17"/>
  <c r="F34" i="12"/>
  <c r="E34" i="12"/>
  <c r="D34" i="12"/>
  <c r="C34" i="12"/>
  <c r="F33" i="12"/>
  <c r="E33" i="12"/>
  <c r="D33" i="12"/>
  <c r="C33" i="12"/>
  <c r="F32" i="12"/>
  <c r="E32" i="12"/>
  <c r="D32" i="12"/>
  <c r="C32" i="12"/>
  <c r="F31" i="12"/>
  <c r="E31" i="12"/>
  <c r="D31" i="12"/>
  <c r="C31" i="12"/>
  <c r="F30" i="12"/>
  <c r="E30" i="12"/>
  <c r="D30" i="12"/>
  <c r="C30" i="12"/>
  <c r="F29" i="12"/>
  <c r="E29" i="12"/>
  <c r="D29" i="12"/>
  <c r="C29" i="12"/>
  <c r="F28" i="12"/>
  <c r="E28" i="12"/>
  <c r="D28" i="12"/>
  <c r="C28" i="12"/>
  <c r="F27" i="12"/>
  <c r="E27" i="12"/>
  <c r="D27" i="12"/>
  <c r="C27" i="12"/>
  <c r="F26" i="12"/>
  <c r="E26" i="12"/>
  <c r="D26" i="12"/>
  <c r="C26" i="12"/>
  <c r="F25" i="12"/>
  <c r="E25" i="12"/>
  <c r="D25" i="12"/>
  <c r="C25" i="12"/>
  <c r="E37" i="15" l="1"/>
  <c r="E37" i="14"/>
  <c r="E38" i="14"/>
  <c r="E38" i="15"/>
  <c r="E40" i="14"/>
  <c r="G40" i="14" s="1"/>
  <c r="E40" i="15"/>
  <c r="G40" i="15" s="1"/>
  <c r="E43" i="14"/>
  <c r="E43" i="15"/>
  <c r="G43" i="15" s="1"/>
  <c r="E41" i="14"/>
  <c r="E41" i="15"/>
  <c r="G41" i="15" s="1"/>
  <c r="E46" i="15"/>
  <c r="E46" i="14"/>
  <c r="E44" i="14"/>
  <c r="E44" i="15"/>
  <c r="E39" i="14"/>
  <c r="E39" i="15"/>
  <c r="G39" i="15" s="1"/>
  <c r="E42" i="14"/>
  <c r="G42" i="14" s="1"/>
  <c r="E42" i="15"/>
  <c r="E45" i="13"/>
  <c r="G45" i="13" s="1"/>
  <c r="E45" i="14"/>
  <c r="G45" i="14" s="1"/>
  <c r="E45" i="15"/>
  <c r="G45" i="15" s="1"/>
  <c r="D38" i="14"/>
  <c r="D38" i="13"/>
  <c r="E38" i="13"/>
  <c r="G38" i="13" s="1"/>
  <c r="D38" i="15"/>
  <c r="D41" i="13"/>
  <c r="D41" i="15"/>
  <c r="E41" i="13"/>
  <c r="G41" i="13" s="1"/>
  <c r="D41" i="14"/>
  <c r="D45" i="14"/>
  <c r="D45" i="15"/>
  <c r="D45" i="13"/>
  <c r="D37" i="13"/>
  <c r="D37" i="14"/>
  <c r="D37" i="15"/>
  <c r="E37" i="13"/>
  <c r="G37" i="13" s="1"/>
  <c r="D39" i="15"/>
  <c r="D39" i="14"/>
  <c r="D39" i="13"/>
  <c r="E39" i="13"/>
  <c r="G39" i="13" s="1"/>
  <c r="I39" i="13" s="1"/>
  <c r="K39" i="13" s="1"/>
  <c r="G39" i="14"/>
  <c r="D40" i="15"/>
  <c r="E40" i="13"/>
  <c r="D40" i="14"/>
  <c r="D40" i="13"/>
  <c r="D42" i="14"/>
  <c r="D42" i="13"/>
  <c r="E42" i="13"/>
  <c r="G42" i="13" s="1"/>
  <c r="I42" i="13" s="1"/>
  <c r="M42" i="13" s="1"/>
  <c r="D42" i="15"/>
  <c r="D43" i="13"/>
  <c r="D43" i="14"/>
  <c r="D43" i="15"/>
  <c r="E43" i="13"/>
  <c r="D44" i="14"/>
  <c r="D44" i="15"/>
  <c r="D44" i="13"/>
  <c r="G44" i="15"/>
  <c r="G44" i="14"/>
  <c r="E44" i="13"/>
  <c r="E46" i="13"/>
  <c r="D46" i="15"/>
  <c r="D46" i="13"/>
  <c r="D46" i="14"/>
  <c r="S43" i="14"/>
  <c r="S43" i="13"/>
  <c r="S43" i="15"/>
  <c r="F8" i="17"/>
  <c r="E7" i="17"/>
  <c r="G42" i="15" l="1"/>
  <c r="F46" i="15"/>
  <c r="K46" i="15" s="1"/>
  <c r="G43" i="13"/>
  <c r="I43" i="13" s="1"/>
  <c r="M43" i="13" s="1"/>
  <c r="F46" i="14"/>
  <c r="K46" i="14" s="1"/>
  <c r="G40" i="13"/>
  <c r="F37" i="15"/>
  <c r="F38" i="15"/>
  <c r="F38" i="14"/>
  <c r="F37" i="14"/>
  <c r="F41" i="14"/>
  <c r="F46" i="13"/>
  <c r="K46" i="13" s="1"/>
  <c r="F44" i="13"/>
  <c r="F40" i="13"/>
  <c r="F43" i="14"/>
  <c r="I44" i="15"/>
  <c r="M44" i="15" s="1"/>
  <c r="I40" i="15"/>
  <c r="M40" i="15" s="1"/>
  <c r="I45" i="15"/>
  <c r="M45" i="15" s="1"/>
  <c r="I38" i="13"/>
  <c r="M38" i="13" s="1"/>
  <c r="G46" i="13"/>
  <c r="I43" i="15"/>
  <c r="M43" i="15" s="1"/>
  <c r="F43" i="13"/>
  <c r="I42" i="15"/>
  <c r="M42" i="15" s="1"/>
  <c r="I40" i="14"/>
  <c r="M40" i="14" s="1"/>
  <c r="F39" i="13"/>
  <c r="G37" i="15"/>
  <c r="F37" i="13"/>
  <c r="F45" i="13"/>
  <c r="I41" i="15"/>
  <c r="M41" i="15" s="1"/>
  <c r="F41" i="13"/>
  <c r="F38" i="13"/>
  <c r="I37" i="13"/>
  <c r="K37" i="13" s="1"/>
  <c r="G46" i="15"/>
  <c r="G44" i="13"/>
  <c r="F44" i="15"/>
  <c r="G43" i="14"/>
  <c r="F42" i="15"/>
  <c r="F42" i="13"/>
  <c r="F40" i="14"/>
  <c r="I39" i="14"/>
  <c r="M39" i="14" s="1"/>
  <c r="F39" i="14"/>
  <c r="G37" i="14"/>
  <c r="I37" i="14" s="1"/>
  <c r="I45" i="13"/>
  <c r="M45" i="13" s="1"/>
  <c r="F45" i="15"/>
  <c r="I41" i="13"/>
  <c r="M41" i="13" s="1"/>
  <c r="G38" i="15"/>
  <c r="I38" i="15" s="1"/>
  <c r="G38" i="14"/>
  <c r="F40" i="15"/>
  <c r="G41" i="14"/>
  <c r="G46" i="14"/>
  <c r="I44" i="14"/>
  <c r="M44" i="14" s="1"/>
  <c r="F44" i="14"/>
  <c r="F43" i="15"/>
  <c r="I42" i="14"/>
  <c r="M42" i="14" s="1"/>
  <c r="F42" i="14"/>
  <c r="I40" i="13"/>
  <c r="M40" i="13" s="1"/>
  <c r="I39" i="15"/>
  <c r="M39" i="15" s="1"/>
  <c r="F39" i="15"/>
  <c r="I45" i="14"/>
  <c r="M45" i="14" s="1"/>
  <c r="F45" i="14"/>
  <c r="F41" i="15"/>
  <c r="K42" i="13"/>
  <c r="M39" i="13"/>
  <c r="S42" i="14"/>
  <c r="S42" i="15"/>
  <c r="S42" i="13"/>
  <c r="F7" i="17"/>
  <c r="E6" i="17"/>
  <c r="D4" i="11"/>
  <c r="D12" i="11"/>
  <c r="D20" i="11"/>
  <c r="D28" i="11"/>
  <c r="D36" i="11"/>
  <c r="D44" i="11"/>
  <c r="D52" i="11"/>
  <c r="D60" i="11"/>
  <c r="D68" i="11"/>
  <c r="D76" i="11"/>
  <c r="D22" i="11"/>
  <c r="D46" i="11"/>
  <c r="D62" i="11"/>
  <c r="D78" i="11"/>
  <c r="D79" i="11"/>
  <c r="D8" i="11"/>
  <c r="D32" i="11"/>
  <c r="D56" i="11"/>
  <c r="D72" i="11"/>
  <c r="D25" i="11"/>
  <c r="D49" i="11"/>
  <c r="D73" i="11"/>
  <c r="D18" i="11"/>
  <c r="D42" i="11"/>
  <c r="D74" i="11"/>
  <c r="D11" i="11"/>
  <c r="D27" i="11"/>
  <c r="D51" i="11"/>
  <c r="D5" i="11"/>
  <c r="D13" i="11"/>
  <c r="D21" i="11"/>
  <c r="D29" i="11"/>
  <c r="D37" i="11"/>
  <c r="D45" i="11"/>
  <c r="D53" i="11"/>
  <c r="D61" i="11"/>
  <c r="D69" i="11"/>
  <c r="D77" i="11"/>
  <c r="D30" i="11"/>
  <c r="D38" i="11"/>
  <c r="D54" i="11"/>
  <c r="D70" i="11"/>
  <c r="D48" i="11"/>
  <c r="D9" i="11"/>
  <c r="D33" i="11"/>
  <c r="D57" i="11"/>
  <c r="D34" i="11"/>
  <c r="D58" i="11"/>
  <c r="D43" i="11"/>
  <c r="D75" i="11"/>
  <c r="D6" i="11"/>
  <c r="D14" i="11"/>
  <c r="D7" i="11"/>
  <c r="D15" i="11"/>
  <c r="D23" i="11"/>
  <c r="D31" i="11"/>
  <c r="D39" i="11"/>
  <c r="D47" i="11"/>
  <c r="D55" i="11"/>
  <c r="D63" i="11"/>
  <c r="D71" i="11"/>
  <c r="D16" i="11"/>
  <c r="D24" i="11"/>
  <c r="D40" i="11"/>
  <c r="D64" i="11"/>
  <c r="D17" i="11"/>
  <c r="D41" i="11"/>
  <c r="D65" i="11"/>
  <c r="D26" i="11"/>
  <c r="D50" i="11"/>
  <c r="D66" i="11"/>
  <c r="D19" i="11"/>
  <c r="D35" i="11"/>
  <c r="D59" i="11"/>
  <c r="D10" i="11"/>
  <c r="D67" i="11"/>
  <c r="D80" i="11"/>
  <c r="D3" i="11"/>
  <c r="D12" i="9"/>
  <c r="H12" i="9"/>
  <c r="D11" i="9"/>
  <c r="D10" i="9"/>
  <c r="D9" i="9"/>
  <c r="D8" i="9"/>
  <c r="D7" i="9"/>
  <c r="D6" i="9"/>
  <c r="D5" i="9"/>
  <c r="D4" i="9"/>
  <c r="D12" i="8"/>
  <c r="D11" i="8"/>
  <c r="D10" i="8"/>
  <c r="D9" i="8"/>
  <c r="D8" i="8"/>
  <c r="D7" i="8"/>
  <c r="D6" i="8"/>
  <c r="D5" i="8"/>
  <c r="D4" i="8"/>
  <c r="H12" i="8"/>
  <c r="D11" i="7"/>
  <c r="D12" i="7"/>
  <c r="E12" i="7" s="1"/>
  <c r="D5" i="7"/>
  <c r="D6" i="7"/>
  <c r="D7" i="7"/>
  <c r="D8" i="7"/>
  <c r="D9" i="7"/>
  <c r="D10" i="7"/>
  <c r="D4" i="7"/>
  <c r="H5" i="7"/>
  <c r="K43" i="13" l="1"/>
  <c r="K42" i="14"/>
  <c r="K43" i="15"/>
  <c r="K40" i="13"/>
  <c r="K45" i="13"/>
  <c r="K40" i="14"/>
  <c r="K45" i="14"/>
  <c r="K39" i="14"/>
  <c r="K38" i="13"/>
  <c r="K44" i="14"/>
  <c r="K40" i="15"/>
  <c r="H66" i="11"/>
  <c r="G66" i="11"/>
  <c r="F66" i="11"/>
  <c r="E66" i="11"/>
  <c r="H23" i="11"/>
  <c r="G23" i="11"/>
  <c r="F23" i="11"/>
  <c r="E23" i="11"/>
  <c r="H48" i="11"/>
  <c r="G48" i="11"/>
  <c r="F48" i="11"/>
  <c r="E48" i="11"/>
  <c r="H27" i="11"/>
  <c r="G27" i="11"/>
  <c r="F27" i="11"/>
  <c r="E27" i="11"/>
  <c r="H52" i="11"/>
  <c r="G52" i="11"/>
  <c r="F52" i="11"/>
  <c r="E52" i="11"/>
  <c r="H15" i="11"/>
  <c r="G15" i="11"/>
  <c r="F15" i="11"/>
  <c r="E15" i="11"/>
  <c r="H11" i="11"/>
  <c r="G11" i="11"/>
  <c r="F11" i="11"/>
  <c r="E11" i="11"/>
  <c r="H44" i="11"/>
  <c r="G44" i="11"/>
  <c r="F44" i="11"/>
  <c r="E44" i="11"/>
  <c r="I38" i="14"/>
  <c r="M38" i="14" s="1"/>
  <c r="I44" i="13"/>
  <c r="M44" i="13" s="1"/>
  <c r="H41" i="11"/>
  <c r="G41" i="11"/>
  <c r="F41" i="11"/>
  <c r="E41" i="11"/>
  <c r="H55" i="11"/>
  <c r="G55" i="11"/>
  <c r="F55" i="11"/>
  <c r="E55" i="11"/>
  <c r="G6" i="11"/>
  <c r="F6" i="11"/>
  <c r="E6" i="11"/>
  <c r="H6" i="11"/>
  <c r="H30" i="11"/>
  <c r="G30" i="11"/>
  <c r="F30" i="11"/>
  <c r="E30" i="11"/>
  <c r="H21" i="11"/>
  <c r="G21" i="11"/>
  <c r="F21" i="11"/>
  <c r="E21" i="11"/>
  <c r="H72" i="11"/>
  <c r="G72" i="11"/>
  <c r="F72" i="11"/>
  <c r="E72" i="11"/>
  <c r="H22" i="11"/>
  <c r="G22" i="11"/>
  <c r="F22" i="11"/>
  <c r="E22" i="11"/>
  <c r="F3" i="11"/>
  <c r="E3" i="11"/>
  <c r="H3" i="11"/>
  <c r="H50" i="11"/>
  <c r="G50" i="11"/>
  <c r="F50" i="11"/>
  <c r="E50" i="11"/>
  <c r="H16" i="11"/>
  <c r="G16" i="11"/>
  <c r="F16" i="11"/>
  <c r="E16" i="11"/>
  <c r="H57" i="11"/>
  <c r="G57" i="11"/>
  <c r="F57" i="11"/>
  <c r="E57" i="11"/>
  <c r="H77" i="11"/>
  <c r="G77" i="11"/>
  <c r="F77" i="11"/>
  <c r="E77" i="11"/>
  <c r="H13" i="11"/>
  <c r="G13" i="11"/>
  <c r="F13" i="11"/>
  <c r="E13" i="11"/>
  <c r="H73" i="11"/>
  <c r="G73" i="11"/>
  <c r="F73" i="11"/>
  <c r="E73" i="11"/>
  <c r="H56" i="11"/>
  <c r="G56" i="11"/>
  <c r="F56" i="11"/>
  <c r="E56" i="11"/>
  <c r="H78" i="11"/>
  <c r="G78" i="11"/>
  <c r="F78" i="11"/>
  <c r="E78" i="11"/>
  <c r="H12" i="11"/>
  <c r="G12" i="11"/>
  <c r="F12" i="11"/>
  <c r="E12" i="11"/>
  <c r="H80" i="11"/>
  <c r="G80" i="11"/>
  <c r="F80" i="11"/>
  <c r="E80" i="11"/>
  <c r="H35" i="11"/>
  <c r="G35" i="11"/>
  <c r="F35" i="11"/>
  <c r="E35" i="11"/>
  <c r="H26" i="11"/>
  <c r="G26" i="11"/>
  <c r="F26" i="11"/>
  <c r="E26" i="11"/>
  <c r="H64" i="11"/>
  <c r="G64" i="11"/>
  <c r="F64" i="11"/>
  <c r="E64" i="11"/>
  <c r="H71" i="11"/>
  <c r="G71" i="11"/>
  <c r="F71" i="11"/>
  <c r="E71" i="11"/>
  <c r="H39" i="11"/>
  <c r="G39" i="11"/>
  <c r="F39" i="11"/>
  <c r="E39" i="11"/>
  <c r="G7" i="11"/>
  <c r="F7" i="11"/>
  <c r="E7" i="11"/>
  <c r="H7" i="11"/>
  <c r="H43" i="11"/>
  <c r="G43" i="11"/>
  <c r="F43" i="11"/>
  <c r="E43" i="11"/>
  <c r="H33" i="11"/>
  <c r="G33" i="11"/>
  <c r="F33" i="11"/>
  <c r="E33" i="11"/>
  <c r="H54" i="11"/>
  <c r="G54" i="11"/>
  <c r="F54" i="11"/>
  <c r="E54" i="11"/>
  <c r="H69" i="11"/>
  <c r="G69" i="11"/>
  <c r="F69" i="11"/>
  <c r="E69" i="11"/>
  <c r="H37" i="11"/>
  <c r="G37" i="11"/>
  <c r="F37" i="11"/>
  <c r="E37" i="11"/>
  <c r="G5" i="11"/>
  <c r="F5" i="11"/>
  <c r="E5" i="11"/>
  <c r="H5" i="11"/>
  <c r="E5" i="15" s="1"/>
  <c r="H74" i="11"/>
  <c r="G74" i="11"/>
  <c r="F74" i="11"/>
  <c r="E74" i="11"/>
  <c r="H49" i="11"/>
  <c r="G49" i="11"/>
  <c r="F49" i="11"/>
  <c r="E49" i="11"/>
  <c r="H32" i="11"/>
  <c r="G32" i="11"/>
  <c r="F32" i="11"/>
  <c r="E32" i="11"/>
  <c r="H62" i="11"/>
  <c r="G62" i="11"/>
  <c r="F62" i="11"/>
  <c r="E62" i="11"/>
  <c r="H68" i="11"/>
  <c r="G68" i="11"/>
  <c r="F68" i="11"/>
  <c r="E68" i="11"/>
  <c r="H36" i="11"/>
  <c r="G36" i="11"/>
  <c r="F36" i="11"/>
  <c r="E36" i="11"/>
  <c r="G4" i="11"/>
  <c r="F4" i="11"/>
  <c r="E4" i="11"/>
  <c r="H4" i="11"/>
  <c r="K38" i="15"/>
  <c r="M38" i="15"/>
  <c r="H10" i="11"/>
  <c r="G10" i="11"/>
  <c r="F10" i="11"/>
  <c r="E10" i="11"/>
  <c r="H24" i="11"/>
  <c r="G24" i="11"/>
  <c r="F24" i="11"/>
  <c r="E24" i="11"/>
  <c r="H34" i="11"/>
  <c r="G34" i="11"/>
  <c r="E34" i="14" s="1"/>
  <c r="F34" i="11"/>
  <c r="E34" i="11"/>
  <c r="H53" i="11"/>
  <c r="G53" i="11"/>
  <c r="F53" i="11"/>
  <c r="E53" i="11"/>
  <c r="H18" i="11"/>
  <c r="G18" i="11"/>
  <c r="F18" i="11"/>
  <c r="E18" i="11"/>
  <c r="H79" i="11"/>
  <c r="G79" i="11"/>
  <c r="F79" i="11"/>
  <c r="E79" i="11"/>
  <c r="H20" i="11"/>
  <c r="E20" i="15" s="1"/>
  <c r="G20" i="11"/>
  <c r="E20" i="14" s="1"/>
  <c r="F20" i="11"/>
  <c r="E20" i="11"/>
  <c r="K37" i="14"/>
  <c r="L38" i="14"/>
  <c r="M37" i="14"/>
  <c r="N37" i="14" s="1"/>
  <c r="H59" i="11"/>
  <c r="G59" i="11"/>
  <c r="F59" i="11"/>
  <c r="E59" i="11"/>
  <c r="H17" i="11"/>
  <c r="G17" i="11"/>
  <c r="F17" i="11"/>
  <c r="E17" i="11"/>
  <c r="H47" i="11"/>
  <c r="G47" i="11"/>
  <c r="F47" i="11"/>
  <c r="E47" i="11"/>
  <c r="H75" i="11"/>
  <c r="G75" i="11"/>
  <c r="F75" i="11"/>
  <c r="E75" i="11"/>
  <c r="H70" i="11"/>
  <c r="G70" i="11"/>
  <c r="F70" i="11"/>
  <c r="E70" i="11"/>
  <c r="H45" i="11"/>
  <c r="G45" i="11"/>
  <c r="F45" i="11"/>
  <c r="E45" i="11"/>
  <c r="H76" i="11"/>
  <c r="G76" i="11"/>
  <c r="F76" i="11"/>
  <c r="E76" i="11"/>
  <c r="H67" i="11"/>
  <c r="G67" i="11"/>
  <c r="F67" i="11"/>
  <c r="E67" i="11"/>
  <c r="H19" i="11"/>
  <c r="G19" i="11"/>
  <c r="F19" i="11"/>
  <c r="E19" i="11"/>
  <c r="H65" i="11"/>
  <c r="G65" i="11"/>
  <c r="F65" i="11"/>
  <c r="E65" i="11"/>
  <c r="H40" i="11"/>
  <c r="G40" i="11"/>
  <c r="F40" i="11"/>
  <c r="E40" i="11"/>
  <c r="H63" i="11"/>
  <c r="G63" i="11"/>
  <c r="F63" i="11"/>
  <c r="E63" i="11"/>
  <c r="H31" i="11"/>
  <c r="E31" i="15" s="1"/>
  <c r="G31" i="11"/>
  <c r="E31" i="14" s="1"/>
  <c r="F31" i="11"/>
  <c r="E31" i="11"/>
  <c r="H14" i="11"/>
  <c r="G14" i="11"/>
  <c r="F14" i="11"/>
  <c r="E14" i="11"/>
  <c r="H58" i="11"/>
  <c r="G58" i="11"/>
  <c r="F58" i="11"/>
  <c r="E58" i="11"/>
  <c r="H9" i="11"/>
  <c r="G9" i="11"/>
  <c r="F9" i="11"/>
  <c r="E9" i="11"/>
  <c r="H38" i="11"/>
  <c r="G38" i="11"/>
  <c r="F38" i="11"/>
  <c r="E38" i="11"/>
  <c r="H61" i="11"/>
  <c r="G61" i="11"/>
  <c r="F61" i="11"/>
  <c r="E61" i="11"/>
  <c r="H29" i="11"/>
  <c r="G29" i="11"/>
  <c r="F29" i="11"/>
  <c r="E29" i="11"/>
  <c r="H51" i="11"/>
  <c r="G51" i="11"/>
  <c r="F51" i="11"/>
  <c r="E51" i="11"/>
  <c r="H42" i="11"/>
  <c r="G42" i="11"/>
  <c r="F42" i="11"/>
  <c r="E42" i="11"/>
  <c r="H25" i="11"/>
  <c r="G25" i="11"/>
  <c r="F25" i="11"/>
  <c r="E25" i="11"/>
  <c r="H8" i="11"/>
  <c r="G8" i="11"/>
  <c r="F8" i="11"/>
  <c r="E8" i="11"/>
  <c r="H46" i="11"/>
  <c r="G46" i="11"/>
  <c r="F46" i="11"/>
  <c r="E46" i="11"/>
  <c r="H60" i="11"/>
  <c r="G60" i="11"/>
  <c r="F60" i="11"/>
  <c r="E60" i="11"/>
  <c r="H28" i="11"/>
  <c r="G28" i="11"/>
  <c r="F28" i="11"/>
  <c r="E28" i="11"/>
  <c r="K39" i="15"/>
  <c r="I41" i="14"/>
  <c r="M41" i="14" s="1"/>
  <c r="K41" i="13"/>
  <c r="I43" i="14"/>
  <c r="M43" i="14" s="1"/>
  <c r="K41" i="15"/>
  <c r="I37" i="15"/>
  <c r="K37" i="15" s="1"/>
  <c r="K42" i="15"/>
  <c r="K45" i="15"/>
  <c r="K44" i="15"/>
  <c r="M37" i="13"/>
  <c r="N37" i="13" s="1"/>
  <c r="L38" i="13"/>
  <c r="S41" i="13"/>
  <c r="S41" i="14"/>
  <c r="S41" i="15"/>
  <c r="F6" i="17"/>
  <c r="E5" i="17"/>
  <c r="H35" i="13"/>
  <c r="H35" i="14"/>
  <c r="H35" i="15"/>
  <c r="H24" i="15"/>
  <c r="H24" i="14"/>
  <c r="G6" i="8"/>
  <c r="J6" i="8" s="1"/>
  <c r="H6" i="15"/>
  <c r="H6" i="14"/>
  <c r="G6" i="9"/>
  <c r="I6" i="9" s="1"/>
  <c r="G9" i="9"/>
  <c r="I9" i="9" s="1"/>
  <c r="G10" i="9"/>
  <c r="K10" i="9" s="1"/>
  <c r="G5" i="9"/>
  <c r="I5" i="9" s="1"/>
  <c r="H10" i="8"/>
  <c r="H10" i="9"/>
  <c r="G4" i="9"/>
  <c r="J4" i="9" s="1"/>
  <c r="H3" i="9"/>
  <c r="G3" i="9"/>
  <c r="G8" i="9"/>
  <c r="K8" i="9" s="1"/>
  <c r="H24" i="13"/>
  <c r="G10" i="8"/>
  <c r="I10" i="8" s="1"/>
  <c r="H3" i="8"/>
  <c r="G3" i="8"/>
  <c r="J3" i="8" s="1"/>
  <c r="H6" i="7"/>
  <c r="H7" i="13" s="1"/>
  <c r="H8" i="7"/>
  <c r="H4" i="7"/>
  <c r="H5" i="13" s="1"/>
  <c r="H7" i="7"/>
  <c r="H6" i="13"/>
  <c r="G4" i="7"/>
  <c r="K4" i="7" s="1"/>
  <c r="H3" i="7"/>
  <c r="G3" i="7"/>
  <c r="J3" i="7" s="1"/>
  <c r="G11" i="9"/>
  <c r="K11" i="9" s="1"/>
  <c r="H7" i="9"/>
  <c r="G10" i="7"/>
  <c r="J10" i="7" s="1"/>
  <c r="H10" i="7"/>
  <c r="G9" i="7"/>
  <c r="J9" i="7" s="1"/>
  <c r="H9" i="7"/>
  <c r="G8" i="7"/>
  <c r="G7" i="7"/>
  <c r="G6" i="7"/>
  <c r="J6" i="7" s="1"/>
  <c r="F12" i="7"/>
  <c r="G5" i="7"/>
  <c r="E11" i="7"/>
  <c r="F11" i="7" s="1"/>
  <c r="G11" i="7"/>
  <c r="J11" i="7" s="1"/>
  <c r="H11" i="7"/>
  <c r="G12" i="7"/>
  <c r="H12" i="7"/>
  <c r="H8" i="9"/>
  <c r="H9" i="9"/>
  <c r="G11" i="8"/>
  <c r="K11" i="8" s="1"/>
  <c r="H9" i="8"/>
  <c r="G9" i="8"/>
  <c r="K9" i="8" s="1"/>
  <c r="G8" i="8"/>
  <c r="K8" i="8" s="1"/>
  <c r="H8" i="8"/>
  <c r="H7" i="8"/>
  <c r="G5" i="8"/>
  <c r="I5" i="8" s="1"/>
  <c r="G4" i="8"/>
  <c r="K4" i="8" s="1"/>
  <c r="H11" i="9"/>
  <c r="G12" i="9"/>
  <c r="H4" i="9"/>
  <c r="E12" i="9"/>
  <c r="H5" i="9"/>
  <c r="H6" i="9"/>
  <c r="G7" i="9"/>
  <c r="E12" i="8"/>
  <c r="H11" i="8"/>
  <c r="G12" i="8"/>
  <c r="J12" i="8" s="1"/>
  <c r="H4" i="8"/>
  <c r="H5" i="8"/>
  <c r="H6" i="8"/>
  <c r="G7" i="8"/>
  <c r="E34" i="15" l="1"/>
  <c r="E16" i="13"/>
  <c r="E16" i="14"/>
  <c r="E16" i="15"/>
  <c r="E18" i="14"/>
  <c r="E24" i="14"/>
  <c r="E7" i="15"/>
  <c r="E6" i="15"/>
  <c r="I10" i="9"/>
  <c r="E5" i="14"/>
  <c r="E6" i="14"/>
  <c r="E23" i="14"/>
  <c r="E8" i="14"/>
  <c r="E33" i="13"/>
  <c r="E23" i="15"/>
  <c r="I6" i="8"/>
  <c r="E33" i="14"/>
  <c r="E12" i="14"/>
  <c r="E4" i="13"/>
  <c r="E21" i="14"/>
  <c r="E33" i="15"/>
  <c r="G33" i="15" s="1"/>
  <c r="E21" i="15"/>
  <c r="K38" i="14"/>
  <c r="E26" i="14"/>
  <c r="E4" i="15"/>
  <c r="K41" i="14"/>
  <c r="L39" i="13"/>
  <c r="P37" i="13"/>
  <c r="O37" i="13" s="1"/>
  <c r="N38" i="13"/>
  <c r="K43" i="14"/>
  <c r="E31" i="13"/>
  <c r="N38" i="14"/>
  <c r="L39" i="14"/>
  <c r="P37" i="14"/>
  <c r="O37" i="14" s="1"/>
  <c r="K44" i="13"/>
  <c r="E30" i="13"/>
  <c r="E23" i="13"/>
  <c r="E21" i="13"/>
  <c r="M37" i="15"/>
  <c r="N37" i="15" s="1"/>
  <c r="L38" i="15"/>
  <c r="E5" i="13"/>
  <c r="E20" i="13"/>
  <c r="E18" i="13"/>
  <c r="E34" i="13"/>
  <c r="J4" i="15"/>
  <c r="J4" i="14"/>
  <c r="H4" i="14"/>
  <c r="H4" i="15"/>
  <c r="K6" i="8"/>
  <c r="D18" i="15" s="1"/>
  <c r="S40" i="14"/>
  <c r="S40" i="13"/>
  <c r="S40" i="15"/>
  <c r="E4" i="17"/>
  <c r="F5" i="17"/>
  <c r="D33" i="15"/>
  <c r="D33" i="14"/>
  <c r="H34" i="13"/>
  <c r="H34" i="14"/>
  <c r="H34" i="15"/>
  <c r="D31" i="14"/>
  <c r="D31" i="15"/>
  <c r="H32" i="13"/>
  <c r="H32" i="15"/>
  <c r="H32" i="14"/>
  <c r="J5" i="9"/>
  <c r="K5" i="9"/>
  <c r="E28" i="14" s="1"/>
  <c r="D34" i="15"/>
  <c r="D34" i="14"/>
  <c r="J27" i="13"/>
  <c r="J27" i="14"/>
  <c r="J27" i="15"/>
  <c r="J10" i="9"/>
  <c r="H28" i="13"/>
  <c r="H28" i="15"/>
  <c r="H28" i="14"/>
  <c r="H26" i="13"/>
  <c r="H26" i="14"/>
  <c r="H26" i="15"/>
  <c r="J9" i="9"/>
  <c r="K6" i="9"/>
  <c r="D29" i="13" s="1"/>
  <c r="H33" i="13"/>
  <c r="H33" i="15"/>
  <c r="H33" i="14"/>
  <c r="H31" i="13"/>
  <c r="H31" i="14"/>
  <c r="H31" i="15"/>
  <c r="H29" i="13"/>
  <c r="H29" i="14"/>
  <c r="H29" i="15"/>
  <c r="H30" i="13"/>
  <c r="H30" i="14"/>
  <c r="H30" i="15"/>
  <c r="J6" i="9"/>
  <c r="K9" i="9"/>
  <c r="E32" i="13" s="1"/>
  <c r="H27" i="13"/>
  <c r="H27" i="14"/>
  <c r="H27" i="15"/>
  <c r="H23" i="14"/>
  <c r="H23" i="15"/>
  <c r="D21" i="14"/>
  <c r="D21" i="15"/>
  <c r="H21" i="14"/>
  <c r="H21" i="15"/>
  <c r="D23" i="15"/>
  <c r="D23" i="14"/>
  <c r="J18" i="14"/>
  <c r="J18" i="15"/>
  <c r="H20" i="15"/>
  <c r="H20" i="14"/>
  <c r="J15" i="14"/>
  <c r="J15" i="15"/>
  <c r="H15" i="14"/>
  <c r="H15" i="15"/>
  <c r="D16" i="14"/>
  <c r="D16" i="15"/>
  <c r="H22" i="15"/>
  <c r="H22" i="14"/>
  <c r="H18" i="14"/>
  <c r="H18" i="15"/>
  <c r="H17" i="15"/>
  <c r="H17" i="14"/>
  <c r="H19" i="14"/>
  <c r="H19" i="15"/>
  <c r="H22" i="13"/>
  <c r="H16" i="14"/>
  <c r="H16" i="15"/>
  <c r="J24" i="15"/>
  <c r="J24" i="14"/>
  <c r="D20" i="14"/>
  <c r="D20" i="15"/>
  <c r="J10" i="14"/>
  <c r="J10" i="15"/>
  <c r="H11" i="14"/>
  <c r="H11" i="15"/>
  <c r="J4" i="7"/>
  <c r="H5" i="15"/>
  <c r="H5" i="14"/>
  <c r="J12" i="14"/>
  <c r="J12" i="15"/>
  <c r="S12" i="14"/>
  <c r="S12" i="15"/>
  <c r="S13" i="15"/>
  <c r="S13" i="14"/>
  <c r="J7" i="15"/>
  <c r="J7" i="14"/>
  <c r="H12" i="15"/>
  <c r="H12" i="14"/>
  <c r="J11" i="15"/>
  <c r="J11" i="14"/>
  <c r="H10" i="14"/>
  <c r="H10" i="15"/>
  <c r="H9" i="13"/>
  <c r="H9" i="15"/>
  <c r="H9" i="14"/>
  <c r="H7" i="14"/>
  <c r="H7" i="15"/>
  <c r="D5" i="14"/>
  <c r="D5" i="15"/>
  <c r="H13" i="14"/>
  <c r="H13" i="15"/>
  <c r="H8" i="14"/>
  <c r="H8" i="15"/>
  <c r="J8" i="9"/>
  <c r="J11" i="9"/>
  <c r="I8" i="9"/>
  <c r="I11" i="9"/>
  <c r="K10" i="8"/>
  <c r="D22" i="13" s="1"/>
  <c r="J10" i="8"/>
  <c r="I9" i="8"/>
  <c r="I4" i="8"/>
  <c r="I8" i="8"/>
  <c r="J8" i="8"/>
  <c r="J4" i="8"/>
  <c r="I4" i="9"/>
  <c r="D31" i="13"/>
  <c r="K4" i="9"/>
  <c r="E27" i="13" s="1"/>
  <c r="D33" i="13"/>
  <c r="D34" i="13"/>
  <c r="J3" i="9"/>
  <c r="K3" i="9"/>
  <c r="D26" i="13" s="1"/>
  <c r="I3" i="9"/>
  <c r="D28" i="13"/>
  <c r="D16" i="13"/>
  <c r="H20" i="13"/>
  <c r="H15" i="13"/>
  <c r="J24" i="13"/>
  <c r="J18" i="13"/>
  <c r="H23" i="13"/>
  <c r="D20" i="13"/>
  <c r="D21" i="13"/>
  <c r="H18" i="13"/>
  <c r="H21" i="13"/>
  <c r="H17" i="13"/>
  <c r="J22" i="13"/>
  <c r="J15" i="13"/>
  <c r="H16" i="13"/>
  <c r="H19" i="13"/>
  <c r="D23" i="13"/>
  <c r="I3" i="8"/>
  <c r="K3" i="8"/>
  <c r="E15" i="15" s="1"/>
  <c r="I4" i="7"/>
  <c r="J11" i="13"/>
  <c r="J4" i="13"/>
  <c r="J7" i="13"/>
  <c r="J10" i="13"/>
  <c r="D5" i="13"/>
  <c r="H10" i="13"/>
  <c r="H4" i="13"/>
  <c r="S12" i="13"/>
  <c r="H11" i="13"/>
  <c r="H8" i="13"/>
  <c r="H13" i="13"/>
  <c r="H12" i="13"/>
  <c r="J12" i="13"/>
  <c r="S13" i="13"/>
  <c r="I11" i="8"/>
  <c r="K8" i="7"/>
  <c r="E9" i="14" s="1"/>
  <c r="I8" i="7"/>
  <c r="K7" i="7"/>
  <c r="E8" i="15" s="1"/>
  <c r="I7" i="7"/>
  <c r="K3" i="7"/>
  <c r="E4" i="14" s="1"/>
  <c r="I3" i="7"/>
  <c r="K9" i="7"/>
  <c r="E10" i="15" s="1"/>
  <c r="I9" i="7"/>
  <c r="E10" i="7"/>
  <c r="F10" i="7" s="1"/>
  <c r="K5" i="7"/>
  <c r="I5" i="7"/>
  <c r="K10" i="7"/>
  <c r="E11" i="13" s="1"/>
  <c r="I10" i="7"/>
  <c r="J5" i="7"/>
  <c r="J8" i="7"/>
  <c r="K6" i="7"/>
  <c r="E7" i="13" s="1"/>
  <c r="I6" i="7"/>
  <c r="J7" i="7"/>
  <c r="I12" i="7"/>
  <c r="K12" i="7"/>
  <c r="E13" i="13" s="1"/>
  <c r="J12" i="7"/>
  <c r="I11" i="7"/>
  <c r="K11" i="7"/>
  <c r="E12" i="15" s="1"/>
  <c r="J11" i="8"/>
  <c r="J9" i="8"/>
  <c r="K5" i="8"/>
  <c r="E17" i="14" s="1"/>
  <c r="J5" i="8"/>
  <c r="I7" i="9"/>
  <c r="K7" i="9"/>
  <c r="E30" i="14" s="1"/>
  <c r="J7" i="9"/>
  <c r="K12" i="9"/>
  <c r="E35" i="15" s="1"/>
  <c r="I12" i="9"/>
  <c r="F12" i="9"/>
  <c r="E11" i="9"/>
  <c r="J12" i="9"/>
  <c r="K12" i="8"/>
  <c r="E24" i="15" s="1"/>
  <c r="I12" i="8"/>
  <c r="I7" i="8"/>
  <c r="J7" i="8"/>
  <c r="K7" i="8"/>
  <c r="E19" i="13" s="1"/>
  <c r="E11" i="8"/>
  <c r="F12" i="8"/>
  <c r="E35" i="14" l="1"/>
  <c r="E26" i="15"/>
  <c r="E7" i="14"/>
  <c r="E9" i="15"/>
  <c r="E17" i="15"/>
  <c r="E30" i="15"/>
  <c r="E29" i="15"/>
  <c r="D32" i="13"/>
  <c r="E15" i="14"/>
  <c r="E32" i="15"/>
  <c r="E22" i="15"/>
  <c r="E11" i="14"/>
  <c r="E26" i="13"/>
  <c r="E27" i="15"/>
  <c r="E13" i="14"/>
  <c r="E10" i="14"/>
  <c r="E32" i="14"/>
  <c r="E13" i="15"/>
  <c r="E11" i="15"/>
  <c r="E19" i="15"/>
  <c r="E9" i="7"/>
  <c r="E27" i="14"/>
  <c r="E28" i="15"/>
  <c r="E18" i="15"/>
  <c r="F18" i="15" s="1"/>
  <c r="E19" i="14"/>
  <c r="E22" i="14"/>
  <c r="E29" i="14"/>
  <c r="P38" i="13"/>
  <c r="O38" i="13" s="1"/>
  <c r="L40" i="14"/>
  <c r="N39" i="14"/>
  <c r="P38" i="14"/>
  <c r="O38" i="14" s="1"/>
  <c r="L39" i="15"/>
  <c r="N38" i="15"/>
  <c r="P37" i="15"/>
  <c r="O37" i="15" s="1"/>
  <c r="E10" i="13"/>
  <c r="E35" i="13"/>
  <c r="E15" i="13"/>
  <c r="E8" i="13"/>
  <c r="E24" i="13"/>
  <c r="E12" i="13"/>
  <c r="E6" i="13"/>
  <c r="E17" i="13"/>
  <c r="E9" i="13"/>
  <c r="E28" i="13"/>
  <c r="G28" i="13" s="1"/>
  <c r="L40" i="13"/>
  <c r="N39" i="13"/>
  <c r="E22" i="13"/>
  <c r="F22" i="13" s="1"/>
  <c r="E29" i="13"/>
  <c r="G29" i="13" s="1"/>
  <c r="I29" i="13" s="1"/>
  <c r="M29" i="13" s="1"/>
  <c r="G31" i="15"/>
  <c r="I31" i="15" s="1"/>
  <c r="M31" i="15" s="1"/>
  <c r="G34" i="14"/>
  <c r="I34" i="14" s="1"/>
  <c r="M34" i="14" s="1"/>
  <c r="D18" i="14"/>
  <c r="D18" i="13"/>
  <c r="F18" i="13" s="1"/>
  <c r="D4" i="14"/>
  <c r="F4" i="14" s="1"/>
  <c r="D4" i="15"/>
  <c r="G4" i="15" s="1"/>
  <c r="I4" i="15" s="1"/>
  <c r="K4" i="15" s="1"/>
  <c r="S39" i="13"/>
  <c r="S39" i="15"/>
  <c r="S39" i="14"/>
  <c r="G20" i="15"/>
  <c r="I20" i="15" s="1"/>
  <c r="M20" i="15" s="1"/>
  <c r="G23" i="15"/>
  <c r="I23" i="15" s="1"/>
  <c r="M23" i="15" s="1"/>
  <c r="G21" i="15"/>
  <c r="I21" i="15" s="1"/>
  <c r="M21" i="15" s="1"/>
  <c r="G21" i="14"/>
  <c r="I21" i="14" s="1"/>
  <c r="M21" i="14" s="1"/>
  <c r="G31" i="14"/>
  <c r="I31" i="14" s="1"/>
  <c r="M31" i="14" s="1"/>
  <c r="G20" i="14"/>
  <c r="I20" i="14" s="1"/>
  <c r="M20" i="14" s="1"/>
  <c r="G5" i="14"/>
  <c r="I5" i="14" s="1"/>
  <c r="M5" i="14" s="1"/>
  <c r="G16" i="13"/>
  <c r="I16" i="13" s="1"/>
  <c r="G5" i="13"/>
  <c r="I5" i="13" s="1"/>
  <c r="F34" i="15"/>
  <c r="G23" i="13"/>
  <c r="I23" i="13" s="1"/>
  <c r="M23" i="13" s="1"/>
  <c r="F16" i="15"/>
  <c r="F5" i="15"/>
  <c r="F5" i="14"/>
  <c r="F33" i="14"/>
  <c r="F16" i="14"/>
  <c r="F23" i="14"/>
  <c r="E3" i="17"/>
  <c r="F3" i="17" s="1"/>
  <c r="F4" i="17"/>
  <c r="D27" i="15"/>
  <c r="D27" i="14"/>
  <c r="J29" i="13"/>
  <c r="J29" i="14"/>
  <c r="J29" i="15"/>
  <c r="D30" i="14"/>
  <c r="D30" i="15"/>
  <c r="J35" i="13"/>
  <c r="J35" i="14"/>
  <c r="J35" i="15"/>
  <c r="F34" i="14"/>
  <c r="J34" i="13"/>
  <c r="J34" i="14"/>
  <c r="J34" i="15"/>
  <c r="D29" i="14"/>
  <c r="D29" i="15"/>
  <c r="J33" i="13"/>
  <c r="J33" i="15"/>
  <c r="J33" i="14"/>
  <c r="G34" i="15"/>
  <c r="I34" i="15" s="1"/>
  <c r="M34" i="15" s="1"/>
  <c r="F31" i="15"/>
  <c r="G33" i="14"/>
  <c r="I33" i="14" s="1"/>
  <c r="M33" i="14" s="1"/>
  <c r="D26" i="14"/>
  <c r="D26" i="15"/>
  <c r="J26" i="13"/>
  <c r="J26" i="14"/>
  <c r="J26" i="15"/>
  <c r="D35" i="15"/>
  <c r="D35" i="14"/>
  <c r="J31" i="13"/>
  <c r="J31" i="14"/>
  <c r="J31" i="15"/>
  <c r="J32" i="13"/>
  <c r="J32" i="14"/>
  <c r="J32" i="15"/>
  <c r="D28" i="15"/>
  <c r="D28" i="14"/>
  <c r="I33" i="15"/>
  <c r="M33" i="15" s="1"/>
  <c r="S35" i="13"/>
  <c r="S35" i="15"/>
  <c r="S35" i="14"/>
  <c r="J30" i="13"/>
  <c r="J30" i="15"/>
  <c r="J30" i="14"/>
  <c r="D32" i="14"/>
  <c r="F32" i="13"/>
  <c r="D32" i="15"/>
  <c r="J28" i="13"/>
  <c r="J28" i="14"/>
  <c r="J28" i="15"/>
  <c r="F31" i="14"/>
  <c r="F33" i="15"/>
  <c r="J21" i="14"/>
  <c r="J21" i="15"/>
  <c r="G16" i="15"/>
  <c r="I16" i="15" s="1"/>
  <c r="M16" i="15" s="1"/>
  <c r="D15" i="15"/>
  <c r="D15" i="14"/>
  <c r="J19" i="15"/>
  <c r="J19" i="14"/>
  <c r="F21" i="15"/>
  <c r="J20" i="14"/>
  <c r="J20" i="15"/>
  <c r="J16" i="15"/>
  <c r="J16" i="14"/>
  <c r="G16" i="14"/>
  <c r="I16" i="14" s="1"/>
  <c r="M16" i="14" s="1"/>
  <c r="F21" i="14"/>
  <c r="D19" i="14"/>
  <c r="D19" i="15"/>
  <c r="G23" i="14"/>
  <c r="I23" i="14" s="1"/>
  <c r="M23" i="14" s="1"/>
  <c r="J22" i="15"/>
  <c r="J22" i="14"/>
  <c r="D22" i="15"/>
  <c r="D22" i="14"/>
  <c r="F20" i="15"/>
  <c r="F23" i="15"/>
  <c r="J23" i="14"/>
  <c r="J23" i="15"/>
  <c r="D24" i="15"/>
  <c r="D24" i="14"/>
  <c r="J17" i="15"/>
  <c r="J17" i="14"/>
  <c r="S24" i="15"/>
  <c r="S24" i="14"/>
  <c r="D17" i="14"/>
  <c r="D17" i="15"/>
  <c r="F20" i="14"/>
  <c r="D12" i="15"/>
  <c r="D12" i="14"/>
  <c r="J9" i="15"/>
  <c r="J9" i="14"/>
  <c r="D10" i="14"/>
  <c r="D10" i="15"/>
  <c r="D9" i="15"/>
  <c r="D9" i="14"/>
  <c r="J5" i="14"/>
  <c r="J5" i="15"/>
  <c r="J13" i="14"/>
  <c r="J13" i="15"/>
  <c r="G5" i="15"/>
  <c r="I5" i="15" s="1"/>
  <c r="D7" i="14"/>
  <c r="D7" i="15"/>
  <c r="J6" i="15"/>
  <c r="J6" i="14"/>
  <c r="S11" i="14"/>
  <c r="S11" i="15"/>
  <c r="D13" i="14"/>
  <c r="D13" i="15"/>
  <c r="D11" i="14"/>
  <c r="D11" i="15"/>
  <c r="D8" i="15"/>
  <c r="D8" i="14"/>
  <c r="J5" i="13"/>
  <c r="J8" i="14"/>
  <c r="J8" i="15"/>
  <c r="D6" i="14"/>
  <c r="D6" i="15"/>
  <c r="F16" i="13"/>
  <c r="F34" i="13"/>
  <c r="G31" i="13"/>
  <c r="I31" i="13" s="1"/>
  <c r="M31" i="13" s="1"/>
  <c r="F33" i="13"/>
  <c r="G20" i="13"/>
  <c r="I20" i="13" s="1"/>
  <c r="G21" i="13"/>
  <c r="I21" i="13" s="1"/>
  <c r="J16" i="13"/>
  <c r="F23" i="13"/>
  <c r="F20" i="13"/>
  <c r="J20" i="13"/>
  <c r="D35" i="13"/>
  <c r="D27" i="13"/>
  <c r="G34" i="13"/>
  <c r="I34" i="13" s="1"/>
  <c r="F31" i="13"/>
  <c r="D30" i="13"/>
  <c r="G33" i="13"/>
  <c r="I33" i="13" s="1"/>
  <c r="D24" i="13"/>
  <c r="J17" i="13"/>
  <c r="S24" i="13"/>
  <c r="F21" i="13"/>
  <c r="J23" i="13"/>
  <c r="D17" i="13"/>
  <c r="J21" i="13"/>
  <c r="D19" i="13"/>
  <c r="J19" i="13"/>
  <c r="D15" i="13"/>
  <c r="F5" i="13"/>
  <c r="J9" i="13"/>
  <c r="S11" i="13"/>
  <c r="D11" i="13"/>
  <c r="D8" i="13"/>
  <c r="D7" i="13"/>
  <c r="D10" i="13"/>
  <c r="J6" i="13"/>
  <c r="D4" i="13"/>
  <c r="J8" i="13"/>
  <c r="D6" i="13"/>
  <c r="D9" i="13"/>
  <c r="J13" i="13"/>
  <c r="D13" i="13"/>
  <c r="D12" i="13"/>
  <c r="E10" i="9"/>
  <c r="F11" i="9"/>
  <c r="E10" i="8"/>
  <c r="F11" i="8"/>
  <c r="E8" i="7"/>
  <c r="F9" i="7"/>
  <c r="F18" i="14" l="1"/>
  <c r="N40" i="13"/>
  <c r="P39" i="13"/>
  <c r="O39" i="13" s="1"/>
  <c r="L41" i="13"/>
  <c r="P38" i="15"/>
  <c r="O38" i="15" s="1"/>
  <c r="N39" i="15"/>
  <c r="L40" i="15"/>
  <c r="L41" i="14"/>
  <c r="P39" i="14"/>
  <c r="O39" i="14" s="1"/>
  <c r="N40" i="14"/>
  <c r="G18" i="15"/>
  <c r="I18" i="15" s="1"/>
  <c r="M18" i="15" s="1"/>
  <c r="K31" i="15"/>
  <c r="G18" i="14"/>
  <c r="I18" i="14" s="1"/>
  <c r="M18" i="14" s="1"/>
  <c r="K34" i="14"/>
  <c r="G18" i="13"/>
  <c r="I18" i="13" s="1"/>
  <c r="M18" i="13" s="1"/>
  <c r="K20" i="14"/>
  <c r="G8" i="15"/>
  <c r="I8" i="15" s="1"/>
  <c r="M8" i="15" s="1"/>
  <c r="G4" i="14"/>
  <c r="I4" i="14" s="1"/>
  <c r="K4" i="14" s="1"/>
  <c r="F4" i="15"/>
  <c r="S38" i="15"/>
  <c r="S38" i="14"/>
  <c r="S38" i="13"/>
  <c r="S37" i="13"/>
  <c r="S37" i="14"/>
  <c r="S37" i="15"/>
  <c r="K23" i="15"/>
  <c r="G22" i="15"/>
  <c r="I22" i="15" s="1"/>
  <c r="M22" i="15" s="1"/>
  <c r="K20" i="15"/>
  <c r="K21" i="15"/>
  <c r="G35" i="15"/>
  <c r="G7" i="15"/>
  <c r="I7" i="15" s="1"/>
  <c r="M7" i="15" s="1"/>
  <c r="G10" i="15"/>
  <c r="I10" i="15" s="1"/>
  <c r="M10" i="15" s="1"/>
  <c r="G19" i="15"/>
  <c r="I19" i="15" s="1"/>
  <c r="M19" i="15" s="1"/>
  <c r="G29" i="15"/>
  <c r="I29" i="15" s="1"/>
  <c r="M29" i="15" s="1"/>
  <c r="G28" i="15"/>
  <c r="I28" i="15" s="1"/>
  <c r="M28" i="15" s="1"/>
  <c r="G27" i="15"/>
  <c r="I27" i="15" s="1"/>
  <c r="M27" i="15" s="1"/>
  <c r="K21" i="14"/>
  <c r="G9" i="14"/>
  <c r="I9" i="14" s="1"/>
  <c r="M9" i="14" s="1"/>
  <c r="G27" i="14"/>
  <c r="I27" i="14" s="1"/>
  <c r="M27" i="14" s="1"/>
  <c r="G17" i="14"/>
  <c r="I17" i="14" s="1"/>
  <c r="M17" i="14" s="1"/>
  <c r="G19" i="14"/>
  <c r="I19" i="14" s="1"/>
  <c r="M19" i="14" s="1"/>
  <c r="G15" i="14"/>
  <c r="I15" i="14" s="1"/>
  <c r="L16" i="14" s="1"/>
  <c r="G24" i="14"/>
  <c r="G30" i="14"/>
  <c r="I30" i="14" s="1"/>
  <c r="M30" i="14" s="1"/>
  <c r="G32" i="14"/>
  <c r="I32" i="14" s="1"/>
  <c r="M32" i="14" s="1"/>
  <c r="F29" i="13"/>
  <c r="F28" i="13"/>
  <c r="F6" i="15"/>
  <c r="G27" i="13"/>
  <c r="I27" i="13" s="1"/>
  <c r="M27" i="13" s="1"/>
  <c r="G32" i="13"/>
  <c r="I32" i="13" s="1"/>
  <c r="M32" i="13" s="1"/>
  <c r="F15" i="15"/>
  <c r="F13" i="14"/>
  <c r="K13" i="14" s="1"/>
  <c r="F24" i="15"/>
  <c r="K24" i="15" s="1"/>
  <c r="F29" i="14"/>
  <c r="F7" i="14"/>
  <c r="K23" i="14"/>
  <c r="F11" i="14"/>
  <c r="F35" i="14"/>
  <c r="K35" i="14" s="1"/>
  <c r="K16" i="14"/>
  <c r="G30" i="13"/>
  <c r="I30" i="13" s="1"/>
  <c r="M30" i="13" s="1"/>
  <c r="F22" i="14"/>
  <c r="K16" i="15"/>
  <c r="F28" i="14"/>
  <c r="K31" i="14"/>
  <c r="F6" i="14"/>
  <c r="M4" i="15"/>
  <c r="N4" i="15" s="1"/>
  <c r="L5" i="15"/>
  <c r="L6" i="15" s="1"/>
  <c r="F10" i="14"/>
  <c r="K29" i="13"/>
  <c r="F8" i="14"/>
  <c r="F11" i="15"/>
  <c r="F9" i="14"/>
  <c r="F32" i="15"/>
  <c r="F17" i="15"/>
  <c r="F26" i="15"/>
  <c r="K33" i="15"/>
  <c r="F30" i="15"/>
  <c r="F9" i="15"/>
  <c r="F12" i="14"/>
  <c r="F26" i="14"/>
  <c r="G28" i="14"/>
  <c r="I28" i="14" s="1"/>
  <c r="M28" i="14" s="1"/>
  <c r="F28" i="15"/>
  <c r="K33" i="14"/>
  <c r="K34" i="15"/>
  <c r="G30" i="15"/>
  <c r="I30" i="15" s="1"/>
  <c r="M30" i="15" s="1"/>
  <c r="F32" i="14"/>
  <c r="G26" i="14"/>
  <c r="I26" i="14" s="1"/>
  <c r="F29" i="15"/>
  <c r="F27" i="14"/>
  <c r="S34" i="13"/>
  <c r="S34" i="15"/>
  <c r="S34" i="14"/>
  <c r="G35" i="14"/>
  <c r="G32" i="15"/>
  <c r="I32" i="15" s="1"/>
  <c r="M32" i="15" s="1"/>
  <c r="F35" i="15"/>
  <c r="K35" i="15" s="1"/>
  <c r="G26" i="15"/>
  <c r="I26" i="15" s="1"/>
  <c r="G29" i="14"/>
  <c r="I29" i="14" s="1"/>
  <c r="M29" i="14" s="1"/>
  <c r="F30" i="14"/>
  <c r="F27" i="15"/>
  <c r="G17" i="15"/>
  <c r="I17" i="15" s="1"/>
  <c r="M17" i="15" s="1"/>
  <c r="G24" i="15"/>
  <c r="F19" i="15"/>
  <c r="S23" i="14"/>
  <c r="S23" i="15"/>
  <c r="G22" i="13"/>
  <c r="I22" i="13" s="1"/>
  <c r="M22" i="13" s="1"/>
  <c r="F22" i="15"/>
  <c r="G15" i="15"/>
  <c r="G22" i="14"/>
  <c r="I22" i="14" s="1"/>
  <c r="M22" i="14" s="1"/>
  <c r="F19" i="14"/>
  <c r="F17" i="14"/>
  <c r="F24" i="14"/>
  <c r="K24" i="14" s="1"/>
  <c r="F15" i="14"/>
  <c r="F13" i="15"/>
  <c r="K13" i="15" s="1"/>
  <c r="F12" i="15"/>
  <c r="S10" i="14"/>
  <c r="S10" i="15"/>
  <c r="G11" i="15"/>
  <c r="G13" i="14"/>
  <c r="K5" i="15"/>
  <c r="G10" i="14"/>
  <c r="G13" i="15"/>
  <c r="F7" i="15"/>
  <c r="K5" i="14"/>
  <c r="G12" i="15"/>
  <c r="G6" i="14"/>
  <c r="I6" i="14" s="1"/>
  <c r="M6" i="14" s="1"/>
  <c r="F10" i="15"/>
  <c r="G12" i="14"/>
  <c r="G8" i="13"/>
  <c r="I8" i="13" s="1"/>
  <c r="K8" i="13" s="1"/>
  <c r="G6" i="15"/>
  <c r="I6" i="15" s="1"/>
  <c r="M6" i="15" s="1"/>
  <c r="F8" i="15"/>
  <c r="G7" i="14"/>
  <c r="G9" i="15"/>
  <c r="I9" i="15" s="1"/>
  <c r="M9" i="15" s="1"/>
  <c r="M5" i="15"/>
  <c r="G8" i="14"/>
  <c r="I8" i="14" s="1"/>
  <c r="M8" i="14" s="1"/>
  <c r="G11" i="14"/>
  <c r="K31" i="13"/>
  <c r="F7" i="13"/>
  <c r="F26" i="13"/>
  <c r="G35" i="13"/>
  <c r="F15" i="13"/>
  <c r="G19" i="13"/>
  <c r="I19" i="13" s="1"/>
  <c r="M19" i="13" s="1"/>
  <c r="G24" i="13"/>
  <c r="F17" i="13"/>
  <c r="K34" i="13"/>
  <c r="M34" i="13"/>
  <c r="I28" i="13"/>
  <c r="M28" i="13" s="1"/>
  <c r="F27" i="13"/>
  <c r="F30" i="13"/>
  <c r="F35" i="13"/>
  <c r="K35" i="13" s="1"/>
  <c r="K33" i="13"/>
  <c r="M33" i="13"/>
  <c r="G26" i="13"/>
  <c r="S23" i="13"/>
  <c r="G17" i="13"/>
  <c r="I17" i="13" s="1"/>
  <c r="K16" i="13"/>
  <c r="M16" i="13"/>
  <c r="F24" i="13"/>
  <c r="K24" i="13" s="1"/>
  <c r="K20" i="13"/>
  <c r="M20" i="13"/>
  <c r="G15" i="13"/>
  <c r="I15" i="13" s="1"/>
  <c r="L16" i="13" s="1"/>
  <c r="F19" i="13"/>
  <c r="K21" i="13"/>
  <c r="M21" i="13"/>
  <c r="K23" i="13"/>
  <c r="F4" i="13"/>
  <c r="G4" i="13"/>
  <c r="I4" i="13" s="1"/>
  <c r="F10" i="13"/>
  <c r="G6" i="13"/>
  <c r="I6" i="13" s="1"/>
  <c r="M6" i="13" s="1"/>
  <c r="F11" i="13"/>
  <c r="G13" i="13"/>
  <c r="G10" i="13"/>
  <c r="F8" i="13"/>
  <c r="K5" i="13"/>
  <c r="M5" i="13"/>
  <c r="G7" i="13"/>
  <c r="I7" i="13" s="1"/>
  <c r="S10" i="13"/>
  <c r="F12" i="13"/>
  <c r="F9" i="13"/>
  <c r="G9" i="13"/>
  <c r="I9" i="13" s="1"/>
  <c r="F6" i="13"/>
  <c r="G11" i="13"/>
  <c r="I11" i="13" s="1"/>
  <c r="G12" i="13"/>
  <c r="I12" i="13" s="1"/>
  <c r="F13" i="13"/>
  <c r="K13" i="13" s="1"/>
  <c r="E9" i="9"/>
  <c r="F10" i="9"/>
  <c r="E9" i="8"/>
  <c r="F10" i="8"/>
  <c r="E7" i="7"/>
  <c r="F8" i="7"/>
  <c r="L41" i="15" l="1"/>
  <c r="N40" i="15"/>
  <c r="P39" i="15"/>
  <c r="O39" i="15" s="1"/>
  <c r="L42" i="14"/>
  <c r="P40" i="14"/>
  <c r="O40" i="14" s="1"/>
  <c r="N41" i="14"/>
  <c r="P40" i="13"/>
  <c r="O40" i="13" s="1"/>
  <c r="N41" i="13"/>
  <c r="L42" i="13"/>
  <c r="K18" i="15"/>
  <c r="M4" i="14"/>
  <c r="N4" i="14" s="1"/>
  <c r="K8" i="15"/>
  <c r="K18" i="14"/>
  <c r="K18" i="13"/>
  <c r="K22" i="15"/>
  <c r="L5" i="14"/>
  <c r="L6" i="14" s="1"/>
  <c r="N6" i="14" s="1"/>
  <c r="K7" i="15"/>
  <c r="K29" i="15"/>
  <c r="K9" i="14"/>
  <c r="K28" i="15"/>
  <c r="K19" i="15"/>
  <c r="M15" i="14"/>
  <c r="N15" i="14" s="1"/>
  <c r="K15" i="14"/>
  <c r="K27" i="14"/>
  <c r="K19" i="14"/>
  <c r="K17" i="14"/>
  <c r="K32" i="14"/>
  <c r="K30" i="14"/>
  <c r="K27" i="13"/>
  <c r="K32" i="13"/>
  <c r="K30" i="13"/>
  <c r="N5" i="15"/>
  <c r="K30" i="15"/>
  <c r="M8" i="13"/>
  <c r="K27" i="15"/>
  <c r="K22" i="13"/>
  <c r="P4" i="15"/>
  <c r="O4" i="15" s="1"/>
  <c r="K8" i="14"/>
  <c r="K29" i="14"/>
  <c r="K6" i="14"/>
  <c r="K22" i="14"/>
  <c r="K17" i="15"/>
  <c r="K26" i="14"/>
  <c r="L27" i="14"/>
  <c r="M26" i="14"/>
  <c r="N26" i="14" s="1"/>
  <c r="K32" i="15"/>
  <c r="S33" i="13"/>
  <c r="S33" i="14"/>
  <c r="S33" i="15"/>
  <c r="K26" i="15"/>
  <c r="M26" i="15"/>
  <c r="N26" i="15" s="1"/>
  <c r="L27" i="15"/>
  <c r="K28" i="14"/>
  <c r="L17" i="14"/>
  <c r="N16" i="14"/>
  <c r="I15" i="15"/>
  <c r="K15" i="15" s="1"/>
  <c r="S22" i="15"/>
  <c r="S22" i="14"/>
  <c r="S9" i="14"/>
  <c r="S9" i="15"/>
  <c r="I7" i="14"/>
  <c r="M7" i="14" s="1"/>
  <c r="I12" i="15"/>
  <c r="M12" i="15" s="1"/>
  <c r="K10" i="15"/>
  <c r="I11" i="15"/>
  <c r="M11" i="15" s="1"/>
  <c r="I10" i="14"/>
  <c r="M10" i="14" s="1"/>
  <c r="I11" i="14"/>
  <c r="M11" i="14" s="1"/>
  <c r="K6" i="15"/>
  <c r="L7" i="15"/>
  <c r="N6" i="15"/>
  <c r="I12" i="14"/>
  <c r="M12" i="14" s="1"/>
  <c r="K9" i="15"/>
  <c r="K28" i="13"/>
  <c r="K19" i="13"/>
  <c r="M15" i="13"/>
  <c r="N15" i="13" s="1"/>
  <c r="K15" i="13"/>
  <c r="I26" i="13"/>
  <c r="K26" i="13" s="1"/>
  <c r="K17" i="13"/>
  <c r="M17" i="13"/>
  <c r="S22" i="13"/>
  <c r="K6" i="13"/>
  <c r="K4" i="13"/>
  <c r="M4" i="13"/>
  <c r="N4" i="13" s="1"/>
  <c r="L5" i="13"/>
  <c r="K7" i="13"/>
  <c r="M7" i="13"/>
  <c r="S9" i="13"/>
  <c r="I10" i="13"/>
  <c r="M10" i="13" s="1"/>
  <c r="K11" i="13"/>
  <c r="M11" i="13"/>
  <c r="K9" i="13"/>
  <c r="M9" i="13"/>
  <c r="K12" i="13"/>
  <c r="M12" i="13"/>
  <c r="L17" i="13"/>
  <c r="N16" i="13"/>
  <c r="F9" i="9"/>
  <c r="E8" i="9"/>
  <c r="F9" i="8"/>
  <c r="E8" i="8"/>
  <c r="E6" i="7"/>
  <c r="F7" i="7"/>
  <c r="L43" i="14" l="1"/>
  <c r="N42" i="14"/>
  <c r="P41" i="14"/>
  <c r="O41" i="14" s="1"/>
  <c r="P41" i="13"/>
  <c r="O41" i="13" s="1"/>
  <c r="N42" i="13"/>
  <c r="L43" i="13"/>
  <c r="P40" i="15"/>
  <c r="O40" i="15" s="1"/>
  <c r="L42" i="15"/>
  <c r="N41" i="15"/>
  <c r="P4" i="14"/>
  <c r="O4" i="14" s="1"/>
  <c r="P15" i="14"/>
  <c r="O15" i="14" s="1"/>
  <c r="N5" i="14"/>
  <c r="P5" i="14" s="1"/>
  <c r="O5" i="14" s="1"/>
  <c r="L7" i="14"/>
  <c r="L8" i="14" s="1"/>
  <c r="L9" i="14" s="1"/>
  <c r="P5" i="15"/>
  <c r="O5" i="15" s="1"/>
  <c r="L28" i="15"/>
  <c r="P26" i="15"/>
  <c r="O26" i="15" s="1"/>
  <c r="N27" i="15"/>
  <c r="P26" i="14"/>
  <c r="O26" i="14" s="1"/>
  <c r="L28" i="14"/>
  <c r="N27" i="14"/>
  <c r="S32" i="13"/>
  <c r="S32" i="14"/>
  <c r="S32" i="15"/>
  <c r="S21" i="15"/>
  <c r="S21" i="14"/>
  <c r="M15" i="15"/>
  <c r="N15" i="15" s="1"/>
  <c r="L16" i="15"/>
  <c r="N17" i="14"/>
  <c r="L18" i="14"/>
  <c r="P16" i="14"/>
  <c r="O16" i="14" s="1"/>
  <c r="K11" i="14"/>
  <c r="L8" i="15"/>
  <c r="P6" i="15"/>
  <c r="O6" i="15" s="1"/>
  <c r="N7" i="15"/>
  <c r="K12" i="15"/>
  <c r="K7" i="14"/>
  <c r="K12" i="14"/>
  <c r="K10" i="14"/>
  <c r="S8" i="14"/>
  <c r="S8" i="15"/>
  <c r="K11" i="15"/>
  <c r="P15" i="13"/>
  <c r="O15" i="13" s="1"/>
  <c r="L27" i="13"/>
  <c r="M26" i="13"/>
  <c r="N26" i="13" s="1"/>
  <c r="S21" i="13"/>
  <c r="K10" i="13"/>
  <c r="L6" i="13"/>
  <c r="P4" i="13"/>
  <c r="O4" i="13" s="1"/>
  <c r="N5" i="13"/>
  <c r="S8" i="13"/>
  <c r="L18" i="13"/>
  <c r="P16" i="13"/>
  <c r="O16" i="13" s="1"/>
  <c r="N17" i="13"/>
  <c r="F8" i="9"/>
  <c r="E7" i="9"/>
  <c r="F8" i="8"/>
  <c r="E7" i="8"/>
  <c r="E5" i="7"/>
  <c r="F6" i="7"/>
  <c r="N43" i="13" l="1"/>
  <c r="P42" i="13"/>
  <c r="O42" i="13" s="1"/>
  <c r="L44" i="13"/>
  <c r="N43" i="14"/>
  <c r="P42" i="14"/>
  <c r="O42" i="14" s="1"/>
  <c r="L44" i="14"/>
  <c r="P41" i="15"/>
  <c r="O41" i="15" s="1"/>
  <c r="N42" i="15"/>
  <c r="L43" i="15"/>
  <c r="N7" i="14"/>
  <c r="P7" i="14" s="1"/>
  <c r="O7" i="14" s="1"/>
  <c r="P6" i="14"/>
  <c r="O6" i="14" s="1"/>
  <c r="N8" i="14"/>
  <c r="P8" i="14" s="1"/>
  <c r="L29" i="14"/>
  <c r="N28" i="14"/>
  <c r="P27" i="14"/>
  <c r="O27" i="14" s="1"/>
  <c r="S31" i="13"/>
  <c r="S31" i="14"/>
  <c r="S31" i="15"/>
  <c r="P27" i="15"/>
  <c r="O27" i="15" s="1"/>
  <c r="N28" i="15"/>
  <c r="L29" i="15"/>
  <c r="L17" i="15"/>
  <c r="P15" i="15"/>
  <c r="O15" i="15" s="1"/>
  <c r="N16" i="15"/>
  <c r="L19" i="14"/>
  <c r="P17" i="14"/>
  <c r="O17" i="14" s="1"/>
  <c r="N18" i="14"/>
  <c r="S20" i="15"/>
  <c r="S20" i="14"/>
  <c r="S7" i="15"/>
  <c r="S7" i="14"/>
  <c r="N8" i="15"/>
  <c r="L9" i="15"/>
  <c r="P7" i="15"/>
  <c r="O7" i="15" s="1"/>
  <c r="N9" i="14"/>
  <c r="L10" i="14"/>
  <c r="L28" i="13"/>
  <c r="N27" i="13"/>
  <c r="P26" i="13"/>
  <c r="O26" i="13" s="1"/>
  <c r="S20" i="13"/>
  <c r="P17" i="13"/>
  <c r="O17" i="13" s="1"/>
  <c r="L7" i="13"/>
  <c r="N6" i="13"/>
  <c r="P5" i="13"/>
  <c r="O5" i="13" s="1"/>
  <c r="S7" i="13"/>
  <c r="L19" i="13"/>
  <c r="N18" i="13"/>
  <c r="F7" i="9"/>
  <c r="E6" i="9"/>
  <c r="F7" i="8"/>
  <c r="E6" i="8"/>
  <c r="E4" i="7"/>
  <c r="E3" i="7" s="1"/>
  <c r="F5" i="7"/>
  <c r="P43" i="13" l="1"/>
  <c r="O43" i="13" s="1"/>
  <c r="L45" i="13"/>
  <c r="N44" i="13"/>
  <c r="L45" i="14"/>
  <c r="P43" i="14"/>
  <c r="O43" i="14" s="1"/>
  <c r="N44" i="14"/>
  <c r="L44" i="15"/>
  <c r="N43" i="15"/>
  <c r="P42" i="15"/>
  <c r="O42" i="15" s="1"/>
  <c r="O8" i="14"/>
  <c r="S30" i="13"/>
  <c r="S30" i="15"/>
  <c r="S30" i="14"/>
  <c r="N29" i="15"/>
  <c r="L30" i="15"/>
  <c r="P28" i="15"/>
  <c r="O28" i="15" s="1"/>
  <c r="N29" i="14"/>
  <c r="P28" i="14"/>
  <c r="O28" i="14" s="1"/>
  <c r="L30" i="14"/>
  <c r="N19" i="14"/>
  <c r="L20" i="14"/>
  <c r="P18" i="14"/>
  <c r="O18" i="14" s="1"/>
  <c r="S19" i="15"/>
  <c r="S19" i="14"/>
  <c r="P16" i="15"/>
  <c r="O16" i="15" s="1"/>
  <c r="L18" i="15"/>
  <c r="N17" i="15"/>
  <c r="S6" i="15"/>
  <c r="S6" i="14"/>
  <c r="P8" i="15"/>
  <c r="O8" i="15" s="1"/>
  <c r="N9" i="15"/>
  <c r="L10" i="15"/>
  <c r="N10" i="14"/>
  <c r="L11" i="14"/>
  <c r="P9" i="14"/>
  <c r="O9" i="14" s="1"/>
  <c r="L29" i="13"/>
  <c r="P27" i="13"/>
  <c r="O27" i="13" s="1"/>
  <c r="N28" i="13"/>
  <c r="S19" i="13"/>
  <c r="S6" i="13"/>
  <c r="L8" i="13"/>
  <c r="P6" i="13"/>
  <c r="O6" i="13" s="1"/>
  <c r="N7" i="13"/>
  <c r="N19" i="13"/>
  <c r="L20" i="13"/>
  <c r="P18" i="13"/>
  <c r="E5" i="9"/>
  <c r="F6" i="9"/>
  <c r="F6" i="8"/>
  <c r="E5" i="8"/>
  <c r="F4" i="7"/>
  <c r="N44" i="15" l="1"/>
  <c r="L45" i="15"/>
  <c r="P43" i="15"/>
  <c r="O43" i="15" s="1"/>
  <c r="N45" i="14"/>
  <c r="P44" i="14"/>
  <c r="O44" i="14" s="1"/>
  <c r="L46" i="14"/>
  <c r="N45" i="13"/>
  <c r="L46" i="13"/>
  <c r="P44" i="13"/>
  <c r="O44" i="13" s="1"/>
  <c r="S5" i="15"/>
  <c r="S5" i="14"/>
  <c r="O18" i="13"/>
  <c r="S29" i="13"/>
  <c r="S29" i="14"/>
  <c r="S29" i="15"/>
  <c r="P29" i="15"/>
  <c r="O29" i="15" s="1"/>
  <c r="N30" i="15"/>
  <c r="L31" i="15"/>
  <c r="L31" i="14"/>
  <c r="N30" i="14"/>
  <c r="P29" i="14"/>
  <c r="O29" i="14" s="1"/>
  <c r="P17" i="15"/>
  <c r="O17" i="15" s="1"/>
  <c r="N18" i="15"/>
  <c r="L19" i="15"/>
  <c r="L21" i="14"/>
  <c r="P19" i="14"/>
  <c r="O19" i="14" s="1"/>
  <c r="N20" i="14"/>
  <c r="S18" i="14"/>
  <c r="S18" i="15"/>
  <c r="L11" i="15"/>
  <c r="P9" i="15"/>
  <c r="O9" i="15" s="1"/>
  <c r="N10" i="15"/>
  <c r="P28" i="13"/>
  <c r="O28" i="13" s="1"/>
  <c r="L12" i="14"/>
  <c r="N11" i="14"/>
  <c r="P10" i="14"/>
  <c r="O10" i="14" s="1"/>
  <c r="N29" i="13"/>
  <c r="L30" i="13"/>
  <c r="S18" i="13"/>
  <c r="L9" i="13"/>
  <c r="P7" i="13"/>
  <c r="O7" i="13" s="1"/>
  <c r="N8" i="13"/>
  <c r="S5" i="13"/>
  <c r="P19" i="13"/>
  <c r="L21" i="13"/>
  <c r="N20" i="13"/>
  <c r="E4" i="9"/>
  <c r="E3" i="9" s="1"/>
  <c r="F3" i="9" s="1"/>
  <c r="F5" i="9"/>
  <c r="F5" i="8"/>
  <c r="E4" i="8"/>
  <c r="E3" i="8" s="1"/>
  <c r="F3" i="8" s="1"/>
  <c r="F3" i="7"/>
  <c r="N46" i="13" l="1"/>
  <c r="P45" i="13"/>
  <c r="O45" i="13" s="1"/>
  <c r="P45" i="14"/>
  <c r="O45" i="14" s="1"/>
  <c r="N46" i="14"/>
  <c r="N45" i="15"/>
  <c r="P44" i="15"/>
  <c r="O44" i="15" s="1"/>
  <c r="L46" i="15"/>
  <c r="S26" i="13"/>
  <c r="B27" i="20" s="1"/>
  <c r="S26" i="14"/>
  <c r="S26" i="15"/>
  <c r="S15" i="14"/>
  <c r="S15" i="15"/>
  <c r="S4" i="14"/>
  <c r="S4" i="15"/>
  <c r="O19" i="13"/>
  <c r="P30" i="15"/>
  <c r="O30" i="15" s="1"/>
  <c r="L32" i="15"/>
  <c r="N31" i="15"/>
  <c r="P30" i="14"/>
  <c r="O30" i="14" s="1"/>
  <c r="N31" i="14"/>
  <c r="L32" i="14"/>
  <c r="S28" i="13"/>
  <c r="S28" i="14"/>
  <c r="S28" i="15"/>
  <c r="P20" i="14"/>
  <c r="O20" i="14" s="1"/>
  <c r="N21" i="14"/>
  <c r="L22" i="14"/>
  <c r="P18" i="15"/>
  <c r="O18" i="15" s="1"/>
  <c r="L20" i="15"/>
  <c r="N19" i="15"/>
  <c r="S17" i="14"/>
  <c r="S17" i="15"/>
  <c r="L12" i="15"/>
  <c r="N11" i="15"/>
  <c r="P10" i="15"/>
  <c r="O10" i="15" s="1"/>
  <c r="L13" i="14"/>
  <c r="P11" i="14"/>
  <c r="O11" i="14" s="1"/>
  <c r="N12" i="14"/>
  <c r="N30" i="13"/>
  <c r="P29" i="13"/>
  <c r="O29" i="13" s="1"/>
  <c r="L31" i="13"/>
  <c r="S15" i="13"/>
  <c r="S17" i="13"/>
  <c r="S4" i="13"/>
  <c r="L10" i="13"/>
  <c r="P8" i="13"/>
  <c r="N9" i="13"/>
  <c r="L22" i="13"/>
  <c r="P20" i="13"/>
  <c r="O20" i="13" s="1"/>
  <c r="N21" i="13"/>
  <c r="F4" i="9"/>
  <c r="F4" i="8"/>
  <c r="B26" i="20" l="1"/>
  <c r="P45" i="15"/>
  <c r="O45" i="15" s="1"/>
  <c r="N46" i="15"/>
  <c r="P46" i="14"/>
  <c r="Q46" i="14" s="1"/>
  <c r="P46" i="13"/>
  <c r="Q46" i="13" s="1"/>
  <c r="O8" i="13"/>
  <c r="P31" i="15"/>
  <c r="O31" i="15" s="1"/>
  <c r="L33" i="15"/>
  <c r="N32" i="15"/>
  <c r="S27" i="13"/>
  <c r="S27" i="15"/>
  <c r="S27" i="14"/>
  <c r="N32" i="14"/>
  <c r="P31" i="14"/>
  <c r="O31" i="14" s="1"/>
  <c r="L33" i="14"/>
  <c r="P21" i="14"/>
  <c r="O21" i="14" s="1"/>
  <c r="L23" i="14"/>
  <c r="N22" i="14"/>
  <c r="P19" i="15"/>
  <c r="O19" i="15" s="1"/>
  <c r="L21" i="15"/>
  <c r="N20" i="15"/>
  <c r="S16" i="15"/>
  <c r="S16" i="14"/>
  <c r="L13" i="15"/>
  <c r="P11" i="15"/>
  <c r="O11" i="15" s="1"/>
  <c r="N12" i="15"/>
  <c r="N13" i="14"/>
  <c r="P12" i="14"/>
  <c r="O12" i="14" s="1"/>
  <c r="P30" i="13"/>
  <c r="O30" i="13" s="1"/>
  <c r="L32" i="13"/>
  <c r="N31" i="13"/>
  <c r="S16" i="13"/>
  <c r="L11" i="13"/>
  <c r="P9" i="13"/>
  <c r="O9" i="13" s="1"/>
  <c r="N10" i="13"/>
  <c r="L23" i="13"/>
  <c r="P21" i="13"/>
  <c r="N22" i="13"/>
  <c r="O46" i="14" l="1"/>
  <c r="Q45" i="14"/>
  <c r="R46" i="14"/>
  <c r="T46" i="14" s="1"/>
  <c r="O46" i="13"/>
  <c r="P46" i="15"/>
  <c r="Q46" i="15" s="1"/>
  <c r="Q45" i="13"/>
  <c r="R46" i="13"/>
  <c r="T46" i="13" s="1"/>
  <c r="P13" i="14"/>
  <c r="Q13" i="14" s="1"/>
  <c r="Q12" i="14" s="1"/>
  <c r="P32" i="15"/>
  <c r="O32" i="15" s="1"/>
  <c r="L34" i="15"/>
  <c r="N33" i="15"/>
  <c r="L34" i="14"/>
  <c r="P32" i="14"/>
  <c r="O32" i="14" s="1"/>
  <c r="N33" i="14"/>
  <c r="L22" i="15"/>
  <c r="P20" i="15"/>
  <c r="O20" i="15" s="1"/>
  <c r="N21" i="15"/>
  <c r="P22" i="14"/>
  <c r="O22" i="14" s="1"/>
  <c r="L24" i="14"/>
  <c r="N23" i="14"/>
  <c r="P12" i="15"/>
  <c r="O12" i="15" s="1"/>
  <c r="N13" i="15"/>
  <c r="O21" i="13"/>
  <c r="L33" i="13"/>
  <c r="P31" i="13"/>
  <c r="O31" i="13" s="1"/>
  <c r="N32" i="13"/>
  <c r="L12" i="13"/>
  <c r="P10" i="13"/>
  <c r="N11" i="13"/>
  <c r="N23" i="13"/>
  <c r="P22" i="13"/>
  <c r="O22" i="13" s="1"/>
  <c r="L24" i="13"/>
  <c r="R46" i="15" l="1"/>
  <c r="T46" i="15" s="1"/>
  <c r="U46" i="15" s="1"/>
  <c r="V46" i="15" s="1"/>
  <c r="Q45" i="15"/>
  <c r="Q44" i="13"/>
  <c r="R45" i="13"/>
  <c r="T45" i="13" s="1"/>
  <c r="U46" i="14"/>
  <c r="V46" i="14" s="1"/>
  <c r="O46" i="15"/>
  <c r="R45" i="14"/>
  <c r="T45" i="14" s="1"/>
  <c r="Q44" i="14"/>
  <c r="R13" i="14"/>
  <c r="T13" i="14" s="1"/>
  <c r="P13" i="15"/>
  <c r="Q13" i="15" s="1"/>
  <c r="Q12" i="15" s="1"/>
  <c r="O13" i="14"/>
  <c r="N34" i="14"/>
  <c r="L35" i="14"/>
  <c r="P33" i="14"/>
  <c r="O33" i="14" s="1"/>
  <c r="P33" i="15"/>
  <c r="O33" i="15" s="1"/>
  <c r="N34" i="15"/>
  <c r="L35" i="15"/>
  <c r="P23" i="14"/>
  <c r="O23" i="14" s="1"/>
  <c r="N24" i="14"/>
  <c r="L23" i="15"/>
  <c r="N22" i="15"/>
  <c r="P21" i="15"/>
  <c r="O21" i="15" s="1"/>
  <c r="O10" i="13"/>
  <c r="R12" i="14"/>
  <c r="T12" i="14" s="1"/>
  <c r="Q11" i="14"/>
  <c r="L34" i="13"/>
  <c r="N33" i="13"/>
  <c r="P32" i="13"/>
  <c r="P11" i="13"/>
  <c r="O11" i="13" s="1"/>
  <c r="L13" i="13"/>
  <c r="N12" i="13"/>
  <c r="P23" i="13"/>
  <c r="O23" i="13" s="1"/>
  <c r="N24" i="13"/>
  <c r="U45" i="14" l="1"/>
  <c r="V45" i="14" s="1"/>
  <c r="Q44" i="15"/>
  <c r="R45" i="15"/>
  <c r="T45" i="15" s="1"/>
  <c r="U45" i="15" s="1"/>
  <c r="V45" i="15" s="1"/>
  <c r="R44" i="13"/>
  <c r="Q43" i="13"/>
  <c r="Q43" i="14"/>
  <c r="R44" i="14"/>
  <c r="R13" i="15"/>
  <c r="T13" i="15" s="1"/>
  <c r="O13" i="15"/>
  <c r="P24" i="14"/>
  <c r="Q24" i="14" s="1"/>
  <c r="Q23" i="14" s="1"/>
  <c r="P34" i="14"/>
  <c r="O34" i="14" s="1"/>
  <c r="N35" i="14"/>
  <c r="N35" i="15"/>
  <c r="P34" i="15"/>
  <c r="O34" i="15" s="1"/>
  <c r="N23" i="15"/>
  <c r="L24" i="15"/>
  <c r="P22" i="15"/>
  <c r="O22" i="15" s="1"/>
  <c r="R12" i="15"/>
  <c r="T12" i="15" s="1"/>
  <c r="Q11" i="15"/>
  <c r="O32" i="13"/>
  <c r="R11" i="14"/>
  <c r="Q10" i="14"/>
  <c r="P24" i="13"/>
  <c r="Q24" i="13" s="1"/>
  <c r="N34" i="13"/>
  <c r="P33" i="13"/>
  <c r="O33" i="13" s="1"/>
  <c r="L35" i="13"/>
  <c r="N13" i="13"/>
  <c r="P12" i="13"/>
  <c r="O12" i="13" s="1"/>
  <c r="T11" i="14" l="1"/>
  <c r="T44" i="13"/>
  <c r="T44" i="14"/>
  <c r="U44" i="14"/>
  <c r="V44" i="14" s="1"/>
  <c r="R44" i="15"/>
  <c r="Q43" i="15"/>
  <c r="R43" i="14"/>
  <c r="T43" i="14" s="1"/>
  <c r="Q42" i="14"/>
  <c r="Q42" i="13"/>
  <c r="R43" i="13"/>
  <c r="T43" i="13" s="1"/>
  <c r="O24" i="14"/>
  <c r="R24" i="14"/>
  <c r="T24" i="14" s="1"/>
  <c r="P35" i="15"/>
  <c r="Q35" i="15" s="1"/>
  <c r="R35" i="15" s="1"/>
  <c r="T35" i="15" s="1"/>
  <c r="P35" i="14"/>
  <c r="Q35" i="14" s="1"/>
  <c r="Q34" i="14" s="1"/>
  <c r="O24" i="13"/>
  <c r="Q22" i="14"/>
  <c r="R23" i="14"/>
  <c r="T23" i="14" s="1"/>
  <c r="N24" i="15"/>
  <c r="P23" i="15"/>
  <c r="O23" i="15" s="1"/>
  <c r="Q10" i="15"/>
  <c r="R11" i="15"/>
  <c r="R10" i="14"/>
  <c r="T10" i="14" s="1"/>
  <c r="Q9" i="14"/>
  <c r="P13" i="13"/>
  <c r="O13" i="13" s="1"/>
  <c r="P34" i="13"/>
  <c r="O34" i="13" s="1"/>
  <c r="N35" i="13"/>
  <c r="R24" i="13"/>
  <c r="T24" i="13" s="1"/>
  <c r="Q23" i="13"/>
  <c r="T11" i="15" l="1"/>
  <c r="T44" i="15"/>
  <c r="U44" i="15" s="1"/>
  <c r="V44" i="15" s="1"/>
  <c r="U43" i="14"/>
  <c r="V43" i="14" s="1"/>
  <c r="U24" i="14"/>
  <c r="V24" i="14" s="1"/>
  <c r="Q41" i="13"/>
  <c r="R42" i="13"/>
  <c r="T42" i="13" s="1"/>
  <c r="Q42" i="15"/>
  <c r="R43" i="15"/>
  <c r="T43" i="15" s="1"/>
  <c r="U43" i="15" s="1"/>
  <c r="V43" i="15" s="1"/>
  <c r="Q41" i="14"/>
  <c r="R42" i="14"/>
  <c r="T42" i="14" s="1"/>
  <c r="O35" i="14"/>
  <c r="R35" i="14"/>
  <c r="T35" i="14" s="1"/>
  <c r="P24" i="15"/>
  <c r="Q24" i="15" s="1"/>
  <c r="Q23" i="15" s="1"/>
  <c r="O35" i="15"/>
  <c r="Q34" i="15"/>
  <c r="R34" i="15" s="1"/>
  <c r="T34" i="15" s="1"/>
  <c r="R34" i="14"/>
  <c r="T34" i="14" s="1"/>
  <c r="Q33" i="14"/>
  <c r="Q21" i="14"/>
  <c r="R22" i="14"/>
  <c r="R10" i="15"/>
  <c r="T10" i="15" s="1"/>
  <c r="Q9" i="15"/>
  <c r="Q13" i="13"/>
  <c r="R13" i="13" s="1"/>
  <c r="T13" i="13" s="1"/>
  <c r="R9" i="14"/>
  <c r="T9" i="14" s="1"/>
  <c r="Q8" i="14"/>
  <c r="P35" i="13"/>
  <c r="Q35" i="13" s="1"/>
  <c r="Q22" i="13"/>
  <c r="R23" i="13"/>
  <c r="T23" i="13" s="1"/>
  <c r="U23" i="14" s="1"/>
  <c r="V23" i="14" s="1"/>
  <c r="T22" i="14" l="1"/>
  <c r="U42" i="14"/>
  <c r="V42" i="14" s="1"/>
  <c r="Q41" i="15"/>
  <c r="R42" i="15"/>
  <c r="T42" i="15" s="1"/>
  <c r="U42" i="15" s="1"/>
  <c r="V42" i="15" s="1"/>
  <c r="U13" i="15"/>
  <c r="V13" i="15" s="1"/>
  <c r="U13" i="14"/>
  <c r="V13" i="14" s="1"/>
  <c r="Q40" i="14"/>
  <c r="R41" i="14"/>
  <c r="T41" i="14" s="1"/>
  <c r="R41" i="13"/>
  <c r="T41" i="13" s="1"/>
  <c r="Q40" i="13"/>
  <c r="O24" i="15"/>
  <c r="Q33" i="15"/>
  <c r="Q32" i="15" s="1"/>
  <c r="R24" i="15"/>
  <c r="T24" i="15" s="1"/>
  <c r="U24" i="15" s="1"/>
  <c r="V24" i="15" s="1"/>
  <c r="R33" i="14"/>
  <c r="Q32" i="14"/>
  <c r="R21" i="14"/>
  <c r="T21" i="14" s="1"/>
  <c r="Q20" i="14"/>
  <c r="R23" i="15"/>
  <c r="T23" i="15" s="1"/>
  <c r="U23" i="15" s="1"/>
  <c r="V23" i="15" s="1"/>
  <c r="Q22" i="15"/>
  <c r="Q12" i="13"/>
  <c r="R12" i="13" s="1"/>
  <c r="T12" i="13" s="1"/>
  <c r="Q8" i="15"/>
  <c r="R9" i="15"/>
  <c r="T9" i="15" s="1"/>
  <c r="O35" i="13"/>
  <c r="R8" i="14"/>
  <c r="T8" i="14" s="1"/>
  <c r="Q7" i="14"/>
  <c r="R35" i="13"/>
  <c r="T35" i="13" s="1"/>
  <c r="U35" i="15" s="1"/>
  <c r="V35" i="15" s="1"/>
  <c r="Q34" i="13"/>
  <c r="Q21" i="13"/>
  <c r="R22" i="13"/>
  <c r="T22" i="13" l="1"/>
  <c r="U22" i="14" s="1"/>
  <c r="V22" i="14" s="1"/>
  <c r="T33" i="14"/>
  <c r="U12" i="15"/>
  <c r="V12" i="15" s="1"/>
  <c r="U12" i="14"/>
  <c r="V12" i="14" s="1"/>
  <c r="U41" i="14"/>
  <c r="V41" i="14" s="1"/>
  <c r="R41" i="15"/>
  <c r="T41" i="15" s="1"/>
  <c r="U41" i="15" s="1"/>
  <c r="V41" i="15" s="1"/>
  <c r="Q40" i="15"/>
  <c r="Q39" i="14"/>
  <c r="R40" i="14"/>
  <c r="T40" i="14" s="1"/>
  <c r="R40" i="13"/>
  <c r="T40" i="13" s="1"/>
  <c r="Q39" i="13"/>
  <c r="U35" i="14"/>
  <c r="V35" i="14" s="1"/>
  <c r="R33" i="15"/>
  <c r="Q11" i="13"/>
  <c r="Q10" i="13" s="1"/>
  <c r="R32" i="15"/>
  <c r="T32" i="15" s="1"/>
  <c r="Q31" i="15"/>
  <c r="R32" i="14"/>
  <c r="T32" i="14" s="1"/>
  <c r="Q31" i="14"/>
  <c r="Q21" i="15"/>
  <c r="R22" i="15"/>
  <c r="Q19" i="14"/>
  <c r="R20" i="14"/>
  <c r="T20" i="14" s="1"/>
  <c r="R8" i="15"/>
  <c r="T8" i="15" s="1"/>
  <c r="Q7" i="15"/>
  <c r="Q6" i="14"/>
  <c r="R7" i="14"/>
  <c r="T7" i="14" s="1"/>
  <c r="R34" i="13"/>
  <c r="T34" i="13" s="1"/>
  <c r="Q33" i="13"/>
  <c r="Q20" i="13"/>
  <c r="R21" i="13"/>
  <c r="T21" i="13" s="1"/>
  <c r="U21" i="14" s="1"/>
  <c r="V21" i="14" s="1"/>
  <c r="T22" i="15" l="1"/>
  <c r="U22" i="15" s="1"/>
  <c r="V22" i="15" s="1"/>
  <c r="T33" i="15"/>
  <c r="R40" i="15"/>
  <c r="T40" i="15" s="1"/>
  <c r="U40" i="15" s="1"/>
  <c r="V40" i="15" s="1"/>
  <c r="Q39" i="15"/>
  <c r="U40" i="14"/>
  <c r="V40" i="14" s="1"/>
  <c r="U34" i="15"/>
  <c r="V34" i="15" s="1"/>
  <c r="U34" i="14"/>
  <c r="V34" i="14" s="1"/>
  <c r="Q38" i="13"/>
  <c r="R39" i="13"/>
  <c r="T39" i="13" s="1"/>
  <c r="Q38" i="14"/>
  <c r="R39" i="14"/>
  <c r="T39" i="14" s="1"/>
  <c r="R11" i="13"/>
  <c r="Q30" i="14"/>
  <c r="R31" i="14"/>
  <c r="T31" i="14" s="1"/>
  <c r="Q30" i="15"/>
  <c r="R31" i="15"/>
  <c r="T31" i="15" s="1"/>
  <c r="R19" i="14"/>
  <c r="T19" i="14" s="1"/>
  <c r="Q18" i="14"/>
  <c r="Q20" i="15"/>
  <c r="R21" i="15"/>
  <c r="T21" i="15" s="1"/>
  <c r="U21" i="15" s="1"/>
  <c r="V21" i="15" s="1"/>
  <c r="Q6" i="15"/>
  <c r="R7" i="15"/>
  <c r="T7" i="15" s="1"/>
  <c r="R6" i="14"/>
  <c r="T6" i="14" s="1"/>
  <c r="Q5" i="14"/>
  <c r="Q32" i="13"/>
  <c r="R33" i="13"/>
  <c r="Q9" i="13"/>
  <c r="R10" i="13"/>
  <c r="T10" i="13" s="1"/>
  <c r="R20" i="13"/>
  <c r="T20" i="13" s="1"/>
  <c r="U20" i="14" s="1"/>
  <c r="V20" i="14" s="1"/>
  <c r="Q19" i="13"/>
  <c r="T33" i="13" l="1"/>
  <c r="T11" i="13"/>
  <c r="U11" i="15" s="1"/>
  <c r="V11" i="15" s="1"/>
  <c r="U33" i="15"/>
  <c r="V33" i="15" s="1"/>
  <c r="U33" i="14"/>
  <c r="V33" i="14" s="1"/>
  <c r="Q37" i="14"/>
  <c r="R37" i="14" s="1"/>
  <c r="R38" i="14"/>
  <c r="T38" i="14" s="1"/>
  <c r="Q38" i="15"/>
  <c r="R39" i="15"/>
  <c r="T39" i="15" s="1"/>
  <c r="U39" i="15" s="1"/>
  <c r="V39" i="15" s="1"/>
  <c r="U10" i="15"/>
  <c r="V10" i="15" s="1"/>
  <c r="U10" i="14"/>
  <c r="V10" i="14" s="1"/>
  <c r="R38" i="13"/>
  <c r="T38" i="13" s="1"/>
  <c r="Q37" i="13"/>
  <c r="R37" i="13" s="1"/>
  <c r="U39" i="14"/>
  <c r="V39" i="14" s="1"/>
  <c r="Q29" i="15"/>
  <c r="R30" i="15"/>
  <c r="T30" i="15" s="1"/>
  <c r="R30" i="14"/>
  <c r="T30" i="14" s="1"/>
  <c r="Q29" i="14"/>
  <c r="R20" i="15"/>
  <c r="T20" i="15" s="1"/>
  <c r="U20" i="15" s="1"/>
  <c r="V20" i="15" s="1"/>
  <c r="Q19" i="15"/>
  <c r="R18" i="14"/>
  <c r="T18" i="14" s="1"/>
  <c r="Q17" i="14"/>
  <c r="Q5" i="15"/>
  <c r="R6" i="15"/>
  <c r="T6" i="15" s="1"/>
  <c r="Q4" i="14"/>
  <c r="R4" i="14" s="1"/>
  <c r="R5" i="14"/>
  <c r="T5" i="14" s="1"/>
  <c r="Q31" i="13"/>
  <c r="R32" i="13"/>
  <c r="T32" i="13" s="1"/>
  <c r="Q8" i="13"/>
  <c r="R9" i="13"/>
  <c r="T9" i="13" s="1"/>
  <c r="R19" i="13"/>
  <c r="T19" i="13" s="1"/>
  <c r="U19" i="14" s="1"/>
  <c r="V19" i="14" s="1"/>
  <c r="Q18" i="13"/>
  <c r="T37" i="13" l="1"/>
  <c r="T37" i="14"/>
  <c r="U37" i="14" s="1"/>
  <c r="V37" i="14" s="1"/>
  <c r="T4" i="14"/>
  <c r="U11" i="14"/>
  <c r="V11" i="14" s="1"/>
  <c r="Q37" i="15"/>
  <c r="R37" i="15" s="1"/>
  <c r="R38" i="15"/>
  <c r="T38" i="15" s="1"/>
  <c r="U38" i="15" s="1"/>
  <c r="V38" i="15" s="1"/>
  <c r="U38" i="14"/>
  <c r="V38" i="14" s="1"/>
  <c r="U32" i="15"/>
  <c r="V32" i="15" s="1"/>
  <c r="U32" i="14"/>
  <c r="V32" i="14" s="1"/>
  <c r="U9" i="15"/>
  <c r="V9" i="15" s="1"/>
  <c r="U9" i="14"/>
  <c r="V9" i="14" s="1"/>
  <c r="R29" i="14"/>
  <c r="T29" i="14" s="1"/>
  <c r="Q28" i="14"/>
  <c r="R29" i="15"/>
  <c r="T29" i="15" s="1"/>
  <c r="Q28" i="15"/>
  <c r="Q16" i="14"/>
  <c r="R17" i="14"/>
  <c r="T17" i="14" s="1"/>
  <c r="Q18" i="15"/>
  <c r="R19" i="15"/>
  <c r="T19" i="15" s="1"/>
  <c r="U19" i="15" s="1"/>
  <c r="V19" i="15" s="1"/>
  <c r="Q4" i="15"/>
  <c r="R4" i="15" s="1"/>
  <c r="R5" i="15"/>
  <c r="T5" i="15" s="1"/>
  <c r="R31" i="13"/>
  <c r="T31" i="13" s="1"/>
  <c r="Q30" i="13"/>
  <c r="Q7" i="13"/>
  <c r="R8" i="13"/>
  <c r="T8" i="13" s="1"/>
  <c r="Q17" i="13"/>
  <c r="R18" i="13"/>
  <c r="T18" i="13" s="1"/>
  <c r="U18" i="14" s="1"/>
  <c r="V18" i="14" s="1"/>
  <c r="T37" i="15" l="1"/>
  <c r="U37" i="15" s="1"/>
  <c r="V37" i="15" s="1"/>
  <c r="T4" i="15"/>
  <c r="U8" i="15"/>
  <c r="V8" i="15" s="1"/>
  <c r="U8" i="14"/>
  <c r="V8" i="14" s="1"/>
  <c r="U31" i="15"/>
  <c r="V31" i="15" s="1"/>
  <c r="U31" i="14"/>
  <c r="V31" i="14" s="1"/>
  <c r="Q27" i="15"/>
  <c r="R28" i="15"/>
  <c r="T28" i="15" s="1"/>
  <c r="R28" i="14"/>
  <c r="T28" i="14" s="1"/>
  <c r="Q27" i="14"/>
  <c r="Q17" i="15"/>
  <c r="R18" i="15"/>
  <c r="T18" i="15" s="1"/>
  <c r="U18" i="15" s="1"/>
  <c r="V18" i="15" s="1"/>
  <c r="Q15" i="14"/>
  <c r="R15" i="14" s="1"/>
  <c r="R16" i="14"/>
  <c r="T16" i="14" s="1"/>
  <c r="Q29" i="13"/>
  <c r="R30" i="13"/>
  <c r="T30" i="13" s="1"/>
  <c r="R7" i="13"/>
  <c r="T7" i="13" s="1"/>
  <c r="Q6" i="13"/>
  <c r="Q16" i="13"/>
  <c r="R17" i="13"/>
  <c r="T17" i="13" s="1"/>
  <c r="U17" i="14" s="1"/>
  <c r="V17" i="14" s="1"/>
  <c r="T15" i="14" l="1"/>
  <c r="U30" i="15"/>
  <c r="V30" i="15" s="1"/>
  <c r="U30" i="14"/>
  <c r="V30" i="14" s="1"/>
  <c r="U7" i="15"/>
  <c r="V7" i="15" s="1"/>
  <c r="U7" i="14"/>
  <c r="V7" i="14" s="1"/>
  <c r="Q26" i="14"/>
  <c r="R26" i="14" s="1"/>
  <c r="R27" i="14"/>
  <c r="T27" i="14" s="1"/>
  <c r="Q26" i="15"/>
  <c r="R26" i="15" s="1"/>
  <c r="R27" i="15"/>
  <c r="T27" i="15" s="1"/>
  <c r="R17" i="15"/>
  <c r="T17" i="15" s="1"/>
  <c r="U17" i="15" s="1"/>
  <c r="V17" i="15" s="1"/>
  <c r="Q16" i="15"/>
  <c r="Q28" i="13"/>
  <c r="R29" i="13"/>
  <c r="T29" i="13" s="1"/>
  <c r="Q5" i="13"/>
  <c r="R6" i="13"/>
  <c r="T6" i="13" s="1"/>
  <c r="R16" i="13"/>
  <c r="T16" i="13" s="1"/>
  <c r="U16" i="14" s="1"/>
  <c r="V16" i="14" s="1"/>
  <c r="Q15" i="13"/>
  <c r="R15" i="13" s="1"/>
  <c r="C20" i="20" l="1"/>
  <c r="T15" i="13"/>
  <c r="U15" i="14" s="1"/>
  <c r="V15" i="14" s="1"/>
  <c r="T26" i="15"/>
  <c r="T26" i="14"/>
  <c r="U6" i="15"/>
  <c r="V6" i="15" s="1"/>
  <c r="U6" i="14"/>
  <c r="V6" i="14" s="1"/>
  <c r="U29" i="15"/>
  <c r="V29" i="15" s="1"/>
  <c r="U29" i="14"/>
  <c r="V29" i="14" s="1"/>
  <c r="Q15" i="15"/>
  <c r="R15" i="15" s="1"/>
  <c r="R16" i="15"/>
  <c r="T16" i="15" s="1"/>
  <c r="U16" i="15" s="1"/>
  <c r="V16" i="15" s="1"/>
  <c r="Q27" i="13"/>
  <c r="R28" i="13"/>
  <c r="T28" i="13" s="1"/>
  <c r="R5" i="13"/>
  <c r="T5" i="13" s="1"/>
  <c r="Q4" i="13"/>
  <c r="R4" i="13" s="1"/>
  <c r="C21" i="20" l="1"/>
  <c r="T15" i="15"/>
  <c r="U15" i="15" s="1"/>
  <c r="V15" i="15" s="1"/>
  <c r="B24" i="20"/>
  <c r="C24" i="20" s="1"/>
  <c r="T4" i="13"/>
  <c r="U4" i="15" s="1"/>
  <c r="V4" i="15" s="1"/>
  <c r="U5" i="15"/>
  <c r="V5" i="15" s="1"/>
  <c r="U5" i="14"/>
  <c r="V5" i="14" s="1"/>
  <c r="U28" i="15"/>
  <c r="V28" i="15" s="1"/>
  <c r="U28" i="14"/>
  <c r="V28" i="14" s="1"/>
  <c r="R27" i="13"/>
  <c r="T27" i="13" s="1"/>
  <c r="Q26" i="13"/>
  <c r="R26" i="13" s="1"/>
  <c r="B31" i="20" l="1"/>
  <c r="U4" i="14"/>
  <c r="V4" i="14" s="1"/>
  <c r="B17" i="20"/>
  <c r="C17" i="20" s="1"/>
  <c r="T26" i="13"/>
  <c r="B23" i="20"/>
  <c r="C23" i="20" s="1"/>
  <c r="U26" i="15"/>
  <c r="V26" i="15" s="1"/>
  <c r="U26" i="14"/>
  <c r="V26" i="14" s="1"/>
  <c r="U27" i="15"/>
  <c r="V27" i="15" s="1"/>
  <c r="U27" i="14"/>
  <c r="V27" i="14" s="1"/>
  <c r="B32" i="20" l="1"/>
  <c r="B18" i="20"/>
  <c r="C18" i="20" s="1"/>
</calcChain>
</file>

<file path=xl/sharedStrings.xml><?xml version="1.0" encoding="utf-8"?>
<sst xmlns="http://schemas.openxmlformats.org/spreadsheetml/2006/main" count="746" uniqueCount="207">
  <si>
    <t>Age x</t>
  </si>
  <si>
    <t>n</t>
  </si>
  <si>
    <t>nMx</t>
  </si>
  <si>
    <t>nax</t>
  </si>
  <si>
    <t>inf</t>
  </si>
  <si>
    <t>nqx</t>
  </si>
  <si>
    <t>lx</t>
  </si>
  <si>
    <t>npx</t>
  </si>
  <si>
    <t>nLx</t>
  </si>
  <si>
    <t>Tx</t>
  </si>
  <si>
    <t>ex</t>
  </si>
  <si>
    <t>ndx</t>
  </si>
  <si>
    <t>Source:</t>
  </si>
  <si>
    <t>Source</t>
  </si>
  <si>
    <t>Total</t>
  </si>
  <si>
    <t>IHME</t>
  </si>
  <si>
    <t>Description</t>
  </si>
  <si>
    <t>Type</t>
  </si>
  <si>
    <t>Date updated</t>
  </si>
  <si>
    <t>Day 0</t>
  </si>
  <si>
    <t>Race/Ethnicity</t>
  </si>
  <si>
    <t>Source: CDC</t>
  </si>
  <si>
    <t>https://data.cdc.gov/NCHS/Deaths-involving-coronavirus-disease-2019-COVID-19/ks3g-spdg</t>
  </si>
  <si>
    <t>Age</t>
  </si>
  <si>
    <t>Under 1 year</t>
  </si>
  <si>
    <t>Non-Hispanic White</t>
  </si>
  <si>
    <t>1-4 years</t>
  </si>
  <si>
    <t>5-14 years</t>
  </si>
  <si>
    <t>15-24 years</t>
  </si>
  <si>
    <t>25-34 years</t>
  </si>
  <si>
    <t>35-44 years</t>
  </si>
  <si>
    <t>45-54 years</t>
  </si>
  <si>
    <t>55-64 years</t>
  </si>
  <si>
    <t>65-74 years</t>
  </si>
  <si>
    <t>75-84 years</t>
  </si>
  <si>
    <t>85 years and over</t>
  </si>
  <si>
    <t>Non-Hispanic Black</t>
  </si>
  <si>
    <t>Hispanic or Latino</t>
  </si>
  <si>
    <t>Non-Hispanic American Indian or Alaska Native</t>
  </si>
  <si>
    <t>Non-Hispanic Asian</t>
  </si>
  <si>
    <t>Non-Hispanic Native Hawaiian or Other Pacific Islander</t>
  </si>
  <si>
    <t>Non-Hispanic More than one race</t>
  </si>
  <si>
    <t>All ages</t>
  </si>
  <si>
    <t>Total with known race/ethnicity</t>
  </si>
  <si>
    <t>Age range</t>
  </si>
  <si>
    <t>Hispanic</t>
  </si>
  <si>
    <t>non-Hispanic White</t>
  </si>
  <si>
    <t>non-Hispanic Black</t>
  </si>
  <si>
    <t>0to4</t>
  </si>
  <si>
    <t>5to9</t>
  </si>
  <si>
    <t>10to14</t>
  </si>
  <si>
    <t>15to19</t>
  </si>
  <si>
    <t>20to24</t>
  </si>
  <si>
    <t>25to29</t>
  </si>
  <si>
    <t>30to34</t>
  </si>
  <si>
    <t>35to39</t>
  </si>
  <si>
    <t>40to44</t>
  </si>
  <si>
    <t>45to49</t>
  </si>
  <si>
    <t>50to54</t>
  </si>
  <si>
    <t>55to59</t>
  </si>
  <si>
    <t>60to64</t>
  </si>
  <si>
    <t>65to69</t>
  </si>
  <si>
    <t>70to74</t>
  </si>
  <si>
    <t>75to79</t>
  </si>
  <si>
    <t>80to84</t>
  </si>
  <si>
    <t>85plus</t>
  </si>
  <si>
    <t>0-4</t>
  </si>
  <si>
    <t>5-14</t>
  </si>
  <si>
    <t>15-24</t>
  </si>
  <si>
    <t>25-34</t>
  </si>
  <si>
    <t>35-44</t>
  </si>
  <si>
    <t>45-54</t>
  </si>
  <si>
    <t>55-64</t>
  </si>
  <si>
    <t>65-74</t>
  </si>
  <si>
    <t>75-84</t>
  </si>
  <si>
    <t>Race/ethnicity</t>
  </si>
  <si>
    <t>Notes:</t>
  </si>
  <si>
    <t>White</t>
  </si>
  <si>
    <t>Black</t>
  </si>
  <si>
    <t>Age-specific ratio of non-covid to total including covid deaths (nRx)</t>
  </si>
  <si>
    <t>Age-specific ratio of updated to previously projected number of deaths (1/nRx)</t>
  </si>
  <si>
    <t>File: National Vital Statistics Reports United States Life Tables, 2017</t>
  </si>
  <si>
    <t>NOTES: This life table is based on death rates that have been adjusted for race and ethnicity misclassification on death certificates. Updated classification ratios were applied; see Technical Notes.</t>
  </si>
  <si>
    <t>SOURCE: NCHS, National Vital Statistics System, Mortality.</t>
  </si>
  <si>
    <t>Life table for the non-Hispanic white population: United States, 2017</t>
  </si>
  <si>
    <t>Life table for the non-Hispanic black population: United States, 2017</t>
  </si>
  <si>
    <t>Life table for the Hispanic population: United States, 2017</t>
  </si>
  <si>
    <t>Life Table for 2017 non-Hispanic White, both sexes, broader age categories</t>
  </si>
  <si>
    <t>Life Table for 2017 non-Hispanic Black, both sexes, broader age categories</t>
  </si>
  <si>
    <t>Life Table for 2017 Hispanics, both sexes, broader age categories</t>
  </si>
  <si>
    <t>age_x</t>
  </si>
  <si>
    <t>race_ethnicity</t>
  </si>
  <si>
    <t>nRx</t>
  </si>
  <si>
    <t>nRx_inverted</t>
  </si>
  <si>
    <t>npx_nocov</t>
  </si>
  <si>
    <t>npx_cov</t>
  </si>
  <si>
    <t>nax_nocov</t>
  </si>
  <si>
    <t>nax_cov</t>
  </si>
  <si>
    <t>lx_cov</t>
  </si>
  <si>
    <t>nqx_cov</t>
  </si>
  <si>
    <t>ndx_cov</t>
  </si>
  <si>
    <t>expected_deaths_nocov</t>
  </si>
  <si>
    <t>expected_deaths_cov</t>
  </si>
  <si>
    <t>nLx_cov</t>
  </si>
  <si>
    <t>Tx_cov</t>
  </si>
  <si>
    <t>ex_cov</t>
  </si>
  <si>
    <t>ex_nocov</t>
  </si>
  <si>
    <t>ex_difference</t>
  </si>
  <si>
    <t>Number of years in interval</t>
  </si>
  <si>
    <t>Estimated deaths applying these % to total deaths to date</t>
  </si>
  <si>
    <t>Current projection</t>
  </si>
  <si>
    <t>Universal mask scenario</t>
  </si>
  <si>
    <t xml:space="preserve">Additional details on IHME projections: </t>
  </si>
  <si>
    <t>http://www.healthdata.org/covid/faqs</t>
  </si>
  <si>
    <t>nmx_cov</t>
  </si>
  <si>
    <t>Source: U.S. Census Bureau, Population Division</t>
  </si>
  <si>
    <t>Release Date: June 2020</t>
  </si>
  <si>
    <r>
      <t>Annual Estimates of the Resident Population by Sex, Age, Race, and Hispanic Origin for</t>
    </r>
    <r>
      <rPr>
        <vertAlign val="superscript"/>
        <sz val="10"/>
        <color theme="1"/>
        <rFont val="Calibri"/>
        <family val="2"/>
        <scheme val="minor"/>
      </rPr>
      <t xml:space="preserve"> </t>
    </r>
    <r>
      <rPr>
        <sz val="10"/>
        <color theme="1"/>
        <rFont val="Calibri"/>
        <family val="2"/>
        <scheme val="minor"/>
      </rPr>
      <t>the United States: April 1, 2010 to July 1, 2019 (NC-EST2019-ASR6H)</t>
    </r>
  </si>
  <si>
    <t>2019 Mid-year population estimates by Age, Race, and Ethnicity</t>
  </si>
  <si>
    <t xml:space="preserve">Expected #Deaths in absence of 2020 is calculated by applying 2017 nmx to 2019 population distribution by age, race/ethnicity </t>
  </si>
  <si>
    <t>Life table for the total population: United States, 2017</t>
  </si>
  <si>
    <t>Life Table for 2017 total population, both sexes, broader age categories</t>
  </si>
  <si>
    <t>Total Population</t>
  </si>
  <si>
    <t>Ratio of this difference to the difference in the main scenario</t>
  </si>
  <si>
    <t>ex_diff_ratio</t>
  </si>
  <si>
    <t>Percent reduction in ex decline from main scenario</t>
  </si>
  <si>
    <t>ex_diff_percent</t>
  </si>
  <si>
    <t>Source: Table 1. Life table for the total population: United States, 2017</t>
  </si>
  <si>
    <t>Spreadsheet available:  https://ftp.cdc.gov/pub/Health_Statistics/NCHS/Publications/NVSR/68_07/Table01.xlsx.</t>
  </si>
  <si>
    <t>Source: Table 13. Life table for the non-Hispanic white population: United States, 2017</t>
  </si>
  <si>
    <t xml:space="preserve">Spreadsheet version available from: https://ftp.cdc.gov/pub/Health_Statistics/NCHS/Publications/NVSR/68_07/Table13.xlsx. </t>
  </si>
  <si>
    <t>Source: Table 16. Life table for the non-Hispanic black population: United States, 2017</t>
  </si>
  <si>
    <t>Spreadsheet version available from: https://ftp.cdc.gov/pub/Health_Statistics/NCHS/Publications/NVSR/68_07/Table16.xlsx.</t>
  </si>
  <si>
    <t>Note: Age categories adjusted to be comaptible with COVID-19 deaths reported by CDC</t>
  </si>
  <si>
    <t>Death Totals from COVID-19 and Projected Deaths</t>
  </si>
  <si>
    <t>Aggregated into wider age groups to match COVID-19 deaths and adapted life tables</t>
  </si>
  <si>
    <t>COVID-19 Deaths by Race, Ethnicity, and Age</t>
  </si>
  <si>
    <t>Reported COVID-19 Deaths by race/ethnicity</t>
  </si>
  <si>
    <t>Percent of all COVID-19 Deaths with known race/ethnicity</t>
  </si>
  <si>
    <t>Life expectancy projections for 2020, with COVID-19 by age, race, and ethnicity under IHME current projection scenario</t>
  </si>
  <si>
    <t>Expected #Deaths in absence of COVID-19</t>
  </si>
  <si>
    <t>Expected #Deaths in 2020 including COVID-19</t>
  </si>
  <si>
    <t>npx in absence of COVID-19</t>
  </si>
  <si>
    <t>npx with COVID-19</t>
  </si>
  <si>
    <t>nax in absence of COVID-19</t>
  </si>
  <si>
    <t>nax with COVID-19</t>
  </si>
  <si>
    <t>lx with COVID-19</t>
  </si>
  <si>
    <t>nqx with COVID-19</t>
  </si>
  <si>
    <t>ndx with COVID-19</t>
  </si>
  <si>
    <t>nmx with COVID-19</t>
  </si>
  <si>
    <t>nLx with COVID-19</t>
  </si>
  <si>
    <t>Tx with COVID-19</t>
  </si>
  <si>
    <t>ex with COVID-19</t>
  </si>
  <si>
    <t>ex without COVID-19</t>
  </si>
  <si>
    <t>Difference between 2020 ex with and without COVID-19</t>
  </si>
  <si>
    <t>Rationale is that we treat the 2017 lifetable as the cause-deleted life table (with COVID-19 as the cause to be deleted) and recover the 2020 life table that includes COVID-19</t>
  </si>
  <si>
    <t>NCHS</t>
  </si>
  <si>
    <t>Cumulative days since Jan 1</t>
  </si>
  <si>
    <t>Fraction of year Covered by Observation/Projection Period</t>
  </si>
  <si>
    <t>Life expectancy projections for 2020, with COVID-19 by age, race, and ethnicity under IHME universal masks scenario</t>
  </si>
  <si>
    <t>Age-specific ratio of non-COVID to total including COVID deaths (nRx)</t>
  </si>
  <si>
    <t>Life expectancy projections for 2020, with COVID-19 by age, race, and ethnicity under IHME mandates easing scenario</t>
  </si>
  <si>
    <t>Unknown</t>
  </si>
  <si>
    <t>All Races + Unknown</t>
  </si>
  <si>
    <t>Sum of Above for Total US Population</t>
  </si>
  <si>
    <t>Non-Latino White</t>
  </si>
  <si>
    <t>non-Latino Black</t>
  </si>
  <si>
    <t>Latino</t>
  </si>
  <si>
    <t>non-Latino White</t>
  </si>
  <si>
    <t>Life Expectancy</t>
  </si>
  <si>
    <t>At birth</t>
  </si>
  <si>
    <t>At age 65</t>
  </si>
  <si>
    <t>Absent COVID-19 (referent)</t>
  </si>
  <si>
    <t>IHME current projection scenario</t>
  </si>
  <si>
    <t>Difference</t>
  </si>
  <si>
    <t>IHME mandates easing scenario</t>
  </si>
  <si>
    <t>IHME universal mask scenario</t>
  </si>
  <si>
    <t>Racial and Ethnic Differences in life expectancy</t>
  </si>
  <si>
    <t>Mask Scenario</t>
  </si>
  <si>
    <t>Absent COVID-19</t>
  </si>
  <si>
    <t>Difference in years</t>
  </si>
  <si>
    <t>% Change relative to Absent COVID-19</t>
  </si>
  <si>
    <t>Percent increase in ex decline from main scenario</t>
  </si>
  <si>
    <t>Black-white</t>
  </si>
  <si>
    <t>Latino-white</t>
  </si>
  <si>
    <t>Date/Projection end date</t>
  </si>
  <si>
    <t>Current Projection Scenario</t>
  </si>
  <si>
    <t>Mandates Easing Scenario</t>
  </si>
  <si>
    <t>Reported to CDC</t>
  </si>
  <si>
    <t>https://covid.cdc.gov/covid-data-tracker/#trends</t>
  </si>
  <si>
    <t>Total number of COVID-19 deaths projected by December 31, 2020 under current projection scenario</t>
  </si>
  <si>
    <t>Mandates easing scenario</t>
  </si>
  <si>
    <t>Total number of COVID-19 deaths projected by December 31, 2020 under mandates easing scenario</t>
  </si>
  <si>
    <t>Total number of COVID-19 deaths projected by December 31, 2020 under universal mask scenario</t>
  </si>
  <si>
    <t>Estimated deaths applying these % to IHME current projection deaths by Dec 31</t>
  </si>
  <si>
    <t>Estimated deaths applying these % to IHME mandates easing scenario projection deaths by Dec 31</t>
  </si>
  <si>
    <t>Estimated deaths applying these % to IHME universal masks projection deaths by Dec 31</t>
  </si>
  <si>
    <t>Multiplier of change relative to whites</t>
  </si>
  <si>
    <t>Black e0 under most likely scenario</t>
  </si>
  <si>
    <t>Latino e0 under most likely scenario</t>
  </si>
  <si>
    <t xml:space="preserve">Expected #Deaths in 2020, including COVID-19, is calculated as expected # COVID-19 deaths by end of 2020 + applying 2017 nmx to 2019 population distribution by age, race/ethnicity after subtracting out those expected to die from COVID-19 </t>
  </si>
  <si>
    <t>Total reported to CDC through 10/3/20</t>
  </si>
  <si>
    <t>Updated 10/7/2020 with data from 2/1/20 through 10/3/20</t>
  </si>
  <si>
    <t>Percent of total reported to CDC through 10/3 covered by provisional death certificate counts with age, race, and ethnicity</t>
  </si>
  <si>
    <t>Total number of COVID-19 deaths in US as of October 11, 2020</t>
  </si>
  <si>
    <t>CDC</t>
  </si>
  <si>
    <t>Manuscript Table 1: Life expectancy projections for the United States in 2020 by race and ethnicity under different COVID-19 mortality scenari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#,##0.000000"/>
    <numFmt numFmtId="165" formatCode="#,##0.0"/>
    <numFmt numFmtId="166" formatCode="0.0"/>
    <numFmt numFmtId="167" formatCode="_(* #,##0_);_(* \(#,##0\);_(* &quot;-&quot;??_);_(@_)"/>
    <numFmt numFmtId="168" formatCode="0.0%"/>
  </numFmts>
  <fonts count="2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CourierNewPSMT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56">
    <xf numFmtId="0" fontId="0" fillId="0" borderId="0" xfId="0"/>
    <xf numFmtId="0" fontId="16" fillId="0" borderId="0" xfId="0" applyFont="1"/>
    <xf numFmtId="0" fontId="18" fillId="0" borderId="0" xfId="0" applyFont="1"/>
    <xf numFmtId="0" fontId="0" fillId="0" borderId="0" xfId="0" applyNumberFormat="1"/>
    <xf numFmtId="14" fontId="0" fillId="0" borderId="0" xfId="0" applyNumberFormat="1"/>
    <xf numFmtId="0" fontId="19" fillId="0" borderId="0" xfId="42"/>
    <xf numFmtId="0" fontId="16" fillId="0" borderId="0" xfId="0" applyFont="1" applyAlignment="1">
      <alignment wrapText="1"/>
    </xf>
    <xf numFmtId="1" fontId="16" fillId="0" borderId="0" xfId="0" applyNumberFormat="1" applyFont="1"/>
    <xf numFmtId="1" fontId="0" fillId="0" borderId="0" xfId="0" applyNumberFormat="1"/>
    <xf numFmtId="1" fontId="16" fillId="0" borderId="0" xfId="0" applyNumberFormat="1" applyFont="1" applyAlignment="1">
      <alignment wrapText="1"/>
    </xf>
    <xf numFmtId="49" fontId="16" fillId="0" borderId="0" xfId="0" applyNumberFormat="1" applyFont="1"/>
    <xf numFmtId="0" fontId="16" fillId="0" borderId="0" xfId="0" applyFont="1" applyAlignment="1">
      <alignment vertical="top" wrapText="1"/>
    </xf>
    <xf numFmtId="49" fontId="16" fillId="0" borderId="0" xfId="0" applyNumberFormat="1" applyFont="1" applyAlignment="1">
      <alignment vertical="top" wrapText="1"/>
    </xf>
    <xf numFmtId="49" fontId="0" fillId="0" borderId="0" xfId="0" applyNumberFormat="1"/>
    <xf numFmtId="0" fontId="0" fillId="0" borderId="0" xfId="0" applyAlignment="1">
      <alignment wrapText="1"/>
    </xf>
    <xf numFmtId="0" fontId="20" fillId="0" borderId="0" xfId="0" applyFont="1"/>
    <xf numFmtId="0" fontId="0" fillId="33" borderId="0" xfId="0" applyFill="1"/>
    <xf numFmtId="1" fontId="0" fillId="33" borderId="0" xfId="0" applyNumberFormat="1" applyFill="1"/>
    <xf numFmtId="0" fontId="0" fillId="0" borderId="0" xfId="0" applyFill="1"/>
    <xf numFmtId="1" fontId="0" fillId="0" borderId="0" xfId="0" applyNumberFormat="1" applyFill="1"/>
    <xf numFmtId="0" fontId="0" fillId="0" borderId="0" xfId="0" applyBorder="1"/>
    <xf numFmtId="0" fontId="16" fillId="0" borderId="0" xfId="0" applyFont="1" applyBorder="1"/>
    <xf numFmtId="0" fontId="0" fillId="0" borderId="0" xfId="0" applyFont="1"/>
    <xf numFmtId="0" fontId="0" fillId="0" borderId="0" xfId="0" applyFont="1" applyBorder="1"/>
    <xf numFmtId="164" fontId="0" fillId="0" borderId="0" xfId="0" applyNumberFormat="1" applyFont="1"/>
    <xf numFmtId="3" fontId="0" fillId="0" borderId="0" xfId="0" applyNumberFormat="1" applyFont="1"/>
    <xf numFmtId="165" fontId="0" fillId="0" borderId="0" xfId="0" applyNumberFormat="1" applyFont="1" applyBorder="1"/>
    <xf numFmtId="14" fontId="0" fillId="0" borderId="0" xfId="0" applyNumberFormat="1" applyFill="1"/>
    <xf numFmtId="2" fontId="0" fillId="0" borderId="0" xfId="0" applyNumberFormat="1" applyFill="1"/>
    <xf numFmtId="1" fontId="16" fillId="0" borderId="0" xfId="0" applyNumberFormat="1" applyFont="1" applyAlignment="1">
      <alignment vertical="top" wrapText="1"/>
    </xf>
    <xf numFmtId="0" fontId="0" fillId="0" borderId="0" xfId="0" applyFill="1" applyAlignment="1">
      <alignment wrapText="1"/>
    </xf>
    <xf numFmtId="1" fontId="0" fillId="0" borderId="0" xfId="0" applyNumberFormat="1" applyFont="1" applyBorder="1" applyAlignment="1" applyProtection="1">
      <alignment horizontal="right"/>
      <protection locked="0"/>
    </xf>
    <xf numFmtId="3" fontId="0" fillId="0" borderId="0" xfId="0" applyNumberFormat="1"/>
    <xf numFmtId="166" fontId="0" fillId="0" borderId="0" xfId="0" applyNumberFormat="1"/>
    <xf numFmtId="166" fontId="16" fillId="0" borderId="0" xfId="0" applyNumberFormat="1" applyFont="1"/>
    <xf numFmtId="43" fontId="0" fillId="0" borderId="0" xfId="43" applyFont="1"/>
    <xf numFmtId="43" fontId="16" fillId="0" borderId="0" xfId="43" applyFont="1"/>
    <xf numFmtId="167" fontId="0" fillId="0" borderId="0" xfId="43" applyNumberFormat="1" applyFont="1"/>
    <xf numFmtId="167" fontId="16" fillId="0" borderId="0" xfId="43" applyNumberFormat="1" applyFont="1"/>
    <xf numFmtId="0" fontId="0" fillId="34" borderId="0" xfId="0" applyFill="1"/>
    <xf numFmtId="1" fontId="0" fillId="34" borderId="0" xfId="0" applyNumberFormat="1" applyFill="1"/>
    <xf numFmtId="0" fontId="0" fillId="35" borderId="0" xfId="0" applyFill="1"/>
    <xf numFmtId="2" fontId="0" fillId="0" borderId="0" xfId="0" applyNumberFormat="1"/>
    <xf numFmtId="2" fontId="0" fillId="35" borderId="0" xfId="0" applyNumberFormat="1" applyFill="1"/>
    <xf numFmtId="168" fontId="0" fillId="0" borderId="0" xfId="44" applyNumberFormat="1" applyFont="1"/>
    <xf numFmtId="168" fontId="0" fillId="0" borderId="0" xfId="0" applyNumberFormat="1"/>
    <xf numFmtId="16" fontId="0" fillId="0" borderId="0" xfId="0" applyNumberFormat="1"/>
    <xf numFmtId="0" fontId="21" fillId="0" borderId="10" xfId="0" applyFont="1" applyFill="1" applyBorder="1" applyAlignment="1"/>
    <xf numFmtId="0" fontId="21" fillId="0" borderId="11" xfId="0" applyFont="1" applyFill="1" applyBorder="1" applyAlignment="1"/>
    <xf numFmtId="0" fontId="21" fillId="0" borderId="12" xfId="0" applyFont="1" applyFill="1" applyBorder="1" applyAlignment="1"/>
    <xf numFmtId="0" fontId="22" fillId="0" borderId="13" xfId="0" applyFont="1" applyFill="1" applyBorder="1" applyAlignment="1"/>
    <xf numFmtId="0" fontId="22" fillId="0" borderId="0" xfId="0" applyFont="1" applyFill="1" applyBorder="1" applyAlignment="1"/>
    <xf numFmtId="0" fontId="22" fillId="0" borderId="14" xfId="0" applyFont="1" applyFill="1" applyBorder="1" applyAlignment="1"/>
    <xf numFmtId="0" fontId="22" fillId="0" borderId="15" xfId="0" applyFont="1" applyFill="1" applyBorder="1" applyAlignment="1"/>
    <xf numFmtId="0" fontId="22" fillId="0" borderId="16" xfId="0" applyFont="1" applyFill="1" applyBorder="1" applyAlignment="1"/>
    <xf numFmtId="0" fontId="22" fillId="0" borderId="17" xfId="0" applyFont="1" applyFill="1" applyBorder="1" applyAlignment="1"/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3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4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hyperlink" Target="https://data.cdc.gov/NCHS/Deaths-involving-coronavirus-disease-2019-COVID-19/ks3g-spdg" TargetMode="Externa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hyperlink" Target="https://covid.cdc.gov/covid-data-tracker/" TargetMode="External"/><Relationship Id="rId1" Type="http://schemas.openxmlformats.org/officeDocument/2006/relationships/hyperlink" Target="http://www.healthdata.org/covid/faq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647B8-667C-874A-9BD7-B902C541EA00}">
  <dimension ref="A1:K115"/>
  <sheetViews>
    <sheetView tabSelected="1" zoomScale="120" zoomScaleNormal="120" workbookViewId="0"/>
  </sheetViews>
  <sheetFormatPr baseColWidth="10" defaultRowHeight="16"/>
  <cols>
    <col min="11" max="11" width="10.83203125" style="20"/>
  </cols>
  <sheetData>
    <row r="1" spans="1:11">
      <c r="A1" s="1" t="s">
        <v>120</v>
      </c>
      <c r="B1" s="22"/>
      <c r="C1" s="22"/>
      <c r="D1" s="22"/>
      <c r="E1" s="22"/>
      <c r="F1" s="22"/>
      <c r="G1" s="22"/>
      <c r="H1" s="22"/>
      <c r="I1" s="22"/>
      <c r="J1" s="22"/>
      <c r="K1" s="23"/>
    </row>
    <row r="2" spans="1:11">
      <c r="A2" s="1" t="s">
        <v>0</v>
      </c>
      <c r="B2" s="1" t="s">
        <v>1</v>
      </c>
      <c r="C2" s="1" t="s">
        <v>2</v>
      </c>
      <c r="D2" s="1" t="s">
        <v>3</v>
      </c>
      <c r="E2" s="1" t="s">
        <v>5</v>
      </c>
      <c r="F2" s="1" t="s">
        <v>7</v>
      </c>
      <c r="G2" s="1" t="s">
        <v>6</v>
      </c>
      <c r="H2" s="1" t="s">
        <v>11</v>
      </c>
      <c r="I2" s="1" t="s">
        <v>8</v>
      </c>
      <c r="J2" s="1" t="s">
        <v>9</v>
      </c>
      <c r="K2" s="21" t="s">
        <v>10</v>
      </c>
    </row>
    <row r="3" spans="1:11" ht="14" customHeight="1">
      <c r="A3" s="22">
        <v>0</v>
      </c>
      <c r="B3" s="22">
        <v>1</v>
      </c>
      <c r="C3" s="22">
        <f>H3/I3</f>
        <v>5.8063858935701578E-3</v>
      </c>
      <c r="D3" s="22">
        <f>(I3-B3*G4)/H3</f>
        <v>0.12299649708900753</v>
      </c>
      <c r="E3" s="24">
        <v>5.7769683189690113E-3</v>
      </c>
      <c r="F3" s="24">
        <f>1-E3</f>
        <v>0.99422303168103099</v>
      </c>
      <c r="G3" s="25">
        <v>100000</v>
      </c>
      <c r="H3" s="25">
        <v>577.69683837890625</v>
      </c>
      <c r="I3" s="25">
        <v>99493.359375</v>
      </c>
      <c r="J3" s="25">
        <v>7860752</v>
      </c>
      <c r="K3" s="26">
        <v>78.607521057128906</v>
      </c>
    </row>
    <row r="4" spans="1:11">
      <c r="A4" s="22">
        <v>1</v>
      </c>
      <c r="B4" s="22">
        <v>1</v>
      </c>
      <c r="C4" s="22">
        <f t="shared" ref="C4:C67" si="0">H4/I4</f>
        <v>3.8191151770778628E-4</v>
      </c>
      <c r="D4" s="22">
        <f t="shared" ref="D4:D67" si="1">(I4-B4*G5)/H4</f>
        <v>0.50007209718398948</v>
      </c>
      <c r="E4" s="24">
        <v>3.818386176135391E-4</v>
      </c>
      <c r="F4" s="24">
        <f t="shared" ref="F4:F67" si="2">1-E4</f>
        <v>0.99961816138238646</v>
      </c>
      <c r="G4" s="25">
        <v>99422.3046875</v>
      </c>
      <c r="H4" s="25">
        <v>37.963275909423828</v>
      </c>
      <c r="I4" s="25">
        <v>99403.328125</v>
      </c>
      <c r="J4" s="25">
        <v>7761258.5</v>
      </c>
      <c r="K4" s="26">
        <v>78.063552856445312</v>
      </c>
    </row>
    <row r="5" spans="1:11">
      <c r="A5" s="22">
        <v>2</v>
      </c>
      <c r="B5" s="22">
        <v>1</v>
      </c>
      <c r="C5" s="22">
        <f t="shared" si="0"/>
        <v>2.4842540312709717E-4</v>
      </c>
      <c r="D5" s="22">
        <f t="shared" si="1"/>
        <v>0.50001966336474091</v>
      </c>
      <c r="E5" s="24">
        <v>2.4839455727487803E-4</v>
      </c>
      <c r="F5" s="24">
        <f t="shared" si="2"/>
        <v>0.99975160544272512</v>
      </c>
      <c r="G5" s="25">
        <v>99384.34375</v>
      </c>
      <c r="H5" s="25">
        <v>24.686529159545898</v>
      </c>
      <c r="I5" s="25">
        <v>99372</v>
      </c>
      <c r="J5" s="25">
        <v>7661855</v>
      </c>
      <c r="K5" s="26">
        <v>77.093177795410156</v>
      </c>
    </row>
    <row r="6" spans="1:11">
      <c r="A6" s="22">
        <v>3</v>
      </c>
      <c r="B6" s="22">
        <v>1</v>
      </c>
      <c r="C6" s="22">
        <f t="shared" si="0"/>
        <v>1.9283465737230879E-4</v>
      </c>
      <c r="D6" s="22">
        <f t="shared" si="1"/>
        <v>0.4999507187201761</v>
      </c>
      <c r="E6" s="24">
        <v>1.928160636452958E-4</v>
      </c>
      <c r="F6" s="24">
        <f t="shared" si="2"/>
        <v>0.9998071839363547</v>
      </c>
      <c r="G6" s="25">
        <v>99359.65625</v>
      </c>
      <c r="H6" s="25">
        <v>19.158138275146484</v>
      </c>
      <c r="I6" s="25">
        <v>99350.078125</v>
      </c>
      <c r="J6" s="25">
        <v>7562483</v>
      </c>
      <c r="K6" s="26">
        <v>76.112213134765625</v>
      </c>
    </row>
    <row r="7" spans="1:11">
      <c r="A7" s="22">
        <v>4</v>
      </c>
      <c r="B7" s="22">
        <v>1</v>
      </c>
      <c r="C7" s="22">
        <f t="shared" si="0"/>
        <v>1.487335607816017E-4</v>
      </c>
      <c r="D7" s="22">
        <f t="shared" si="1"/>
        <v>0.49971091226947456</v>
      </c>
      <c r="E7" s="24">
        <v>1.4872249448671937E-4</v>
      </c>
      <c r="F7" s="24">
        <f t="shared" si="2"/>
        <v>0.99985127750551328</v>
      </c>
      <c r="G7" s="25">
        <v>99340.5</v>
      </c>
      <c r="H7" s="25">
        <v>14.774167060852051</v>
      </c>
      <c r="I7" s="25">
        <v>99333.109375</v>
      </c>
      <c r="J7" s="25">
        <v>7463133</v>
      </c>
      <c r="K7" s="26">
        <v>75.126792907714844</v>
      </c>
    </row>
    <row r="8" spans="1:11">
      <c r="A8" s="22">
        <v>5</v>
      </c>
      <c r="B8" s="22">
        <v>1</v>
      </c>
      <c r="C8" s="22">
        <f t="shared" si="0"/>
        <v>1.4089249411363357E-4</v>
      </c>
      <c r="D8" s="22">
        <f t="shared" si="1"/>
        <v>0.50024068014443668</v>
      </c>
      <c r="E8" s="24">
        <v>1.4088257739786059E-4</v>
      </c>
      <c r="F8" s="24">
        <f t="shared" si="2"/>
        <v>0.99985911742260214</v>
      </c>
      <c r="G8" s="25">
        <v>99325.7265625</v>
      </c>
      <c r="H8" s="25">
        <v>13.993264198303223</v>
      </c>
      <c r="I8" s="25">
        <v>99318.734375</v>
      </c>
      <c r="J8" s="25">
        <v>7363800</v>
      </c>
      <c r="K8" s="26">
        <v>74.137893676757812</v>
      </c>
    </row>
    <row r="9" spans="1:11">
      <c r="A9" s="22">
        <v>6</v>
      </c>
      <c r="B9" s="22">
        <v>1</v>
      </c>
      <c r="C9" s="22">
        <f t="shared" si="0"/>
        <v>1.2598902523053765E-4</v>
      </c>
      <c r="D9" s="22">
        <f t="shared" si="1"/>
        <v>0.50016879898133682</v>
      </c>
      <c r="E9" s="24">
        <v>1.2598109606187791E-4</v>
      </c>
      <c r="F9" s="24">
        <f t="shared" si="2"/>
        <v>0.99987401890393812</v>
      </c>
      <c r="G9" s="25">
        <v>99311.734375</v>
      </c>
      <c r="H9" s="25">
        <v>12.511401176452637</v>
      </c>
      <c r="I9" s="25">
        <v>99305.484375</v>
      </c>
      <c r="J9" s="25">
        <v>7264481</v>
      </c>
      <c r="K9" s="26">
        <v>73.148262023925781</v>
      </c>
    </row>
    <row r="10" spans="1:11">
      <c r="A10" s="22">
        <v>7</v>
      </c>
      <c r="B10" s="22">
        <v>1</v>
      </c>
      <c r="C10" s="22">
        <f t="shared" si="0"/>
        <v>1.1422012215077019E-4</v>
      </c>
      <c r="D10" s="22">
        <f t="shared" si="1"/>
        <v>0.50010704461178801</v>
      </c>
      <c r="E10" s="24">
        <v>1.1421359522501007E-4</v>
      </c>
      <c r="F10" s="24">
        <f t="shared" si="2"/>
        <v>0.99988578640477499</v>
      </c>
      <c r="G10" s="25">
        <v>99299.2265625</v>
      </c>
      <c r="H10" s="25">
        <v>11.34132194519043</v>
      </c>
      <c r="I10" s="25">
        <v>99293.5546875</v>
      </c>
      <c r="J10" s="25">
        <v>7165175.5</v>
      </c>
      <c r="K10" s="26">
        <v>72.157417297363281</v>
      </c>
    </row>
    <row r="11" spans="1:11">
      <c r="A11" s="22">
        <v>8</v>
      </c>
      <c r="B11" s="22">
        <v>1</v>
      </c>
      <c r="C11" s="22">
        <f t="shared" si="0"/>
        <v>1.0370061888976715E-4</v>
      </c>
      <c r="D11" s="22">
        <f t="shared" si="1"/>
        <v>0.50005798549140013</v>
      </c>
      <c r="E11" s="24">
        <v>1.0369524534326047E-4</v>
      </c>
      <c r="F11" s="24">
        <f t="shared" si="2"/>
        <v>0.99989630475465674</v>
      </c>
      <c r="G11" s="25">
        <v>99287.8828125</v>
      </c>
      <c r="H11" s="25">
        <v>10.295680999755859</v>
      </c>
      <c r="I11" s="25">
        <v>99282.734375</v>
      </c>
      <c r="J11" s="25">
        <v>7065882</v>
      </c>
      <c r="K11" s="26">
        <v>71.165603637695312</v>
      </c>
    </row>
    <row r="12" spans="1:11">
      <c r="A12" s="22">
        <v>9</v>
      </c>
      <c r="B12" s="22">
        <v>1</v>
      </c>
      <c r="C12" s="22">
        <f t="shared" si="0"/>
        <v>9.5356478618573146E-5</v>
      </c>
      <c r="D12" s="22">
        <f t="shared" si="1"/>
        <v>0.50012890200576354</v>
      </c>
      <c r="E12" s="24">
        <v>9.5351926574949175E-5</v>
      </c>
      <c r="F12" s="24">
        <f t="shared" si="2"/>
        <v>0.99990464807342505</v>
      </c>
      <c r="G12" s="25">
        <v>99277.5859375</v>
      </c>
      <c r="H12" s="25">
        <v>9.4663095474243164</v>
      </c>
      <c r="I12" s="25">
        <v>99272.8515625</v>
      </c>
      <c r="J12" s="25">
        <v>6966599.5</v>
      </c>
      <c r="K12" s="26">
        <v>70.172935485839844</v>
      </c>
    </row>
    <row r="13" spans="1:11">
      <c r="A13" s="22">
        <v>10</v>
      </c>
      <c r="B13" s="22">
        <v>1</v>
      </c>
      <c r="C13" s="22">
        <f t="shared" si="0"/>
        <v>9.3022297945068551E-5</v>
      </c>
      <c r="D13" s="22">
        <f t="shared" si="1"/>
        <v>0.5000355289097913</v>
      </c>
      <c r="E13" s="24">
        <v>9.3017973995301872E-5</v>
      </c>
      <c r="F13" s="24">
        <f t="shared" si="2"/>
        <v>0.9999069820260047</v>
      </c>
      <c r="G13" s="25">
        <v>99268.1171875</v>
      </c>
      <c r="H13" s="25">
        <v>9.2337188720703125</v>
      </c>
      <c r="I13" s="25">
        <v>99263.5</v>
      </c>
      <c r="J13" s="25">
        <v>6867326.5</v>
      </c>
      <c r="K13" s="26">
        <v>69.179580688476562</v>
      </c>
    </row>
    <row r="14" spans="1:11">
      <c r="A14" s="22">
        <v>11</v>
      </c>
      <c r="B14" s="22">
        <v>1</v>
      </c>
      <c r="C14" s="22">
        <f t="shared" si="0"/>
        <v>1.0298681867726337E-4</v>
      </c>
      <c r="D14" s="22">
        <f t="shared" si="1"/>
        <v>0.49984932404808718</v>
      </c>
      <c r="E14" s="24">
        <v>1.0298151755705476E-4</v>
      </c>
      <c r="F14" s="24">
        <f t="shared" si="2"/>
        <v>0.99989701848244295</v>
      </c>
      <c r="G14" s="25">
        <v>99258.8828125</v>
      </c>
      <c r="H14" s="25">
        <v>10.221830368041992</v>
      </c>
      <c r="I14" s="25">
        <v>99253.7734375</v>
      </c>
      <c r="J14" s="25">
        <v>6768063</v>
      </c>
      <c r="K14" s="26">
        <v>68.185966491699219</v>
      </c>
    </row>
    <row r="15" spans="1:11">
      <c r="A15" s="22">
        <v>12</v>
      </c>
      <c r="B15" s="22">
        <v>1</v>
      </c>
      <c r="C15" s="22">
        <f t="shared" si="0"/>
        <v>1.3253642788958319E-4</v>
      </c>
      <c r="D15" s="22">
        <f t="shared" si="1"/>
        <v>0.50011626203105386</v>
      </c>
      <c r="E15" s="24">
        <v>1.3252763892523944E-4</v>
      </c>
      <c r="F15" s="24">
        <f t="shared" si="2"/>
        <v>0.99986747236107476</v>
      </c>
      <c r="G15" s="25">
        <v>99248.6640625</v>
      </c>
      <c r="H15" s="25">
        <v>13.153191566467285</v>
      </c>
      <c r="I15" s="25">
        <v>99242.0859375</v>
      </c>
      <c r="J15" s="25">
        <v>6668809</v>
      </c>
      <c r="K15" s="26">
        <v>67.19293212890625</v>
      </c>
    </row>
    <row r="16" spans="1:11">
      <c r="A16" s="22">
        <v>13</v>
      </c>
      <c r="B16" s="22">
        <v>1</v>
      </c>
      <c r="C16" s="22">
        <f t="shared" si="0"/>
        <v>1.8591039317468344E-4</v>
      </c>
      <c r="D16" s="22">
        <f t="shared" si="1"/>
        <v>0.49973716981311556</v>
      </c>
      <c r="E16" s="24">
        <v>1.858931063907221E-4</v>
      </c>
      <c r="F16" s="24">
        <f t="shared" si="2"/>
        <v>0.99981410689360928</v>
      </c>
      <c r="G16" s="25">
        <v>99235.5078125</v>
      </c>
      <c r="H16" s="25">
        <v>18.447196960449219</v>
      </c>
      <c r="I16" s="25">
        <v>99226.28125</v>
      </c>
      <c r="J16" s="25">
        <v>6569567</v>
      </c>
      <c r="K16" s="26">
        <v>66.201774597167969</v>
      </c>
    </row>
    <row r="17" spans="1:11">
      <c r="A17" s="22">
        <v>14</v>
      </c>
      <c r="B17" s="22">
        <v>1</v>
      </c>
      <c r="C17" s="22">
        <f t="shared" si="0"/>
        <v>2.5834224600190586E-4</v>
      </c>
      <c r="D17" s="22">
        <f t="shared" si="1"/>
        <v>0.4999288148593195</v>
      </c>
      <c r="E17" s="24">
        <v>2.5830889353528619E-4</v>
      </c>
      <c r="F17" s="24">
        <f t="shared" si="2"/>
        <v>0.99974169110646471</v>
      </c>
      <c r="G17" s="25">
        <v>99217.0625</v>
      </c>
      <c r="H17" s="25">
        <v>25.62864875793457</v>
      </c>
      <c r="I17" s="25">
        <v>99204.25</v>
      </c>
      <c r="J17" s="25">
        <v>6470341</v>
      </c>
      <c r="K17" s="26">
        <v>65.213996887207031</v>
      </c>
    </row>
    <row r="18" spans="1:11">
      <c r="A18" s="22">
        <v>15</v>
      </c>
      <c r="B18" s="22">
        <v>1</v>
      </c>
      <c r="C18" s="22">
        <f t="shared" si="0"/>
        <v>3.3836476256899131E-4</v>
      </c>
      <c r="D18" s="22">
        <f t="shared" si="1"/>
        <v>0.49984602392159622</v>
      </c>
      <c r="E18" s="24">
        <v>3.3830752363428473E-4</v>
      </c>
      <c r="F18" s="24">
        <f t="shared" si="2"/>
        <v>0.99966169247636572</v>
      </c>
      <c r="G18" s="25">
        <v>99191.4375</v>
      </c>
      <c r="H18" s="25">
        <v>33.557209014892578</v>
      </c>
      <c r="I18" s="25">
        <v>99174.65625</v>
      </c>
      <c r="J18" s="25">
        <v>6371136.5</v>
      </c>
      <c r="K18" s="26">
        <v>64.230712890625</v>
      </c>
    </row>
    <row r="19" spans="1:11">
      <c r="A19" s="22">
        <v>16</v>
      </c>
      <c r="B19" s="22">
        <v>1</v>
      </c>
      <c r="C19" s="22">
        <f t="shared" si="0"/>
        <v>4.2081487572903555E-4</v>
      </c>
      <c r="D19" s="22">
        <f t="shared" si="1"/>
        <v>0.50000498344444888</v>
      </c>
      <c r="E19" s="24">
        <v>4.2072634096257389E-4</v>
      </c>
      <c r="F19" s="24">
        <f t="shared" si="2"/>
        <v>0.99957927365903743</v>
      </c>
      <c r="G19" s="25">
        <v>99157.8828125</v>
      </c>
      <c r="H19" s="25">
        <v>41.718334197998047</v>
      </c>
      <c r="I19" s="25">
        <v>99137.0234375</v>
      </c>
      <c r="J19" s="25">
        <v>6271962</v>
      </c>
      <c r="K19" s="26">
        <v>63.252277374267578</v>
      </c>
    </row>
    <row r="20" spans="1:11">
      <c r="A20" s="22">
        <v>17</v>
      </c>
      <c r="B20" s="22">
        <v>1</v>
      </c>
      <c r="C20" s="22">
        <f t="shared" si="0"/>
        <v>5.0982414097385008E-4</v>
      </c>
      <c r="D20" s="22">
        <f t="shared" si="1"/>
        <v>0.49996722855350462</v>
      </c>
      <c r="E20" s="24">
        <v>5.0969421863555908E-4</v>
      </c>
      <c r="F20" s="24">
        <f t="shared" si="2"/>
        <v>0.99949030578136444</v>
      </c>
      <c r="G20" s="25">
        <v>99116.1640625</v>
      </c>
      <c r="H20" s="25">
        <v>50.518936157226562</v>
      </c>
      <c r="I20" s="25">
        <v>99090.90625</v>
      </c>
      <c r="J20" s="25">
        <v>6172825</v>
      </c>
      <c r="K20" s="26">
        <v>62.278690338134766</v>
      </c>
    </row>
    <row r="21" spans="1:11">
      <c r="A21" s="22">
        <v>18</v>
      </c>
      <c r="B21" s="22">
        <v>1</v>
      </c>
      <c r="C21" s="22">
        <f t="shared" si="0"/>
        <v>6.0331256982857912E-4</v>
      </c>
      <c r="D21" s="22">
        <f t="shared" si="1"/>
        <v>0.5000039583782907</v>
      </c>
      <c r="E21" s="24">
        <v>6.031306111253798E-4</v>
      </c>
      <c r="F21" s="24">
        <f t="shared" si="2"/>
        <v>0.99939686938887462</v>
      </c>
      <c r="G21" s="25">
        <v>99065.6484375</v>
      </c>
      <c r="H21" s="25">
        <v>59.749526977539062</v>
      </c>
      <c r="I21" s="25">
        <v>99035.7734375</v>
      </c>
      <c r="J21" s="25">
        <v>6073734</v>
      </c>
      <c r="K21" s="26">
        <v>61.310192108154297</v>
      </c>
    </row>
    <row r="22" spans="1:11">
      <c r="A22" s="22">
        <v>19</v>
      </c>
      <c r="B22" s="22">
        <v>1</v>
      </c>
      <c r="C22" s="22">
        <f t="shared" si="0"/>
        <v>6.9810535093192607E-4</v>
      </c>
      <c r="D22" s="22">
        <f t="shared" si="1"/>
        <v>0.50000955159090299</v>
      </c>
      <c r="E22" s="24">
        <v>6.9786177482455969E-4</v>
      </c>
      <c r="F22" s="24">
        <f t="shared" si="2"/>
        <v>0.99930213822517544</v>
      </c>
      <c r="G22" s="25">
        <v>99005.8984375</v>
      </c>
      <c r="H22" s="25">
        <v>69.092430114746094</v>
      </c>
      <c r="I22" s="25">
        <v>98971.3515625</v>
      </c>
      <c r="J22" s="25">
        <v>5974698.5</v>
      </c>
      <c r="K22" s="26">
        <v>60.346893310546875</v>
      </c>
    </row>
    <row r="23" spans="1:11">
      <c r="A23" s="22">
        <v>20</v>
      </c>
      <c r="B23" s="22">
        <v>1</v>
      </c>
      <c r="C23" s="22">
        <f t="shared" si="0"/>
        <v>7.9548757058881057E-4</v>
      </c>
      <c r="D23" s="22">
        <f t="shared" si="1"/>
        <v>0.50000106675376554</v>
      </c>
      <c r="E23" s="24">
        <v>7.9517130507156253E-4</v>
      </c>
      <c r="F23" s="24">
        <f t="shared" si="2"/>
        <v>0.99920482869492844</v>
      </c>
      <c r="G23" s="25">
        <v>98936.8046875</v>
      </c>
      <c r="H23" s="25">
        <v>78.671707153320312</v>
      </c>
      <c r="I23" s="25">
        <v>98897.46875</v>
      </c>
      <c r="J23" s="25">
        <v>5875727</v>
      </c>
      <c r="K23" s="26">
        <v>59.388687133789062</v>
      </c>
    </row>
    <row r="24" spans="1:11">
      <c r="A24" s="22">
        <v>21</v>
      </c>
      <c r="B24" s="22">
        <v>1</v>
      </c>
      <c r="C24" s="22">
        <f t="shared" si="0"/>
        <v>8.8976904231795101E-4</v>
      </c>
      <c r="D24" s="22">
        <f t="shared" si="1"/>
        <v>0.50000047726131835</v>
      </c>
      <c r="E24" s="24">
        <v>8.89373361133039E-4</v>
      </c>
      <c r="F24" s="24">
        <f t="shared" si="2"/>
        <v>0.99911062663886696</v>
      </c>
      <c r="G24" s="25">
        <v>98858.1328125</v>
      </c>
      <c r="H24" s="25">
        <v>87.921791076660156</v>
      </c>
      <c r="I24" s="25">
        <v>98814.171875</v>
      </c>
      <c r="J24" s="25">
        <v>5776829.5</v>
      </c>
      <c r="K24" s="26">
        <v>58.435550689697266</v>
      </c>
    </row>
    <row r="25" spans="1:11">
      <c r="A25" s="22">
        <v>22</v>
      </c>
      <c r="B25" s="22">
        <v>1</v>
      </c>
      <c r="C25" s="22">
        <f t="shared" si="0"/>
        <v>9.7068563808031113E-4</v>
      </c>
      <c r="D25" s="22">
        <f t="shared" si="1"/>
        <v>0.49999900480947712</v>
      </c>
      <c r="E25" s="24">
        <v>9.7021477995440364E-4</v>
      </c>
      <c r="F25" s="24">
        <f t="shared" si="2"/>
        <v>0.9990297852200456</v>
      </c>
      <c r="G25" s="25">
        <v>98770.2109375</v>
      </c>
      <c r="H25" s="25">
        <v>95.828315734863281</v>
      </c>
      <c r="I25" s="25">
        <v>98722.296875</v>
      </c>
      <c r="J25" s="25">
        <v>5678015.5</v>
      </c>
      <c r="K25" s="26">
        <v>57.487125396728516</v>
      </c>
    </row>
    <row r="26" spans="1:11">
      <c r="A26" s="22">
        <v>23</v>
      </c>
      <c r="B26" s="22">
        <v>1</v>
      </c>
      <c r="C26" s="22">
        <f t="shared" si="0"/>
        <v>1.0330031943479225E-3</v>
      </c>
      <c r="D26" s="22">
        <f t="shared" si="1"/>
        <v>0.49998363712244909</v>
      </c>
      <c r="E26" s="24">
        <v>1.032469910569489E-3</v>
      </c>
      <c r="F26" s="24">
        <f t="shared" si="2"/>
        <v>0.99896753008943051</v>
      </c>
      <c r="G26" s="25">
        <v>98674.3828125</v>
      </c>
      <c r="H26" s="25">
        <v>101.87833404541016</v>
      </c>
      <c r="I26" s="25">
        <v>98623.4453125</v>
      </c>
      <c r="J26" s="25">
        <v>5579293</v>
      </c>
      <c r="K26" s="26">
        <v>56.542465209960938</v>
      </c>
    </row>
    <row r="27" spans="1:11">
      <c r="A27" s="22">
        <v>24</v>
      </c>
      <c r="B27" s="22">
        <v>1</v>
      </c>
      <c r="C27" s="22">
        <f t="shared" si="0"/>
        <v>1.0808214469929184E-3</v>
      </c>
      <c r="D27" s="22">
        <f t="shared" si="1"/>
        <v>0.50001239541458509</v>
      </c>
      <c r="E27" s="24">
        <v>1.0802376782521605E-3</v>
      </c>
      <c r="F27" s="24">
        <f t="shared" si="2"/>
        <v>0.99891976232174784</v>
      </c>
      <c r="G27" s="25">
        <v>98572.5078125</v>
      </c>
      <c r="H27" s="25">
        <v>106.48173522949219</v>
      </c>
      <c r="I27" s="25">
        <v>98519.265625</v>
      </c>
      <c r="J27" s="25">
        <v>5480669.5</v>
      </c>
      <c r="K27" s="26">
        <v>55.600387573242188</v>
      </c>
    </row>
    <row r="28" spans="1:11">
      <c r="A28" s="22">
        <v>25</v>
      </c>
      <c r="B28" s="22">
        <v>1</v>
      </c>
      <c r="C28" s="22">
        <f t="shared" si="0"/>
        <v>1.1231813400080831E-3</v>
      </c>
      <c r="D28" s="22">
        <f t="shared" si="1"/>
        <v>0.49999151009697956</v>
      </c>
      <c r="E28" s="24">
        <v>1.1225509224459529E-3</v>
      </c>
      <c r="F28" s="24">
        <f t="shared" si="2"/>
        <v>0.99887744907755405</v>
      </c>
      <c r="G28" s="25">
        <v>98466.0234375</v>
      </c>
      <c r="H28" s="25">
        <v>110.53312683105469</v>
      </c>
      <c r="I28" s="25">
        <v>98410.7578125</v>
      </c>
      <c r="J28" s="25">
        <v>5382150.5</v>
      </c>
      <c r="K28" s="26">
        <v>54.659976959228516</v>
      </c>
    </row>
    <row r="29" spans="1:11">
      <c r="A29" s="22">
        <v>26</v>
      </c>
      <c r="B29" s="22">
        <v>1</v>
      </c>
      <c r="C29" s="22">
        <f t="shared" si="0"/>
        <v>1.1658209211242449E-3</v>
      </c>
      <c r="D29" s="22">
        <f t="shared" si="1"/>
        <v>0.49998109263278429</v>
      </c>
      <c r="E29" s="24">
        <v>1.1651417007669806E-3</v>
      </c>
      <c r="F29" s="24">
        <f t="shared" si="2"/>
        <v>0.99883485829923302</v>
      </c>
      <c r="G29" s="25">
        <v>98355.4921875</v>
      </c>
      <c r="H29" s="25">
        <v>114.59808349609375</v>
      </c>
      <c r="I29" s="25">
        <v>98298.1875</v>
      </c>
      <c r="J29" s="25">
        <v>5283739.5</v>
      </c>
      <c r="K29" s="26">
        <v>53.720836639404297</v>
      </c>
    </row>
    <row r="30" spans="1:11">
      <c r="A30" s="22">
        <v>27</v>
      </c>
      <c r="B30" s="22">
        <v>1</v>
      </c>
      <c r="C30" s="22">
        <f t="shared" si="0"/>
        <v>1.207874946940435E-3</v>
      </c>
      <c r="D30" s="22">
        <f t="shared" si="1"/>
        <v>0.50001122621754768</v>
      </c>
      <c r="E30" s="24">
        <v>1.2071458622813225E-3</v>
      </c>
      <c r="F30" s="24">
        <f t="shared" si="2"/>
        <v>0.99879285413771868</v>
      </c>
      <c r="G30" s="25">
        <v>98240.890625</v>
      </c>
      <c r="H30" s="25">
        <v>118.59108734130859</v>
      </c>
      <c r="I30" s="25">
        <v>98181.59375</v>
      </c>
      <c r="J30" s="25">
        <v>5185441.5</v>
      </c>
      <c r="K30" s="26">
        <v>52.782924652099609</v>
      </c>
    </row>
    <row r="31" spans="1:11">
      <c r="A31" s="22">
        <v>28</v>
      </c>
      <c r="B31" s="22">
        <v>1</v>
      </c>
      <c r="C31" s="22">
        <f t="shared" si="0"/>
        <v>1.2525936253440046E-3</v>
      </c>
      <c r="D31" s="22">
        <f t="shared" si="1"/>
        <v>0.49999058984643807</v>
      </c>
      <c r="E31" s="24">
        <v>1.2518096482381225E-3</v>
      </c>
      <c r="F31" s="24">
        <f t="shared" si="2"/>
        <v>0.99874819035176188</v>
      </c>
      <c r="G31" s="25">
        <v>98122.296875</v>
      </c>
      <c r="H31" s="25">
        <v>122.83043670654297</v>
      </c>
      <c r="I31" s="25">
        <v>98060.8828125</v>
      </c>
      <c r="J31" s="25">
        <v>5087259.5</v>
      </c>
      <c r="K31" s="26">
        <v>51.846111297607422</v>
      </c>
    </row>
    <row r="32" spans="1:11">
      <c r="A32" s="22">
        <v>29</v>
      </c>
      <c r="B32" s="22">
        <v>1</v>
      </c>
      <c r="C32" s="22">
        <f t="shared" si="0"/>
        <v>1.3008116087310257E-3</v>
      </c>
      <c r="D32" s="22">
        <f t="shared" si="1"/>
        <v>0.49997897957641274</v>
      </c>
      <c r="E32" s="24">
        <v>1.2999660102650523E-3</v>
      </c>
      <c r="F32" s="24">
        <f t="shared" si="2"/>
        <v>0.99870003398973495</v>
      </c>
      <c r="G32" s="25">
        <v>97999.46875</v>
      </c>
      <c r="H32" s="25">
        <v>127.39598083496094</v>
      </c>
      <c r="I32" s="25">
        <v>97935.765625</v>
      </c>
      <c r="J32" s="25">
        <v>4989199</v>
      </c>
      <c r="K32" s="26">
        <v>50.910469055175781</v>
      </c>
    </row>
    <row r="33" spans="1:11">
      <c r="A33" s="22">
        <v>30</v>
      </c>
      <c r="B33" s="22">
        <v>1</v>
      </c>
      <c r="C33" s="22">
        <f t="shared" si="0"/>
        <v>1.3514942951966045E-3</v>
      </c>
      <c r="D33" s="22">
        <f t="shared" si="1"/>
        <v>0.50001240934683544</v>
      </c>
      <c r="E33" s="24">
        <v>1.3505816459655762E-3</v>
      </c>
      <c r="F33" s="24">
        <f t="shared" si="2"/>
        <v>0.99864941835403442</v>
      </c>
      <c r="G33" s="25">
        <v>97872.0703125</v>
      </c>
      <c r="H33" s="25">
        <v>132.18421936035156</v>
      </c>
      <c r="I33" s="25">
        <v>97805.9765625</v>
      </c>
      <c r="J33" s="25">
        <v>4891263</v>
      </c>
      <c r="K33" s="26">
        <v>49.976085662841797</v>
      </c>
    </row>
    <row r="34" spans="1:11">
      <c r="A34" s="22">
        <v>31</v>
      </c>
      <c r="B34" s="22">
        <v>1</v>
      </c>
      <c r="C34" s="22">
        <f t="shared" si="0"/>
        <v>1.4030039087449262E-3</v>
      </c>
      <c r="D34" s="22">
        <f t="shared" si="1"/>
        <v>0.49999248381096395</v>
      </c>
      <c r="E34" s="24">
        <v>1.4020204544067383E-3</v>
      </c>
      <c r="F34" s="24">
        <f t="shared" si="2"/>
        <v>0.99859797954559326</v>
      </c>
      <c r="G34" s="25">
        <v>97739.8828125</v>
      </c>
      <c r="H34" s="25">
        <v>137.03330993652344</v>
      </c>
      <c r="I34" s="25">
        <v>97671.3671875</v>
      </c>
      <c r="J34" s="25">
        <v>4793457</v>
      </c>
      <c r="K34" s="26">
        <v>49.042999267578125</v>
      </c>
    </row>
    <row r="35" spans="1:11">
      <c r="A35" s="22">
        <v>32</v>
      </c>
      <c r="B35" s="22">
        <v>1</v>
      </c>
      <c r="C35" s="22">
        <f t="shared" si="0"/>
        <v>1.4552911548915775E-3</v>
      </c>
      <c r="D35" s="22">
        <f t="shared" si="1"/>
        <v>0.5000007525261766</v>
      </c>
      <c r="E35" s="24">
        <v>1.4542329590767622E-3</v>
      </c>
      <c r="F35" s="24">
        <f t="shared" si="2"/>
        <v>0.99854576704092324</v>
      </c>
      <c r="G35" s="25">
        <v>97602.8515625</v>
      </c>
      <c r="H35" s="25">
        <v>141.93728637695312</v>
      </c>
      <c r="I35" s="25">
        <v>97531.8828125</v>
      </c>
      <c r="J35" s="25">
        <v>4695785.5</v>
      </c>
      <c r="K35" s="26">
        <v>48.111148834228516</v>
      </c>
    </row>
    <row r="36" spans="1:11">
      <c r="A36" s="22">
        <v>33</v>
      </c>
      <c r="B36" s="22">
        <v>1</v>
      </c>
      <c r="C36" s="22">
        <f t="shared" si="0"/>
        <v>1.5066920996961559E-3</v>
      </c>
      <c r="D36" s="22">
        <f t="shared" si="1"/>
        <v>0.50000452357076741</v>
      </c>
      <c r="E36" s="24">
        <v>1.5055579133331776E-3</v>
      </c>
      <c r="F36" s="24">
        <f t="shared" si="2"/>
        <v>0.99849444208666682</v>
      </c>
      <c r="G36" s="25">
        <v>97460.9140625</v>
      </c>
      <c r="H36" s="25">
        <v>146.73304748535156</v>
      </c>
      <c r="I36" s="25">
        <v>97387.546875</v>
      </c>
      <c r="J36" s="25">
        <v>4598254</v>
      </c>
      <c r="K36" s="26">
        <v>47.180492401123047</v>
      </c>
    </row>
    <row r="37" spans="1:11">
      <c r="A37" s="22">
        <v>34</v>
      </c>
      <c r="B37" s="22">
        <v>1</v>
      </c>
      <c r="C37" s="22">
        <f t="shared" si="0"/>
        <v>1.5577040438649484E-3</v>
      </c>
      <c r="D37" s="22">
        <f t="shared" si="1"/>
        <v>0.50000010073887935</v>
      </c>
      <c r="E37" s="24">
        <v>1.5564917121082544E-3</v>
      </c>
      <c r="F37" s="24">
        <f t="shared" si="2"/>
        <v>0.99844350828789175</v>
      </c>
      <c r="G37" s="25">
        <v>97314.1796875</v>
      </c>
      <c r="H37" s="25">
        <v>151.46871948242188</v>
      </c>
      <c r="I37" s="25">
        <v>97238.4453125</v>
      </c>
      <c r="J37" s="25">
        <v>4500866.5</v>
      </c>
      <c r="K37" s="26">
        <v>46.250881195068359</v>
      </c>
    </row>
    <row r="38" spans="1:11">
      <c r="A38" s="22">
        <v>35</v>
      </c>
      <c r="B38" s="22">
        <v>1</v>
      </c>
      <c r="C38" s="22">
        <f t="shared" si="0"/>
        <v>1.6160706761285662E-3</v>
      </c>
      <c r="D38" s="22">
        <f t="shared" si="1"/>
        <v>0.50003574112455484</v>
      </c>
      <c r="E38" s="24">
        <v>1.6147659625858068E-3</v>
      </c>
      <c r="F38" s="24">
        <f t="shared" si="2"/>
        <v>0.99838523403741419</v>
      </c>
      <c r="G38" s="25">
        <v>97162.7109375</v>
      </c>
      <c r="H38" s="25">
        <v>156.89503479003906</v>
      </c>
      <c r="I38" s="25">
        <v>97084.265625</v>
      </c>
      <c r="J38" s="25">
        <v>4403628</v>
      </c>
      <c r="K38" s="26">
        <v>45.322200775146484</v>
      </c>
    </row>
    <row r="39" spans="1:11">
      <c r="A39" s="22">
        <v>36</v>
      </c>
      <c r="B39" s="22">
        <v>1</v>
      </c>
      <c r="C39" s="22">
        <f t="shared" si="0"/>
        <v>1.680138234159971E-3</v>
      </c>
      <c r="D39" s="22">
        <f t="shared" si="1"/>
        <v>0.49999194175576023</v>
      </c>
      <c r="E39" s="24">
        <v>1.6787280328571796E-3</v>
      </c>
      <c r="F39" s="24">
        <f t="shared" si="2"/>
        <v>0.99832127196714282</v>
      </c>
      <c r="G39" s="25">
        <v>97005.8125</v>
      </c>
      <c r="H39" s="25">
        <v>162.84637451171875</v>
      </c>
      <c r="I39" s="25">
        <v>96924.390625</v>
      </c>
      <c r="J39" s="25">
        <v>4306543.5</v>
      </c>
      <c r="K39" s="26">
        <v>44.394695281982422</v>
      </c>
    </row>
    <row r="40" spans="1:11">
      <c r="A40" s="22">
        <v>37</v>
      </c>
      <c r="B40" s="22">
        <v>1</v>
      </c>
      <c r="C40" s="22">
        <f t="shared" si="0"/>
        <v>1.7414203758265162E-3</v>
      </c>
      <c r="D40" s="22">
        <f t="shared" si="1"/>
        <v>0.50000710879508281</v>
      </c>
      <c r="E40" s="24">
        <v>1.7399053322151303E-3</v>
      </c>
      <c r="F40" s="24">
        <f t="shared" si="2"/>
        <v>0.99826009466778487</v>
      </c>
      <c r="G40" s="25">
        <v>96842.96875</v>
      </c>
      <c r="H40" s="25">
        <v>168.49760437011719</v>
      </c>
      <c r="I40" s="25">
        <v>96758.71875</v>
      </c>
      <c r="J40" s="25">
        <v>4209619</v>
      </c>
      <c r="K40" s="26">
        <v>43.468505859375</v>
      </c>
    </row>
    <row r="41" spans="1:11">
      <c r="A41" s="22">
        <v>38</v>
      </c>
      <c r="B41" s="22">
        <v>1</v>
      </c>
      <c r="C41" s="22">
        <f t="shared" si="0"/>
        <v>1.7993081577822427E-3</v>
      </c>
      <c r="D41" s="22">
        <f t="shared" si="1"/>
        <v>0.50001742824895268</v>
      </c>
      <c r="E41" s="24">
        <v>1.7976908711716533E-3</v>
      </c>
      <c r="F41" s="24">
        <f t="shared" si="2"/>
        <v>0.99820230912882835</v>
      </c>
      <c r="G41" s="25">
        <v>96674.46875</v>
      </c>
      <c r="H41" s="25">
        <v>173.79081726074219</v>
      </c>
      <c r="I41" s="25">
        <v>96587.578125</v>
      </c>
      <c r="J41" s="25">
        <v>4112860.5</v>
      </c>
      <c r="K41" s="26">
        <v>42.543399810791016</v>
      </c>
    </row>
    <row r="42" spans="1:11">
      <c r="A42" s="22">
        <v>39</v>
      </c>
      <c r="B42" s="22">
        <v>1</v>
      </c>
      <c r="C42" s="22">
        <f t="shared" si="0"/>
        <v>1.861263439832595E-3</v>
      </c>
      <c r="D42" s="22">
        <f t="shared" si="1"/>
        <v>0.49997580820369747</v>
      </c>
      <c r="E42" s="24">
        <v>1.8595327856019139E-3</v>
      </c>
      <c r="F42" s="24">
        <f t="shared" si="2"/>
        <v>0.99814046721439809</v>
      </c>
      <c r="G42" s="25">
        <v>96500.6796875</v>
      </c>
      <c r="H42" s="25">
        <v>179.44618225097656</v>
      </c>
      <c r="I42" s="25">
        <v>96410.953125</v>
      </c>
      <c r="J42" s="25">
        <v>4016273</v>
      </c>
      <c r="K42" s="26">
        <v>41.619117736816406</v>
      </c>
    </row>
    <row r="43" spans="1:11">
      <c r="A43" s="22">
        <v>40</v>
      </c>
      <c r="B43" s="22">
        <v>1</v>
      </c>
      <c r="C43" s="22">
        <f t="shared" si="0"/>
        <v>1.9379332844409311E-3</v>
      </c>
      <c r="D43" s="22">
        <f t="shared" si="1"/>
        <v>0.50000253653884197</v>
      </c>
      <c r="E43" s="24">
        <v>1.9360573496669531E-3</v>
      </c>
      <c r="F43" s="24">
        <f t="shared" si="2"/>
        <v>0.99806394265033305</v>
      </c>
      <c r="G43" s="25">
        <v>96321.234375</v>
      </c>
      <c r="H43" s="25">
        <v>186.48342895507812</v>
      </c>
      <c r="I43" s="25">
        <v>96227.9921875</v>
      </c>
      <c r="J43" s="25">
        <v>3919862</v>
      </c>
      <c r="K43" s="26">
        <v>40.695720672607422</v>
      </c>
    </row>
    <row r="44" spans="1:11">
      <c r="A44" s="22">
        <v>41</v>
      </c>
      <c r="B44" s="22">
        <v>1</v>
      </c>
      <c r="C44" s="22">
        <f t="shared" si="0"/>
        <v>2.0381451437297732E-3</v>
      </c>
      <c r="D44" s="22">
        <f t="shared" si="1"/>
        <v>0.49999302298043152</v>
      </c>
      <c r="E44" s="24">
        <v>2.0360702183097601E-3</v>
      </c>
      <c r="F44" s="24">
        <f t="shared" si="2"/>
        <v>0.99796392978169024</v>
      </c>
      <c r="G44" s="25">
        <v>96134.75</v>
      </c>
      <c r="H44" s="25">
        <v>195.73710632324219</v>
      </c>
      <c r="I44" s="25">
        <v>96036.8828125</v>
      </c>
      <c r="J44" s="25">
        <v>3823634</v>
      </c>
      <c r="K44" s="26">
        <v>39.773693084716797</v>
      </c>
    </row>
    <row r="45" spans="1:11">
      <c r="A45" s="22">
        <v>42</v>
      </c>
      <c r="B45" s="22">
        <v>1</v>
      </c>
      <c r="C45" s="22">
        <f t="shared" si="0"/>
        <v>2.1621130639378236E-3</v>
      </c>
      <c r="D45" s="22">
        <f t="shared" si="1"/>
        <v>0.49999064767983664</v>
      </c>
      <c r="E45" s="24">
        <v>2.1597782615572214E-3</v>
      </c>
      <c r="F45" s="24">
        <f t="shared" si="2"/>
        <v>0.99784022173844278</v>
      </c>
      <c r="G45" s="25">
        <v>95939.015625</v>
      </c>
      <c r="H45" s="25">
        <v>207.20700073242188</v>
      </c>
      <c r="I45" s="25">
        <v>95835.4140625</v>
      </c>
      <c r="J45" s="25">
        <v>3727597</v>
      </c>
      <c r="K45" s="26">
        <v>38.853816986083984</v>
      </c>
    </row>
    <row r="46" spans="1:11">
      <c r="A46" s="22">
        <v>43</v>
      </c>
      <c r="B46" s="22">
        <v>1</v>
      </c>
      <c r="C46" s="22">
        <f t="shared" si="0"/>
        <v>2.3083077323190746E-3</v>
      </c>
      <c r="D46" s="22">
        <f t="shared" si="1"/>
        <v>0.50002409205279563</v>
      </c>
      <c r="E46" s="24">
        <v>2.3056466598063707E-3</v>
      </c>
      <c r="F46" s="24">
        <f t="shared" si="2"/>
        <v>0.99769435334019363</v>
      </c>
      <c r="G46" s="25">
        <v>95731.8125</v>
      </c>
      <c r="H46" s="25">
        <v>220.72373962402344</v>
      </c>
      <c r="I46" s="25">
        <v>95621.453125</v>
      </c>
      <c r="J46" s="25">
        <v>3631761.75</v>
      </c>
      <c r="K46" s="26">
        <v>37.936832427978516</v>
      </c>
    </row>
    <row r="47" spans="1:11">
      <c r="A47" s="22">
        <v>44</v>
      </c>
      <c r="B47" s="22">
        <v>1</v>
      </c>
      <c r="C47" s="22">
        <f t="shared" si="0"/>
        <v>2.4730172109623488E-3</v>
      </c>
      <c r="D47" s="22">
        <f t="shared" si="1"/>
        <v>0.499994469786048</v>
      </c>
      <c r="E47" s="24">
        <v>2.4699631612747908E-3</v>
      </c>
      <c r="F47" s="24">
        <f t="shared" si="2"/>
        <v>0.99753003683872521</v>
      </c>
      <c r="G47" s="25">
        <v>95511.0859375</v>
      </c>
      <c r="H47" s="25">
        <v>235.90885925292969</v>
      </c>
      <c r="I47" s="25">
        <v>95393.1328125</v>
      </c>
      <c r="J47" s="25">
        <v>3536140.25</v>
      </c>
      <c r="K47" s="26">
        <v>37.023349761962891</v>
      </c>
    </row>
    <row r="48" spans="1:11">
      <c r="A48" s="22">
        <v>45</v>
      </c>
      <c r="B48" s="22">
        <v>1</v>
      </c>
      <c r="C48" s="22">
        <f t="shared" si="0"/>
        <v>2.6508931260099287E-3</v>
      </c>
      <c r="D48" s="22">
        <f t="shared" si="1"/>
        <v>0.49997770739458125</v>
      </c>
      <c r="E48" s="24">
        <v>2.6473840698599815E-3</v>
      </c>
      <c r="F48" s="24">
        <f t="shared" si="2"/>
        <v>0.99735261593014002</v>
      </c>
      <c r="G48" s="25">
        <v>95275.1796875</v>
      </c>
      <c r="H48" s="25">
        <v>252.22999572753906</v>
      </c>
      <c r="I48" s="25">
        <v>95149.0625</v>
      </c>
      <c r="J48" s="25">
        <v>3440747</v>
      </c>
      <c r="K48" s="26">
        <v>36.113780975341797</v>
      </c>
    </row>
    <row r="49" spans="1:11">
      <c r="A49" s="22">
        <v>46</v>
      </c>
      <c r="B49" s="22">
        <v>1</v>
      </c>
      <c r="C49" s="22">
        <f t="shared" si="0"/>
        <v>2.8498834529469899E-3</v>
      </c>
      <c r="D49" s="22">
        <f t="shared" si="1"/>
        <v>0.5000053040878718</v>
      </c>
      <c r="E49" s="24">
        <v>2.8458281885832548E-3</v>
      </c>
      <c r="F49" s="24">
        <f t="shared" si="2"/>
        <v>0.99715417181141675</v>
      </c>
      <c r="G49" s="25">
        <v>95022.953125</v>
      </c>
      <c r="H49" s="25">
        <v>270.41900634765625</v>
      </c>
      <c r="I49" s="25">
        <v>94887.7421875</v>
      </c>
      <c r="J49" s="25">
        <v>3345598</v>
      </c>
      <c r="K49" s="26">
        <v>35.20831298828125</v>
      </c>
    </row>
    <row r="50" spans="1:11">
      <c r="A50" s="22">
        <v>47</v>
      </c>
      <c r="B50" s="22">
        <v>1</v>
      </c>
      <c r="C50" s="22">
        <f t="shared" si="0"/>
        <v>3.0833396729716906E-3</v>
      </c>
      <c r="D50" s="22">
        <f t="shared" si="1"/>
        <v>0.49999759378334047</v>
      </c>
      <c r="E50" s="24">
        <v>3.0785934068262577E-3</v>
      </c>
      <c r="F50" s="24">
        <f t="shared" si="2"/>
        <v>0.99692140659317374</v>
      </c>
      <c r="G50" s="25">
        <v>94752.53125</v>
      </c>
      <c r="H50" s="25">
        <v>291.70452880859375</v>
      </c>
      <c r="I50" s="25">
        <v>94606.6796875</v>
      </c>
      <c r="J50" s="25">
        <v>3250710.25</v>
      </c>
      <c r="K50" s="26">
        <v>34.307369232177734</v>
      </c>
    </row>
    <row r="51" spans="1:11">
      <c r="A51" s="22">
        <v>48</v>
      </c>
      <c r="B51" s="22">
        <v>1</v>
      </c>
      <c r="C51" s="22">
        <f t="shared" si="0"/>
        <v>3.3628812333843386E-3</v>
      </c>
      <c r="D51" s="22">
        <f t="shared" si="1"/>
        <v>0.49999634321013031</v>
      </c>
      <c r="E51" s="24">
        <v>3.35723627358675E-3</v>
      </c>
      <c r="F51" s="24">
        <f t="shared" si="2"/>
        <v>0.99664276372641325</v>
      </c>
      <c r="G51" s="25">
        <v>94460.828125</v>
      </c>
      <c r="H51" s="25">
        <v>317.1273193359375</v>
      </c>
      <c r="I51" s="25">
        <v>94302.265625</v>
      </c>
      <c r="J51" s="25">
        <v>3156103.5</v>
      </c>
      <c r="K51" s="26">
        <v>33.411769866943359</v>
      </c>
    </row>
    <row r="52" spans="1:11">
      <c r="A52" s="22">
        <v>49</v>
      </c>
      <c r="B52" s="22">
        <v>1</v>
      </c>
      <c r="C52" s="22">
        <f t="shared" si="0"/>
        <v>3.6887447171067016E-3</v>
      </c>
      <c r="D52" s="22">
        <f t="shared" si="1"/>
        <v>0.50001131315037961</v>
      </c>
      <c r="E52" s="24">
        <v>3.6819539964199066E-3</v>
      </c>
      <c r="F52" s="24">
        <f t="shared" si="2"/>
        <v>0.99631804600358009</v>
      </c>
      <c r="G52" s="25">
        <v>94143.703125</v>
      </c>
      <c r="H52" s="25">
        <v>346.63278198242188</v>
      </c>
      <c r="I52" s="25">
        <v>93970.390625</v>
      </c>
      <c r="J52" s="25">
        <v>3061801.25</v>
      </c>
      <c r="K52" s="26">
        <v>32.522636413574219</v>
      </c>
    </row>
    <row r="53" spans="1:11">
      <c r="A53" s="22">
        <v>50</v>
      </c>
      <c r="B53" s="22">
        <v>1</v>
      </c>
      <c r="C53" s="22">
        <f t="shared" si="0"/>
        <v>4.0377768983215013E-3</v>
      </c>
      <c r="D53" s="22">
        <f t="shared" si="1"/>
        <v>0.50000024222314343</v>
      </c>
      <c r="E53" s="24">
        <v>4.0296413935720921E-3</v>
      </c>
      <c r="F53" s="24">
        <f t="shared" si="2"/>
        <v>0.99597035860642791</v>
      </c>
      <c r="G53" s="25">
        <v>93797.0703125</v>
      </c>
      <c r="H53" s="25">
        <v>377.96856689453125</v>
      </c>
      <c r="I53" s="25">
        <v>93608.0859375</v>
      </c>
      <c r="J53" s="25">
        <v>2967831</v>
      </c>
      <c r="K53" s="26">
        <v>31.64097785949707</v>
      </c>
    </row>
    <row r="54" spans="1:11">
      <c r="A54" s="22">
        <v>51</v>
      </c>
      <c r="B54" s="22">
        <v>1</v>
      </c>
      <c r="C54" s="22">
        <f t="shared" si="0"/>
        <v>4.4106536182422886E-3</v>
      </c>
      <c r="D54" s="22">
        <f t="shared" si="1"/>
        <v>0.49999075860564951</v>
      </c>
      <c r="E54" s="24">
        <v>4.4009480625391006E-3</v>
      </c>
      <c r="F54" s="24">
        <f t="shared" si="2"/>
        <v>0.9955990519374609</v>
      </c>
      <c r="G54" s="25">
        <v>93419.1015625</v>
      </c>
      <c r="H54" s="25">
        <v>411.13259887695312</v>
      </c>
      <c r="I54" s="25">
        <v>93213.53125</v>
      </c>
      <c r="J54" s="25">
        <v>2874222.75</v>
      </c>
      <c r="K54" s="26">
        <v>30.766969680786133</v>
      </c>
    </row>
    <row r="55" spans="1:11">
      <c r="A55" s="22">
        <v>52</v>
      </c>
      <c r="B55" s="22">
        <v>1</v>
      </c>
      <c r="C55" s="22">
        <f t="shared" si="0"/>
        <v>4.8317172272229264E-3</v>
      </c>
      <c r="D55" s="22">
        <f t="shared" si="1"/>
        <v>0.49999077607767917</v>
      </c>
      <c r="E55" s="24">
        <v>4.8200725577771664E-3</v>
      </c>
      <c r="F55" s="24">
        <f t="shared" si="2"/>
        <v>0.99517992744222283</v>
      </c>
      <c r="G55" s="25">
        <v>93007.96875</v>
      </c>
      <c r="H55" s="25">
        <v>448.30514526367188</v>
      </c>
      <c r="I55" s="25">
        <v>92783.8125</v>
      </c>
      <c r="J55" s="25">
        <v>2781009.25</v>
      </c>
      <c r="K55" s="26">
        <v>29.900762557983398</v>
      </c>
    </row>
    <row r="56" spans="1:11">
      <c r="A56" s="22">
        <v>53</v>
      </c>
      <c r="B56" s="22">
        <v>1</v>
      </c>
      <c r="C56" s="22">
        <f t="shared" si="0"/>
        <v>5.2989869210660163E-3</v>
      </c>
      <c r="D56" s="22">
        <f t="shared" si="1"/>
        <v>0.50001135418494047</v>
      </c>
      <c r="E56" s="24">
        <v>5.2849845960736275E-3</v>
      </c>
      <c r="F56" s="24">
        <f t="shared" si="2"/>
        <v>0.99471501540392637</v>
      </c>
      <c r="G56" s="25">
        <v>92559.6640625</v>
      </c>
      <c r="H56" s="25">
        <v>489.1763916015625</v>
      </c>
      <c r="I56" s="25">
        <v>92315.078125</v>
      </c>
      <c r="J56" s="25">
        <v>2688225.5</v>
      </c>
      <c r="K56" s="26">
        <v>29.043163299560547</v>
      </c>
    </row>
    <row r="57" spans="1:11">
      <c r="A57" s="22">
        <v>54</v>
      </c>
      <c r="B57" s="22">
        <v>1</v>
      </c>
      <c r="C57" s="22">
        <f t="shared" si="0"/>
        <v>5.7950819530008281E-3</v>
      </c>
      <c r="D57" s="22">
        <f t="shared" si="1"/>
        <v>0.50000108988387004</v>
      </c>
      <c r="E57" s="24">
        <v>5.7783392257988453E-3</v>
      </c>
      <c r="F57" s="24">
        <f t="shared" si="2"/>
        <v>0.99422166077420115</v>
      </c>
      <c r="G57" s="25">
        <v>92070.484375</v>
      </c>
      <c r="H57" s="25">
        <v>532.01446533203125</v>
      </c>
      <c r="I57" s="25">
        <v>91804.4765625</v>
      </c>
      <c r="J57" s="25">
        <v>2595910.5</v>
      </c>
      <c r="K57" s="26">
        <v>28.194816589355469</v>
      </c>
    </row>
    <row r="58" spans="1:11">
      <c r="A58" s="22">
        <v>55</v>
      </c>
      <c r="B58" s="22">
        <v>1</v>
      </c>
      <c r="C58" s="22">
        <f t="shared" si="0"/>
        <v>6.3034892933817761E-3</v>
      </c>
      <c r="D58" s="22">
        <f t="shared" si="1"/>
        <v>0.50000366084295522</v>
      </c>
      <c r="E58" s="24">
        <v>6.2836850993335247E-3</v>
      </c>
      <c r="F58" s="24">
        <f t="shared" si="2"/>
        <v>0.99371631490066648</v>
      </c>
      <c r="G58" s="25">
        <v>91538.46875</v>
      </c>
      <c r="H58" s="25">
        <v>575.19891357421875</v>
      </c>
      <c r="I58" s="25">
        <v>91250.875</v>
      </c>
      <c r="J58" s="25">
        <v>2504106</v>
      </c>
      <c r="K58" s="26">
        <v>27.355777740478516</v>
      </c>
    </row>
    <row r="59" spans="1:11">
      <c r="A59" s="22">
        <v>56</v>
      </c>
      <c r="B59" s="22">
        <v>1</v>
      </c>
      <c r="C59" s="22">
        <f t="shared" si="0"/>
        <v>6.8174387072880349E-3</v>
      </c>
      <c r="D59" s="22">
        <f t="shared" si="1"/>
        <v>0.50000113571262161</v>
      </c>
      <c r="E59" s="24">
        <v>6.7942789755761623E-3</v>
      </c>
      <c r="F59" s="24">
        <f t="shared" si="2"/>
        <v>0.99320572102442384</v>
      </c>
      <c r="G59" s="25">
        <v>90963.2734375</v>
      </c>
      <c r="H59" s="25">
        <v>618.02984619140625</v>
      </c>
      <c r="I59" s="25">
        <v>90654.2578125</v>
      </c>
      <c r="J59" s="25">
        <v>2412855</v>
      </c>
      <c r="K59" s="26">
        <v>26.525594711303711</v>
      </c>
    </row>
    <row r="60" spans="1:11">
      <c r="A60" s="22">
        <v>57</v>
      </c>
      <c r="B60" s="22">
        <v>1</v>
      </c>
      <c r="C60" s="22">
        <f t="shared" si="0"/>
        <v>7.3455844455077362E-3</v>
      </c>
      <c r="D60" s="22">
        <f t="shared" si="1"/>
        <v>0.50000650773215505</v>
      </c>
      <c r="E60" s="24">
        <v>7.3187043890357018E-3</v>
      </c>
      <c r="F60" s="24">
        <f t="shared" si="2"/>
        <v>0.9926812956109643</v>
      </c>
      <c r="G60" s="25">
        <v>90345.2421875</v>
      </c>
      <c r="H60" s="25">
        <v>661.21014404296875</v>
      </c>
      <c r="I60" s="25">
        <v>90014.640625</v>
      </c>
      <c r="J60" s="25">
        <v>2322200.75</v>
      </c>
      <c r="K60" s="26">
        <v>25.703630447387695</v>
      </c>
    </row>
    <row r="61" spans="1:11">
      <c r="A61" s="22">
        <v>58</v>
      </c>
      <c r="B61" s="22">
        <v>1</v>
      </c>
      <c r="C61" s="22">
        <f t="shared" si="0"/>
        <v>7.900060010853225E-3</v>
      </c>
      <c r="D61" s="22">
        <f t="shared" si="1"/>
        <v>0.49999796757512599</v>
      </c>
      <c r="E61" s="24">
        <v>7.8689772635698318E-3</v>
      </c>
      <c r="F61" s="24">
        <f t="shared" si="2"/>
        <v>0.99213102273643017</v>
      </c>
      <c r="G61" s="25">
        <v>89684.03125</v>
      </c>
      <c r="H61" s="25">
        <v>705.72161865234375</v>
      </c>
      <c r="I61" s="25">
        <v>89331.171875</v>
      </c>
      <c r="J61" s="25">
        <v>2232186.25</v>
      </c>
      <c r="K61" s="26">
        <v>24.889450073242188</v>
      </c>
    </row>
    <row r="62" spans="1:11">
      <c r="A62" s="22">
        <v>59</v>
      </c>
      <c r="B62" s="22">
        <v>1</v>
      </c>
      <c r="C62" s="22">
        <f t="shared" si="0"/>
        <v>8.4921799203849305E-3</v>
      </c>
      <c r="D62" s="22">
        <f t="shared" si="1"/>
        <v>0.49999793149282701</v>
      </c>
      <c r="E62" s="24">
        <v>8.4562739357352257E-3</v>
      </c>
      <c r="F62" s="24">
        <f t="shared" si="2"/>
        <v>0.99154372606426477</v>
      </c>
      <c r="G62" s="25">
        <v>88978.3125</v>
      </c>
      <c r="H62" s="25">
        <v>752.42498779296875</v>
      </c>
      <c r="I62" s="25">
        <v>88602.1015625</v>
      </c>
      <c r="J62" s="25">
        <v>2142855</v>
      </c>
      <c r="K62" s="26">
        <v>24.082891464233398</v>
      </c>
    </row>
    <row r="63" spans="1:11">
      <c r="A63" s="22">
        <v>60</v>
      </c>
      <c r="B63" s="22">
        <v>1</v>
      </c>
      <c r="C63" s="22">
        <f t="shared" si="0"/>
        <v>9.1340885690552372E-3</v>
      </c>
      <c r="D63" s="22">
        <f t="shared" si="1"/>
        <v>0.50000232058545713</v>
      </c>
      <c r="E63" s="24">
        <v>9.0925619006156921E-3</v>
      </c>
      <c r="F63" s="24">
        <f t="shared" si="2"/>
        <v>0.99090743809938431</v>
      </c>
      <c r="G63" s="25">
        <v>88225.890625</v>
      </c>
      <c r="H63" s="25">
        <v>802.19940185546875</v>
      </c>
      <c r="I63" s="25">
        <v>87824.7890625</v>
      </c>
      <c r="J63" s="25">
        <v>2054252.875</v>
      </c>
      <c r="K63" s="26">
        <v>23.284013748168945</v>
      </c>
    </row>
    <row r="64" spans="1:11">
      <c r="A64" s="22">
        <v>61</v>
      </c>
      <c r="B64" s="22">
        <v>1</v>
      </c>
      <c r="C64" s="22">
        <f t="shared" si="0"/>
        <v>9.8154564631197545E-3</v>
      </c>
      <c r="D64" s="22">
        <f t="shared" si="1"/>
        <v>0.50000539651713782</v>
      </c>
      <c r="E64" s="24">
        <v>9.7675202414393425E-3</v>
      </c>
      <c r="F64" s="24">
        <f t="shared" si="2"/>
        <v>0.99023247975856066</v>
      </c>
      <c r="G64" s="25">
        <v>87423.6875</v>
      </c>
      <c r="H64" s="25">
        <v>853.91265869140625</v>
      </c>
      <c r="I64" s="25">
        <v>86996.734375</v>
      </c>
      <c r="J64" s="25">
        <v>1966428.125</v>
      </c>
      <c r="K64" s="26">
        <v>22.493082046508789</v>
      </c>
    </row>
    <row r="65" spans="1:11">
      <c r="A65" s="22">
        <v>62</v>
      </c>
      <c r="B65" s="22">
        <v>1</v>
      </c>
      <c r="C65" s="22">
        <f t="shared" si="0"/>
        <v>1.0521978766554113E-2</v>
      </c>
      <c r="D65" s="22">
        <f t="shared" si="1"/>
        <v>0.50000370474103117</v>
      </c>
      <c r="E65" s="24">
        <v>1.0466912761330605E-2</v>
      </c>
      <c r="F65" s="24">
        <f t="shared" si="2"/>
        <v>0.9895330872386694</v>
      </c>
      <c r="G65" s="25">
        <v>86569.7734375</v>
      </c>
      <c r="H65" s="25">
        <v>906.1182861328125</v>
      </c>
      <c r="I65" s="25">
        <v>86116.71875</v>
      </c>
      <c r="J65" s="25">
        <v>1879431.375</v>
      </c>
      <c r="K65" s="26">
        <v>21.710018157958984</v>
      </c>
    </row>
    <row r="66" spans="1:11">
      <c r="A66" s="22">
        <v>63</v>
      </c>
      <c r="B66" s="22">
        <v>1</v>
      </c>
      <c r="C66" s="22">
        <f t="shared" si="0"/>
        <v>1.1243524244175115E-2</v>
      </c>
      <c r="D66" s="22">
        <f t="shared" si="1"/>
        <v>0.49999407349553771</v>
      </c>
      <c r="E66" s="24">
        <v>1.1180669069290161E-2</v>
      </c>
      <c r="F66" s="24">
        <f t="shared" si="2"/>
        <v>0.98881933093070984</v>
      </c>
      <c r="G66" s="25">
        <v>85663.65625</v>
      </c>
      <c r="H66" s="25">
        <v>957.7769775390625</v>
      </c>
      <c r="I66" s="25">
        <v>85184.765625</v>
      </c>
      <c r="J66" s="25">
        <v>1793314.625</v>
      </c>
      <c r="K66" s="26">
        <v>20.934370040893555</v>
      </c>
    </row>
    <row r="67" spans="1:11">
      <c r="A67" s="22">
        <v>64</v>
      </c>
      <c r="B67" s="22">
        <v>1</v>
      </c>
      <c r="C67" s="22">
        <f t="shared" si="0"/>
        <v>1.1993402919466656E-2</v>
      </c>
      <c r="D67" s="22">
        <f t="shared" si="1"/>
        <v>0.50000169230508873</v>
      </c>
      <c r="E67" s="24">
        <v>1.192191056907177E-2</v>
      </c>
      <c r="F67" s="24">
        <f t="shared" si="2"/>
        <v>0.98807808943092823</v>
      </c>
      <c r="G67" s="25">
        <v>84705.8828125</v>
      </c>
      <c r="H67" s="25">
        <v>1009.85595703125</v>
      </c>
      <c r="I67" s="25">
        <v>84200.953125</v>
      </c>
      <c r="J67" s="25">
        <v>1708129.875</v>
      </c>
      <c r="K67" s="26">
        <v>20.165422439575195</v>
      </c>
    </row>
    <row r="68" spans="1:11">
      <c r="A68" s="22">
        <v>65</v>
      </c>
      <c r="B68" s="22">
        <v>1</v>
      </c>
      <c r="C68" s="22">
        <f t="shared" ref="C68:C103" si="3">H68/I68</f>
        <v>1.2791755620733739E-2</v>
      </c>
      <c r="D68" s="22">
        <f t="shared" ref="D68:D102" si="4">(I68-B68*G69)/H68</f>
        <v>0.49999879514934009</v>
      </c>
      <c r="E68" s="24">
        <v>1.2710461392998695E-2</v>
      </c>
      <c r="F68" s="24">
        <f t="shared" ref="F68:F103" si="5">1-E68</f>
        <v>0.9872895386070013</v>
      </c>
      <c r="G68" s="25">
        <v>83696.0234375</v>
      </c>
      <c r="H68" s="25">
        <v>1063.8150634765625</v>
      </c>
      <c r="I68" s="25">
        <v>83164.1171875</v>
      </c>
      <c r="J68" s="25">
        <v>1623929</v>
      </c>
      <c r="K68" s="26">
        <v>19.402702331542969</v>
      </c>
    </row>
    <row r="69" spans="1:11">
      <c r="A69" s="22">
        <v>66</v>
      </c>
      <c r="B69" s="22">
        <v>1</v>
      </c>
      <c r="C69" s="22">
        <f t="shared" si="3"/>
        <v>1.3714603620714472E-2</v>
      </c>
      <c r="D69" s="22">
        <f t="shared" si="4"/>
        <v>0.49999869855270385</v>
      </c>
      <c r="E69" s="24">
        <v>1.3621198944747448E-2</v>
      </c>
      <c r="F69" s="24">
        <f t="shared" si="5"/>
        <v>0.98637880105525255</v>
      </c>
      <c r="G69" s="25">
        <v>82632.2109375</v>
      </c>
      <c r="H69" s="25">
        <v>1125.5498046875</v>
      </c>
      <c r="I69" s="25">
        <v>82069.4375</v>
      </c>
      <c r="J69" s="25">
        <v>1540764.875</v>
      </c>
      <c r="K69" s="26">
        <v>18.64605712890625</v>
      </c>
    </row>
    <row r="70" spans="1:11">
      <c r="A70" s="22">
        <v>67</v>
      </c>
      <c r="B70" s="22">
        <v>1</v>
      </c>
      <c r="C70" s="22">
        <f t="shared" si="3"/>
        <v>1.4727984832261825E-2</v>
      </c>
      <c r="D70" s="22">
        <f t="shared" si="4"/>
        <v>0.50000112681527376</v>
      </c>
      <c r="E70" s="24">
        <v>1.4620319940149784E-2</v>
      </c>
      <c r="F70" s="24">
        <f t="shared" si="5"/>
        <v>0.98537968005985022</v>
      </c>
      <c r="G70" s="25">
        <v>81506.6640625</v>
      </c>
      <c r="H70" s="25">
        <v>1191.653564453125</v>
      </c>
      <c r="I70" s="25">
        <v>80910.8359375</v>
      </c>
      <c r="J70" s="25">
        <v>1458695.375</v>
      </c>
      <c r="K70" s="26">
        <v>17.896638870239258</v>
      </c>
    </row>
    <row r="71" spans="1:11">
      <c r="A71" s="22">
        <v>68</v>
      </c>
      <c r="B71" s="22">
        <v>1</v>
      </c>
      <c r="C71" s="22">
        <f t="shared" si="3"/>
        <v>1.5895667641149226E-2</v>
      </c>
      <c r="D71" s="22">
        <f t="shared" si="4"/>
        <v>0.4999999036231712</v>
      </c>
      <c r="E71" s="24">
        <v>1.5770327299833298E-2</v>
      </c>
      <c r="F71" s="24">
        <f t="shared" si="5"/>
        <v>0.9842296727001667</v>
      </c>
      <c r="G71" s="25">
        <v>80315.0078125</v>
      </c>
      <c r="H71" s="25">
        <v>1266.593994140625</v>
      </c>
      <c r="I71" s="25">
        <v>79681.7109375</v>
      </c>
      <c r="J71" s="25">
        <v>1377784.5</v>
      </c>
      <c r="K71" s="26">
        <v>17.154758453369141</v>
      </c>
    </row>
    <row r="72" spans="1:11">
      <c r="A72" s="22">
        <v>69</v>
      </c>
      <c r="B72" s="22">
        <v>1</v>
      </c>
      <c r="C72" s="22">
        <f t="shared" si="3"/>
        <v>1.7247480882077049E-2</v>
      </c>
      <c r="D72" s="22">
        <f t="shared" si="4"/>
        <v>0.4999962071146582</v>
      </c>
      <c r="E72" s="24">
        <v>1.7100013792514801E-2</v>
      </c>
      <c r="F72" s="24">
        <f t="shared" si="5"/>
        <v>0.9828999862074852</v>
      </c>
      <c r="G72" s="25">
        <v>79048.4140625</v>
      </c>
      <c r="H72" s="25">
        <v>1351.72900390625</v>
      </c>
      <c r="I72" s="25">
        <v>78372.546875</v>
      </c>
      <c r="J72" s="25">
        <v>1298102.875</v>
      </c>
      <c r="K72" s="26">
        <v>16.42161750793457</v>
      </c>
    </row>
    <row r="73" spans="1:11">
      <c r="A73" s="22">
        <v>70</v>
      </c>
      <c r="B73" s="22">
        <v>1</v>
      </c>
      <c r="C73" s="22">
        <f t="shared" si="3"/>
        <v>1.8599829018284698E-2</v>
      </c>
      <c r="D73" s="22">
        <f t="shared" si="4"/>
        <v>0.49999961635340501</v>
      </c>
      <c r="E73" s="24">
        <v>1.8428446725010872E-2</v>
      </c>
      <c r="F73" s="24">
        <f t="shared" si="5"/>
        <v>0.98157155327498913</v>
      </c>
      <c r="G73" s="25">
        <v>77696.6875</v>
      </c>
      <c r="H73" s="25">
        <v>1431.8292236328125</v>
      </c>
      <c r="I73" s="25">
        <v>76980.7734375</v>
      </c>
      <c r="J73" s="25">
        <v>1219730.25</v>
      </c>
      <c r="K73" s="26">
        <v>15.698613166809082</v>
      </c>
    </row>
    <row r="74" spans="1:11">
      <c r="A74" s="22">
        <v>71</v>
      </c>
      <c r="B74" s="22">
        <v>1</v>
      </c>
      <c r="C74" s="22">
        <f t="shared" si="3"/>
        <v>2.0525449520715458E-2</v>
      </c>
      <c r="D74" s="22">
        <f t="shared" si="4"/>
        <v>0.5</v>
      </c>
      <c r="E74" s="24">
        <v>2.0316941663622856E-2</v>
      </c>
      <c r="F74" s="24">
        <f t="shared" si="5"/>
        <v>0.97968305833637714</v>
      </c>
      <c r="G74" s="25">
        <v>76264.859375</v>
      </c>
      <c r="H74" s="25">
        <v>1549.46875</v>
      </c>
      <c r="I74" s="25">
        <v>75490.125</v>
      </c>
      <c r="J74" s="25">
        <v>1142749.5</v>
      </c>
      <c r="K74" s="26">
        <v>14.98395824432373</v>
      </c>
    </row>
    <row r="75" spans="1:11">
      <c r="A75" s="22">
        <v>72</v>
      </c>
      <c r="B75" s="22">
        <v>1</v>
      </c>
      <c r="C75" s="22">
        <f t="shared" si="3"/>
        <v>2.2348881102792127E-2</v>
      </c>
      <c r="D75" s="22">
        <f t="shared" si="4"/>
        <v>0.50000206979955475</v>
      </c>
      <c r="E75" s="24">
        <v>2.2101905196905136E-2</v>
      </c>
      <c r="F75" s="24">
        <f t="shared" si="5"/>
        <v>0.97789809480309486</v>
      </c>
      <c r="G75" s="25">
        <v>74715.390625</v>
      </c>
      <c r="H75" s="25">
        <v>1651.3525390625</v>
      </c>
      <c r="I75" s="25">
        <v>73889.71875</v>
      </c>
      <c r="J75" s="25">
        <v>1067259.375</v>
      </c>
      <c r="K75" s="26">
        <v>14.284331321716309</v>
      </c>
    </row>
    <row r="76" spans="1:11">
      <c r="A76" s="22">
        <v>73</v>
      </c>
      <c r="B76" s="22">
        <v>1</v>
      </c>
      <c r="C76" s="22">
        <f t="shared" si="3"/>
        <v>2.4489997715136512E-2</v>
      </c>
      <c r="D76" s="22">
        <f t="shared" si="4"/>
        <v>0.49999854981769826</v>
      </c>
      <c r="E76" s="24">
        <v>2.4193743243813515E-2</v>
      </c>
      <c r="F76" s="24">
        <f t="shared" si="5"/>
        <v>0.97580625675618649</v>
      </c>
      <c r="G76" s="25">
        <v>73064.0390625</v>
      </c>
      <c r="H76" s="25">
        <v>1767.692626953125</v>
      </c>
      <c r="I76" s="25">
        <v>72180.1875</v>
      </c>
      <c r="J76" s="25">
        <v>993369.6875</v>
      </c>
      <c r="K76" s="26">
        <v>13.595876693725586</v>
      </c>
    </row>
    <row r="77" spans="1:11">
      <c r="A77" s="22">
        <v>74</v>
      </c>
      <c r="B77" s="22">
        <v>1</v>
      </c>
      <c r="C77" s="22">
        <f t="shared" si="3"/>
        <v>2.6693640754323858E-2</v>
      </c>
      <c r="D77" s="22">
        <f t="shared" si="4"/>
        <v>0.50000035748332516</v>
      </c>
      <c r="E77" s="24">
        <v>2.6342058554291725E-2</v>
      </c>
      <c r="F77" s="24">
        <f t="shared" si="5"/>
        <v>0.97365794144570827</v>
      </c>
      <c r="G77" s="25">
        <v>71296.34375</v>
      </c>
      <c r="H77" s="25">
        <v>1878.0924072265625</v>
      </c>
      <c r="I77" s="25">
        <v>70357.296875</v>
      </c>
      <c r="J77" s="25">
        <v>921189.5</v>
      </c>
      <c r="K77" s="26">
        <v>12.920571327209473</v>
      </c>
    </row>
    <row r="78" spans="1:11">
      <c r="A78" s="22">
        <v>75</v>
      </c>
      <c r="B78" s="22">
        <v>1</v>
      </c>
      <c r="C78" s="22">
        <f t="shared" si="3"/>
        <v>2.946974772198056E-2</v>
      </c>
      <c r="D78" s="22">
        <f t="shared" si="4"/>
        <v>0.49999972752599597</v>
      </c>
      <c r="E78" s="24">
        <v>2.9041821137070656E-2</v>
      </c>
      <c r="F78" s="24">
        <f t="shared" si="5"/>
        <v>0.97095817886292934</v>
      </c>
      <c r="G78" s="25">
        <v>69418.25</v>
      </c>
      <c r="H78" s="25">
        <v>2016.0323486328125</v>
      </c>
      <c r="I78" s="25">
        <v>68410.234375</v>
      </c>
      <c r="J78" s="25">
        <v>850832.1875</v>
      </c>
      <c r="K78" s="26">
        <v>12.256607055664062</v>
      </c>
    </row>
    <row r="79" spans="1:11">
      <c r="A79" s="22">
        <v>76</v>
      </c>
      <c r="B79" s="22">
        <v>1</v>
      </c>
      <c r="C79" s="22">
        <f t="shared" si="3"/>
        <v>3.2521189410468838E-2</v>
      </c>
      <c r="D79" s="22">
        <f t="shared" si="4"/>
        <v>0.5000005093508324</v>
      </c>
      <c r="E79" s="24">
        <v>3.2000839710235596E-2</v>
      </c>
      <c r="F79" s="24">
        <f t="shared" si="5"/>
        <v>0.9679991602897644</v>
      </c>
      <c r="G79" s="25">
        <v>67402.21875</v>
      </c>
      <c r="H79" s="25">
        <v>2156.927490234375</v>
      </c>
      <c r="I79" s="25">
        <v>66323.7578125</v>
      </c>
      <c r="J79" s="25">
        <v>782421.9375</v>
      </c>
      <c r="K79" s="26">
        <v>11.608251571655273</v>
      </c>
    </row>
    <row r="80" spans="1:11">
      <c r="A80" s="22">
        <v>77</v>
      </c>
      <c r="B80" s="22">
        <v>1</v>
      </c>
      <c r="C80" s="22">
        <f t="shared" si="3"/>
        <v>3.6082651187063115E-2</v>
      </c>
      <c r="D80" s="22">
        <f t="shared" si="4"/>
        <v>0.4999994721289357</v>
      </c>
      <c r="E80" s="24">
        <v>3.5443209111690521E-2</v>
      </c>
      <c r="F80" s="24">
        <f t="shared" si="5"/>
        <v>0.96455679088830948</v>
      </c>
      <c r="G80" s="25">
        <v>65245.29296875</v>
      </c>
      <c r="H80" s="25">
        <v>2312.50244140625</v>
      </c>
      <c r="I80" s="25">
        <v>64089.0390625</v>
      </c>
      <c r="J80" s="25">
        <v>716098.1875</v>
      </c>
      <c r="K80" s="26">
        <v>10.975476264953613</v>
      </c>
    </row>
    <row r="81" spans="1:11">
      <c r="A81" s="22">
        <v>78</v>
      </c>
      <c r="B81" s="22">
        <v>1</v>
      </c>
      <c r="C81" s="22">
        <f t="shared" si="3"/>
        <v>4.0043212341057635E-2</v>
      </c>
      <c r="D81" s="22">
        <f t="shared" si="4"/>
        <v>0.50000079055758029</v>
      </c>
      <c r="E81" s="24">
        <v>3.9257220923900604E-2</v>
      </c>
      <c r="F81" s="24">
        <f t="shared" si="5"/>
        <v>0.9607427790760994</v>
      </c>
      <c r="G81" s="25">
        <v>62932.7890625</v>
      </c>
      <c r="H81" s="25">
        <v>2470.56640625</v>
      </c>
      <c r="I81" s="25">
        <v>61697.5078125</v>
      </c>
      <c r="J81" s="25">
        <v>652009.1875</v>
      </c>
      <c r="K81" s="26">
        <v>10.360404968261719</v>
      </c>
    </row>
    <row r="82" spans="1:11">
      <c r="A82" s="22">
        <v>79</v>
      </c>
      <c r="B82" s="22">
        <v>1</v>
      </c>
      <c r="C82" s="22">
        <f t="shared" si="3"/>
        <v>4.4354858148653982E-2</v>
      </c>
      <c r="D82" s="22">
        <f t="shared" si="4"/>
        <v>0.50000018611056829</v>
      </c>
      <c r="E82" s="24">
        <v>4.3392524123191833E-2</v>
      </c>
      <c r="F82" s="24">
        <f t="shared" si="5"/>
        <v>0.95660747587680817</v>
      </c>
      <c r="G82" s="25">
        <v>60462.22265625</v>
      </c>
      <c r="H82" s="25">
        <v>2623.6083984375</v>
      </c>
      <c r="I82" s="25">
        <v>59150.41796875</v>
      </c>
      <c r="J82" s="25">
        <v>590311.6875</v>
      </c>
      <c r="K82" s="26">
        <v>9.7633142471313477</v>
      </c>
    </row>
    <row r="83" spans="1:11">
      <c r="A83" s="22">
        <v>80</v>
      </c>
      <c r="B83" s="22">
        <v>1</v>
      </c>
      <c r="C83" s="22">
        <f t="shared" si="3"/>
        <v>4.9351348722550224E-2</v>
      </c>
      <c r="D83" s="22">
        <f t="shared" si="4"/>
        <v>0.49999943033051786</v>
      </c>
      <c r="E83" s="24">
        <v>4.8162896186113358E-2</v>
      </c>
      <c r="F83" s="24">
        <f t="shared" si="5"/>
        <v>0.95183710381388664</v>
      </c>
      <c r="G83" s="25">
        <v>57838.61328125</v>
      </c>
      <c r="H83" s="25">
        <v>2785.675048828125</v>
      </c>
      <c r="I83" s="25">
        <v>56445.7734375</v>
      </c>
      <c r="J83" s="25">
        <v>531161.25</v>
      </c>
      <c r="K83" s="26">
        <v>9.1835060119628906</v>
      </c>
    </row>
    <row r="84" spans="1:11">
      <c r="A84" s="22">
        <v>81</v>
      </c>
      <c r="B84" s="22">
        <v>1</v>
      </c>
      <c r="C84" s="22">
        <f t="shared" si="3"/>
        <v>5.4671137572285346E-2</v>
      </c>
      <c r="D84" s="22">
        <f t="shared" si="4"/>
        <v>0.50000091665612512</v>
      </c>
      <c r="E84" s="24">
        <v>5.3216438740491867E-2</v>
      </c>
      <c r="F84" s="24">
        <f t="shared" si="5"/>
        <v>0.94678356125950813</v>
      </c>
      <c r="G84" s="25">
        <v>55052.9375</v>
      </c>
      <c r="H84" s="25">
        <v>2929.72119140625</v>
      </c>
      <c r="I84" s="25">
        <v>53588.078125</v>
      </c>
      <c r="J84" s="25">
        <v>474715.46875</v>
      </c>
      <c r="K84" s="26">
        <v>8.6228904724121094</v>
      </c>
    </row>
    <row r="85" spans="1:11">
      <c r="A85" s="22">
        <v>82</v>
      </c>
      <c r="B85" s="22">
        <v>1</v>
      </c>
      <c r="C85" s="22">
        <f t="shared" si="3"/>
        <v>6.1047961938504869E-2</v>
      </c>
      <c r="D85" s="22">
        <f t="shared" si="4"/>
        <v>0.50000007906709676</v>
      </c>
      <c r="E85" s="24">
        <v>5.923973023891449E-2</v>
      </c>
      <c r="F85" s="24">
        <f t="shared" si="5"/>
        <v>0.94076026976108551</v>
      </c>
      <c r="G85" s="25">
        <v>52123.21484375</v>
      </c>
      <c r="H85" s="25">
        <v>3087.76513671875</v>
      </c>
      <c r="I85" s="25">
        <v>50579.33203125</v>
      </c>
      <c r="J85" s="25">
        <v>421127.40625</v>
      </c>
      <c r="K85" s="26">
        <v>8.0794591903686523</v>
      </c>
    </row>
    <row r="86" spans="1:11">
      <c r="A86" s="22">
        <v>83</v>
      </c>
      <c r="B86" s="22">
        <v>1</v>
      </c>
      <c r="C86" s="22">
        <f t="shared" si="3"/>
        <v>6.8855475487841905E-2</v>
      </c>
      <c r="D86" s="22">
        <f t="shared" si="4"/>
        <v>0.49999955121034084</v>
      </c>
      <c r="E86" s="24">
        <v>6.6563829779624939E-2</v>
      </c>
      <c r="F86" s="24">
        <f t="shared" si="5"/>
        <v>0.93343617022037506</v>
      </c>
      <c r="G86" s="25">
        <v>49035.44921875</v>
      </c>
      <c r="H86" s="25">
        <v>3263.9873046875</v>
      </c>
      <c r="I86" s="25">
        <v>47403.453125</v>
      </c>
      <c r="J86" s="25">
        <v>370548.0625</v>
      </c>
      <c r="K86" s="26">
        <v>7.5567383766174316</v>
      </c>
    </row>
    <row r="87" spans="1:11">
      <c r="A87" s="22">
        <v>84</v>
      </c>
      <c r="B87" s="22">
        <v>1</v>
      </c>
      <c r="C87" s="22">
        <f t="shared" si="3"/>
        <v>7.6891944491168748E-2</v>
      </c>
      <c r="D87" s="22">
        <f t="shared" si="4"/>
        <v>0.499999855928416</v>
      </c>
      <c r="E87" s="24">
        <v>7.4045203626155853E-2</v>
      </c>
      <c r="F87" s="24">
        <f t="shared" si="5"/>
        <v>0.92595479637384415</v>
      </c>
      <c r="G87" s="25">
        <v>45771.4609375</v>
      </c>
      <c r="H87" s="25">
        <v>3389.1572265625</v>
      </c>
      <c r="I87" s="25">
        <v>44076.8828125</v>
      </c>
      <c r="J87" s="25">
        <v>323144.59375</v>
      </c>
      <c r="K87" s="26">
        <v>7.0599579811096191</v>
      </c>
    </row>
    <row r="88" spans="1:11">
      <c r="A88" s="22">
        <v>85</v>
      </c>
      <c r="B88" s="22">
        <v>1</v>
      </c>
      <c r="C88" s="22">
        <f t="shared" si="3"/>
        <v>8.5455219216632169E-2</v>
      </c>
      <c r="D88" s="22">
        <f t="shared" si="4"/>
        <v>0.50000038658983137</v>
      </c>
      <c r="E88" s="24">
        <v>8.1953547894954681E-2</v>
      </c>
      <c r="F88" s="24">
        <f t="shared" si="5"/>
        <v>0.91804645210504532</v>
      </c>
      <c r="G88" s="25">
        <v>42382.3046875</v>
      </c>
      <c r="H88" s="25">
        <v>3473.380126953125</v>
      </c>
      <c r="I88" s="25">
        <v>40645.6171875</v>
      </c>
      <c r="J88" s="25">
        <v>279067.71875</v>
      </c>
      <c r="K88" s="26">
        <v>6.58453369140625</v>
      </c>
    </row>
    <row r="89" spans="1:11">
      <c r="A89" s="22">
        <v>86</v>
      </c>
      <c r="B89" s="22">
        <v>1</v>
      </c>
      <c r="C89" s="22">
        <f t="shared" si="3"/>
        <v>9.520541092702782E-2</v>
      </c>
      <c r="D89" s="22">
        <f t="shared" si="4"/>
        <v>0.49999989643403747</v>
      </c>
      <c r="E89" s="24">
        <v>9.087931364774704E-2</v>
      </c>
      <c r="F89" s="24">
        <f t="shared" si="5"/>
        <v>0.90912068635225296</v>
      </c>
      <c r="G89" s="25">
        <v>38908.92578125</v>
      </c>
      <c r="H89" s="25">
        <v>3536.016357421875</v>
      </c>
      <c r="I89" s="25">
        <v>37140.91796875</v>
      </c>
      <c r="J89" s="25">
        <v>238422.109375</v>
      </c>
      <c r="K89" s="26">
        <v>6.1276969909667969</v>
      </c>
    </row>
    <row r="90" spans="1:11">
      <c r="A90" s="22">
        <v>87</v>
      </c>
      <c r="B90" s="22">
        <v>1</v>
      </c>
      <c r="C90" s="22">
        <f t="shared" si="3"/>
        <v>0.10741218587235928</v>
      </c>
      <c r="D90" s="22">
        <f t="shared" si="4"/>
        <v>0.49999966146372521</v>
      </c>
      <c r="E90" s="24">
        <v>0.10193751752376556</v>
      </c>
      <c r="F90" s="24">
        <f t="shared" si="5"/>
        <v>0.89806248247623444</v>
      </c>
      <c r="G90" s="25">
        <v>35372.91015625</v>
      </c>
      <c r="H90" s="25">
        <v>3605.82666015625</v>
      </c>
      <c r="I90" s="25">
        <v>33569.99609375</v>
      </c>
      <c r="J90" s="25">
        <v>201281.1875</v>
      </c>
      <c r="K90" s="26">
        <v>5.6902637481689453</v>
      </c>
    </row>
    <row r="91" spans="1:11">
      <c r="A91" s="22">
        <v>88</v>
      </c>
      <c r="B91" s="22">
        <v>1</v>
      </c>
      <c r="C91" s="22">
        <f t="shared" si="3"/>
        <v>0.120974787913894</v>
      </c>
      <c r="D91" s="22">
        <f t="shared" si="4"/>
        <v>0.49999993262894649</v>
      </c>
      <c r="E91" s="24">
        <v>0.11407470703125</v>
      </c>
      <c r="F91" s="24">
        <f t="shared" si="5"/>
        <v>0.88592529296875</v>
      </c>
      <c r="G91" s="25">
        <v>31767.083984375</v>
      </c>
      <c r="H91" s="25">
        <v>3623.82080078125</v>
      </c>
      <c r="I91" s="25">
        <v>29955.173828125</v>
      </c>
      <c r="J91" s="25">
        <v>167711.1875</v>
      </c>
      <c r="K91" s="26">
        <v>5.2794013023376465</v>
      </c>
    </row>
    <row r="92" spans="1:11">
      <c r="A92" s="22">
        <v>89</v>
      </c>
      <c r="B92" s="22">
        <v>1</v>
      </c>
      <c r="C92" s="22">
        <f t="shared" si="3"/>
        <v>0.13598900783288076</v>
      </c>
      <c r="D92" s="22">
        <f t="shared" si="4"/>
        <v>0.50000006812881082</v>
      </c>
      <c r="E92" s="24">
        <v>0.12733118236064911</v>
      </c>
      <c r="F92" s="24">
        <f t="shared" si="5"/>
        <v>0.87266881763935089</v>
      </c>
      <c r="G92" s="25">
        <v>28143.263671875</v>
      </c>
      <c r="H92" s="25">
        <v>3583.51513671875</v>
      </c>
      <c r="I92" s="25">
        <v>26351.505859375</v>
      </c>
      <c r="J92" s="25">
        <v>137756.015625</v>
      </c>
      <c r="K92" s="26">
        <v>4.894813060760498</v>
      </c>
    </row>
    <row r="93" spans="1:11">
      <c r="A93" s="22">
        <v>90</v>
      </c>
      <c r="B93" s="22">
        <v>1</v>
      </c>
      <c r="C93" s="22">
        <f t="shared" si="3"/>
        <v>0.15254322044967106</v>
      </c>
      <c r="D93" s="22">
        <f t="shared" si="4"/>
        <v>0.50000035068332049</v>
      </c>
      <c r="E93" s="24">
        <v>0.14173302054405212</v>
      </c>
      <c r="F93" s="24">
        <f t="shared" si="5"/>
        <v>0.85826697945594788</v>
      </c>
      <c r="G93" s="25">
        <v>24559.748046875</v>
      </c>
      <c r="H93" s="25">
        <v>3480.92724609375</v>
      </c>
      <c r="I93" s="25">
        <v>22819.28515625</v>
      </c>
      <c r="J93" s="25">
        <v>111404.515625</v>
      </c>
      <c r="K93" s="26">
        <v>4.5360608100891113</v>
      </c>
    </row>
    <row r="94" spans="1:11">
      <c r="A94" s="22">
        <v>91</v>
      </c>
      <c r="B94" s="22">
        <v>1</v>
      </c>
      <c r="C94" s="22">
        <f t="shared" si="3"/>
        <v>0.17071448886006857</v>
      </c>
      <c r="D94" s="22">
        <f t="shared" si="4"/>
        <v>0.49999992636300239</v>
      </c>
      <c r="E94" s="24">
        <v>0.15728875994682312</v>
      </c>
      <c r="F94" s="24">
        <f t="shared" si="5"/>
        <v>0.84271124005317688</v>
      </c>
      <c r="G94" s="25">
        <v>21078.8203125</v>
      </c>
      <c r="H94" s="25">
        <v>3315.46142578125</v>
      </c>
      <c r="I94" s="25">
        <v>19421.08984375</v>
      </c>
      <c r="J94" s="25">
        <v>88585.2265625</v>
      </c>
      <c r="K94" s="26">
        <v>4.2025704383850098</v>
      </c>
    </row>
    <row r="95" spans="1:11">
      <c r="A95" s="22">
        <v>92</v>
      </c>
      <c r="B95" s="22">
        <v>1</v>
      </c>
      <c r="C95" s="22">
        <f t="shared" si="3"/>
        <v>0.1905636139901318</v>
      </c>
      <c r="D95" s="22">
        <f t="shared" si="4"/>
        <v>0.49999996050238749</v>
      </c>
      <c r="E95" s="24">
        <v>0.17398592829704285</v>
      </c>
      <c r="F95" s="24">
        <f t="shared" si="5"/>
        <v>0.82601407170295715</v>
      </c>
      <c r="G95" s="25">
        <v>17763.359375</v>
      </c>
      <c r="H95" s="25">
        <v>3090.574462890625</v>
      </c>
      <c r="I95" s="25">
        <v>16218.072265625</v>
      </c>
      <c r="J95" s="25">
        <v>69164.140625</v>
      </c>
      <c r="K95" s="26">
        <v>3.8936407566070557</v>
      </c>
    </row>
    <row r="96" spans="1:11">
      <c r="A96" s="22">
        <v>93</v>
      </c>
      <c r="B96" s="22">
        <v>1</v>
      </c>
      <c r="C96" s="22">
        <f t="shared" si="3"/>
        <v>0.21213025788180767</v>
      </c>
      <c r="D96" s="22">
        <f t="shared" si="4"/>
        <v>0.50000017351441295</v>
      </c>
      <c r="E96" s="24">
        <v>0.19178822636604309</v>
      </c>
      <c r="F96" s="24">
        <f t="shared" si="5"/>
        <v>0.80821177363395691</v>
      </c>
      <c r="G96" s="25">
        <v>14672.78515625</v>
      </c>
      <c r="H96" s="25">
        <v>2814.0673828125</v>
      </c>
      <c r="I96" s="25">
        <v>13265.751953125</v>
      </c>
      <c r="J96" s="25">
        <v>52946.06640625</v>
      </c>
      <c r="K96" s="26">
        <v>3.6084537506103516</v>
      </c>
    </row>
    <row r="97" spans="1:11">
      <c r="A97" s="22">
        <v>94</v>
      </c>
      <c r="B97" s="22">
        <v>1</v>
      </c>
      <c r="C97" s="22">
        <f t="shared" si="3"/>
        <v>0.23542779318789975</v>
      </c>
      <c r="D97" s="22">
        <f t="shared" si="4"/>
        <v>0.49999975564835925</v>
      </c>
      <c r="E97" s="24">
        <v>0.21063330769538879</v>
      </c>
      <c r="F97" s="24">
        <f t="shared" si="5"/>
        <v>0.78936669230461121</v>
      </c>
      <c r="G97" s="25">
        <v>11858.7177734375</v>
      </c>
      <c r="H97" s="25">
        <v>2497.841064453125</v>
      </c>
      <c r="I97" s="25">
        <v>10609.796875</v>
      </c>
      <c r="J97" s="25">
        <v>39680.31640625</v>
      </c>
      <c r="K97" s="26">
        <v>3.346088171005249</v>
      </c>
    </row>
    <row r="98" spans="1:11">
      <c r="A98" s="22">
        <v>95</v>
      </c>
      <c r="B98" s="22">
        <v>1</v>
      </c>
      <c r="C98" s="22">
        <f t="shared" si="3"/>
        <v>0.26043813957404038</v>
      </c>
      <c r="D98" s="22">
        <f t="shared" si="4"/>
        <v>0.50000011318309112</v>
      </c>
      <c r="E98" s="24">
        <v>0.23043155670166016</v>
      </c>
      <c r="F98" s="24">
        <f t="shared" si="5"/>
        <v>0.76956844329833984</v>
      </c>
      <c r="G98" s="25">
        <v>9360.876953125</v>
      </c>
      <c r="H98" s="25">
        <v>2157.04150390625</v>
      </c>
      <c r="I98" s="25">
        <v>8282.3564453125</v>
      </c>
      <c r="J98" s="25">
        <v>29070.517578125</v>
      </c>
      <c r="K98" s="26">
        <v>3.1055335998535156</v>
      </c>
    </row>
    <row r="99" spans="1:11">
      <c r="A99" s="22">
        <v>96</v>
      </c>
      <c r="B99" s="22">
        <v>1</v>
      </c>
      <c r="C99" s="22">
        <f t="shared" si="3"/>
        <v>0.28710777149284789</v>
      </c>
      <c r="D99" s="22">
        <f t="shared" si="4"/>
        <v>0.50000020247863541</v>
      </c>
      <c r="E99" s="24">
        <v>0.25106623768806458</v>
      </c>
      <c r="F99" s="24">
        <f t="shared" si="5"/>
        <v>0.74893376231193542</v>
      </c>
      <c r="G99" s="25">
        <v>7203.83544921875</v>
      </c>
      <c r="H99" s="25">
        <v>1808.639892578125</v>
      </c>
      <c r="I99" s="25">
        <v>6299.515625</v>
      </c>
      <c r="J99" s="25">
        <v>20788.162109375</v>
      </c>
      <c r="K99" s="26">
        <v>2.8857076168060303</v>
      </c>
    </row>
    <row r="100" spans="1:11">
      <c r="A100" s="22">
        <v>97</v>
      </c>
      <c r="B100" s="22">
        <v>1</v>
      </c>
      <c r="C100" s="22">
        <f t="shared" si="3"/>
        <v>0.3153439123781257</v>
      </c>
      <c r="D100" s="22">
        <f t="shared" si="4"/>
        <v>0.50000012459344123</v>
      </c>
      <c r="E100" s="24">
        <v>0.27239489555358887</v>
      </c>
      <c r="F100" s="24">
        <f t="shared" si="5"/>
        <v>0.72760510444641113</v>
      </c>
      <c r="G100" s="25">
        <v>5395.1953125</v>
      </c>
      <c r="H100" s="25">
        <v>1469.6236572265625</v>
      </c>
      <c r="I100" s="25">
        <v>4660.3837890625</v>
      </c>
      <c r="J100" s="25">
        <v>14488.646484375</v>
      </c>
      <c r="K100" s="26">
        <v>2.6854720115661621</v>
      </c>
    </row>
    <row r="101" spans="1:11">
      <c r="A101" s="22">
        <v>98</v>
      </c>
      <c r="B101" s="22">
        <v>1</v>
      </c>
      <c r="C101" s="22">
        <f t="shared" si="3"/>
        <v>0.34501305941497845</v>
      </c>
      <c r="D101" s="22">
        <f t="shared" si="4"/>
        <v>0.50000010567855246</v>
      </c>
      <c r="E101" s="24">
        <v>0.29425257444381714</v>
      </c>
      <c r="F101" s="24">
        <f t="shared" si="5"/>
        <v>0.70574742555618286</v>
      </c>
      <c r="G101" s="25">
        <v>3925.57177734375</v>
      </c>
      <c r="H101" s="25">
        <v>1155.109619140625</v>
      </c>
      <c r="I101" s="25">
        <v>3348.01708984375</v>
      </c>
      <c r="J101" s="25">
        <v>9828.2626953125</v>
      </c>
      <c r="K101" s="26">
        <v>2.5036511421203613</v>
      </c>
    </row>
    <row r="102" spans="1:11">
      <c r="A102" s="22">
        <v>99</v>
      </c>
      <c r="B102" s="22">
        <v>1</v>
      </c>
      <c r="C102" s="22">
        <f t="shared" si="3"/>
        <v>0.37594088901809614</v>
      </c>
      <c r="D102" s="22">
        <f t="shared" si="4"/>
        <v>0.50000006961677501</v>
      </c>
      <c r="E102" s="24">
        <v>0.31645643711090088</v>
      </c>
      <c r="F102" s="24">
        <f t="shared" si="5"/>
        <v>0.68354356288909912</v>
      </c>
      <c r="G102" s="25">
        <v>2770.462158203125</v>
      </c>
      <c r="H102" s="25">
        <v>876.7305908203125</v>
      </c>
      <c r="I102" s="25">
        <v>2332.096923828125</v>
      </c>
      <c r="J102" s="25">
        <v>6480.24560546875</v>
      </c>
      <c r="K102" s="26">
        <v>2.3390486240386963</v>
      </c>
    </row>
    <row r="103" spans="1:11">
      <c r="A103" s="22">
        <v>100</v>
      </c>
      <c r="B103" s="22" t="s">
        <v>4</v>
      </c>
      <c r="C103" s="22">
        <f t="shared" si="3"/>
        <v>0.45652454243516027</v>
      </c>
      <c r="D103" s="22">
        <f>I103/H103</f>
        <v>2.1904627397814633</v>
      </c>
      <c r="E103" s="24">
        <v>1</v>
      </c>
      <c r="F103" s="24">
        <f t="shared" si="5"/>
        <v>0</v>
      </c>
      <c r="G103" s="25">
        <v>1893.7315673828125</v>
      </c>
      <c r="H103" s="25">
        <v>1893.7315673828125</v>
      </c>
      <c r="I103" s="25">
        <v>4148.1484375</v>
      </c>
      <c r="J103" s="25">
        <v>4148.1484375</v>
      </c>
      <c r="K103" s="26">
        <v>2.1904628276824951</v>
      </c>
    </row>
    <row r="106" spans="1:11">
      <c r="A106" s="22" t="s">
        <v>127</v>
      </c>
    </row>
    <row r="107" spans="1:11">
      <c r="A107" s="22" t="s">
        <v>81</v>
      </c>
    </row>
    <row r="108" spans="1:11">
      <c r="A108" s="22" t="s">
        <v>82</v>
      </c>
    </row>
    <row r="109" spans="1:11">
      <c r="A109" s="22" t="s">
        <v>83</v>
      </c>
    </row>
    <row r="110" spans="1:11">
      <c r="A110" s="22" t="s">
        <v>128</v>
      </c>
    </row>
    <row r="115" ht="16" customHeight="1"/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0F3FD-94FA-F24F-A316-6A50F84CA1CB}">
  <dimension ref="A1:M40"/>
  <sheetViews>
    <sheetView zoomScale="160" zoomScaleNormal="160" workbookViewId="0"/>
  </sheetViews>
  <sheetFormatPr baseColWidth="10" defaultRowHeight="16"/>
  <sheetData>
    <row r="1" spans="1:10">
      <c r="A1" s="1" t="s">
        <v>118</v>
      </c>
      <c r="B1" s="10"/>
      <c r="C1" s="1"/>
      <c r="D1" s="1"/>
      <c r="E1" s="1"/>
      <c r="F1" s="1"/>
      <c r="G1" s="1"/>
      <c r="H1" s="1"/>
      <c r="I1" s="1"/>
      <c r="J1" s="1"/>
    </row>
    <row r="2" spans="1:10" ht="51">
      <c r="A2" s="11" t="s">
        <v>0</v>
      </c>
      <c r="B2" s="12" t="s">
        <v>44</v>
      </c>
      <c r="C2" s="11" t="s">
        <v>14</v>
      </c>
      <c r="D2" s="11" t="s">
        <v>45</v>
      </c>
      <c r="E2" s="11" t="s">
        <v>46</v>
      </c>
      <c r="F2" s="11" t="s">
        <v>47</v>
      </c>
      <c r="G2" s="11"/>
      <c r="H2" s="11"/>
      <c r="I2" s="11"/>
      <c r="J2" s="11"/>
    </row>
    <row r="3" spans="1:10">
      <c r="A3">
        <v>0</v>
      </c>
      <c r="B3" t="s">
        <v>48</v>
      </c>
      <c r="C3">
        <v>19576683</v>
      </c>
      <c r="D3">
        <v>5094211</v>
      </c>
      <c r="E3">
        <v>9697245</v>
      </c>
      <c r="F3" s="31">
        <v>2684389</v>
      </c>
    </row>
    <row r="4" spans="1:10">
      <c r="A4">
        <v>5</v>
      </c>
      <c r="B4" t="s">
        <v>49</v>
      </c>
      <c r="C4">
        <v>20195895</v>
      </c>
      <c r="D4">
        <v>5243825</v>
      </c>
      <c r="E4">
        <v>10011063</v>
      </c>
      <c r="F4" s="31">
        <v>2776150</v>
      </c>
    </row>
    <row r="5" spans="1:10">
      <c r="A5">
        <v>10</v>
      </c>
      <c r="B5" t="s">
        <v>50</v>
      </c>
      <c r="C5">
        <v>20798268</v>
      </c>
      <c r="D5">
        <v>5323761</v>
      </c>
      <c r="E5">
        <v>10460991</v>
      </c>
      <c r="F5" s="31">
        <v>2856810</v>
      </c>
    </row>
    <row r="6" spans="1:10">
      <c r="A6">
        <v>15</v>
      </c>
      <c r="B6" t="s">
        <v>51</v>
      </c>
      <c r="C6">
        <v>21054570</v>
      </c>
      <c r="D6">
        <v>5040048</v>
      </c>
      <c r="E6">
        <v>11038241</v>
      </c>
      <c r="F6" s="31">
        <v>2895818</v>
      </c>
    </row>
    <row r="7" spans="1:10">
      <c r="A7">
        <v>20</v>
      </c>
      <c r="B7" t="s">
        <v>52</v>
      </c>
      <c r="C7">
        <v>21632940</v>
      </c>
      <c r="D7">
        <v>4844542</v>
      </c>
      <c r="E7">
        <v>11574506</v>
      </c>
      <c r="F7" s="31">
        <v>3060213</v>
      </c>
    </row>
    <row r="8" spans="1:10">
      <c r="A8">
        <v>25</v>
      </c>
      <c r="B8" t="s">
        <v>53</v>
      </c>
      <c r="C8">
        <v>23509016</v>
      </c>
      <c r="D8">
        <v>4939078</v>
      </c>
      <c r="E8">
        <v>12665969</v>
      </c>
      <c r="F8" s="31">
        <v>3493114</v>
      </c>
    </row>
    <row r="9" spans="1:10">
      <c r="A9">
        <v>30</v>
      </c>
      <c r="B9" t="s">
        <v>54</v>
      </c>
      <c r="C9">
        <v>22431305</v>
      </c>
      <c r="D9">
        <v>4586185</v>
      </c>
      <c r="E9">
        <v>12488443</v>
      </c>
      <c r="F9" s="31">
        <v>3026581</v>
      </c>
    </row>
    <row r="10" spans="1:10">
      <c r="A10">
        <v>35</v>
      </c>
      <c r="B10" t="s">
        <v>55</v>
      </c>
      <c r="C10">
        <v>21737521</v>
      </c>
      <c r="D10">
        <v>4509927</v>
      </c>
      <c r="E10">
        <v>12257885</v>
      </c>
      <c r="F10" s="31">
        <v>2783964</v>
      </c>
    </row>
    <row r="11" spans="1:10">
      <c r="A11">
        <v>40</v>
      </c>
      <c r="B11" t="s">
        <v>56</v>
      </c>
      <c r="C11">
        <v>19921623</v>
      </c>
      <c r="D11">
        <v>4146558</v>
      </c>
      <c r="E11">
        <v>11304550</v>
      </c>
      <c r="F11" s="31">
        <v>2533979</v>
      </c>
    </row>
    <row r="12" spans="1:10">
      <c r="A12">
        <v>45</v>
      </c>
      <c r="B12" t="s">
        <v>57</v>
      </c>
      <c r="C12">
        <v>20397751</v>
      </c>
      <c r="D12">
        <v>3815729</v>
      </c>
      <c r="E12">
        <v>12149412</v>
      </c>
      <c r="F12" s="31">
        <v>2566124</v>
      </c>
    </row>
    <row r="13" spans="1:10">
      <c r="A13">
        <v>50</v>
      </c>
      <c r="B13" t="s">
        <v>58</v>
      </c>
      <c r="C13">
        <v>20477151</v>
      </c>
      <c r="D13">
        <v>3312479</v>
      </c>
      <c r="E13">
        <v>13007754</v>
      </c>
      <c r="F13" s="31">
        <v>2537690</v>
      </c>
    </row>
    <row r="14" spans="1:10">
      <c r="A14">
        <v>55</v>
      </c>
      <c r="B14" t="s">
        <v>59</v>
      </c>
      <c r="C14">
        <v>21877391</v>
      </c>
      <c r="D14">
        <v>2848574</v>
      </c>
      <c r="E14">
        <v>14872649</v>
      </c>
      <c r="F14" s="31">
        <v>2612639</v>
      </c>
    </row>
    <row r="15" spans="1:10">
      <c r="A15">
        <v>60</v>
      </c>
      <c r="B15" t="s">
        <v>60</v>
      </c>
      <c r="C15">
        <v>20571146</v>
      </c>
      <c r="D15">
        <v>2228354</v>
      </c>
      <c r="E15">
        <v>14624720</v>
      </c>
      <c r="F15" s="31">
        <v>2340884</v>
      </c>
    </row>
    <row r="16" spans="1:10">
      <c r="A16">
        <v>65</v>
      </c>
      <c r="B16" t="s">
        <v>61</v>
      </c>
      <c r="C16">
        <v>17455001</v>
      </c>
      <c r="D16">
        <v>1640334</v>
      </c>
      <c r="E16">
        <v>12863198</v>
      </c>
      <c r="F16" s="31">
        <v>1814861</v>
      </c>
    </row>
    <row r="17" spans="1:10">
      <c r="A17">
        <v>70</v>
      </c>
      <c r="B17" t="s">
        <v>62</v>
      </c>
      <c r="C17">
        <v>14028432</v>
      </c>
      <c r="D17">
        <v>1181785</v>
      </c>
      <c r="E17">
        <v>10706123</v>
      </c>
      <c r="F17" s="31">
        <v>1285799</v>
      </c>
    </row>
    <row r="18" spans="1:10">
      <c r="A18">
        <v>75</v>
      </c>
      <c r="B18" t="s">
        <v>63</v>
      </c>
      <c r="C18">
        <v>9652665</v>
      </c>
      <c r="D18">
        <v>780314</v>
      </c>
      <c r="E18">
        <v>7480246</v>
      </c>
      <c r="F18" s="31">
        <v>831780</v>
      </c>
    </row>
    <row r="19" spans="1:10">
      <c r="A19">
        <v>80</v>
      </c>
      <c r="B19" t="s">
        <v>64</v>
      </c>
      <c r="C19">
        <v>6317207</v>
      </c>
      <c r="D19">
        <v>527437</v>
      </c>
      <c r="E19">
        <v>4889393</v>
      </c>
      <c r="F19" s="31">
        <v>535153</v>
      </c>
    </row>
    <row r="20" spans="1:10">
      <c r="A20">
        <v>85</v>
      </c>
      <c r="B20" t="s">
        <v>65</v>
      </c>
      <c r="C20">
        <v>6604958</v>
      </c>
      <c r="D20">
        <v>509096</v>
      </c>
      <c r="E20">
        <v>5217434</v>
      </c>
      <c r="F20" s="31">
        <v>511540</v>
      </c>
    </row>
    <row r="23" spans="1:10">
      <c r="A23" s="1" t="s">
        <v>135</v>
      </c>
      <c r="B23" s="10"/>
      <c r="C23" s="1"/>
      <c r="D23" s="1"/>
      <c r="E23" s="1"/>
      <c r="F23" s="1"/>
      <c r="G23" s="1"/>
      <c r="H23" s="1"/>
      <c r="I23" s="1"/>
      <c r="J23" s="1"/>
    </row>
    <row r="24" spans="1:10" ht="51">
      <c r="A24" s="11" t="s">
        <v>0</v>
      </c>
      <c r="B24" s="12" t="s">
        <v>44</v>
      </c>
      <c r="C24" s="11" t="s">
        <v>14</v>
      </c>
      <c r="D24" s="11" t="s">
        <v>45</v>
      </c>
      <c r="E24" s="11" t="s">
        <v>46</v>
      </c>
      <c r="F24" s="11" t="s">
        <v>47</v>
      </c>
      <c r="G24" s="11"/>
      <c r="H24" s="11"/>
      <c r="I24" s="11"/>
      <c r="J24" s="11"/>
    </row>
    <row r="25" spans="1:10">
      <c r="A25">
        <v>0</v>
      </c>
      <c r="B25" s="13" t="s">
        <v>66</v>
      </c>
      <c r="C25">
        <f>C3</f>
        <v>19576683</v>
      </c>
      <c r="D25">
        <f t="shared" ref="D25:F25" si="0">D3</f>
        <v>5094211</v>
      </c>
      <c r="E25">
        <f t="shared" si="0"/>
        <v>9697245</v>
      </c>
      <c r="F25">
        <f t="shared" si="0"/>
        <v>2684389</v>
      </c>
    </row>
    <row r="26" spans="1:10">
      <c r="A26">
        <v>5</v>
      </c>
      <c r="B26" s="13" t="s">
        <v>67</v>
      </c>
      <c r="C26">
        <f>C4+C5</f>
        <v>40994163</v>
      </c>
      <c r="D26">
        <f t="shared" ref="D26:F26" si="1">D4+D5</f>
        <v>10567586</v>
      </c>
      <c r="E26">
        <f t="shared" si="1"/>
        <v>20472054</v>
      </c>
      <c r="F26">
        <f t="shared" si="1"/>
        <v>5632960</v>
      </c>
    </row>
    <row r="27" spans="1:10">
      <c r="A27">
        <v>15</v>
      </c>
      <c r="B27" s="13" t="s">
        <v>68</v>
      </c>
      <c r="C27">
        <f>C6+C7</f>
        <v>42687510</v>
      </c>
      <c r="D27">
        <f t="shared" ref="D27:F27" si="2">D6+D7</f>
        <v>9884590</v>
      </c>
      <c r="E27">
        <f t="shared" si="2"/>
        <v>22612747</v>
      </c>
      <c r="F27">
        <f t="shared" si="2"/>
        <v>5956031</v>
      </c>
    </row>
    <row r="28" spans="1:10">
      <c r="A28">
        <v>25</v>
      </c>
      <c r="B28" s="13" t="s">
        <v>69</v>
      </c>
      <c r="C28">
        <f>C8+C9</f>
        <v>45940321</v>
      </c>
      <c r="D28">
        <f t="shared" ref="D28:F28" si="3">D8+D9</f>
        <v>9525263</v>
      </c>
      <c r="E28">
        <f t="shared" si="3"/>
        <v>25154412</v>
      </c>
      <c r="F28">
        <f t="shared" si="3"/>
        <v>6519695</v>
      </c>
    </row>
    <row r="29" spans="1:10">
      <c r="A29">
        <v>35</v>
      </c>
      <c r="B29" s="13" t="s">
        <v>70</v>
      </c>
      <c r="C29">
        <f>C10+C11</f>
        <v>41659144</v>
      </c>
      <c r="D29">
        <f t="shared" ref="D29:F29" si="4">D10+D11</f>
        <v>8656485</v>
      </c>
      <c r="E29">
        <f t="shared" si="4"/>
        <v>23562435</v>
      </c>
      <c r="F29">
        <f t="shared" si="4"/>
        <v>5317943</v>
      </c>
    </row>
    <row r="30" spans="1:10">
      <c r="A30">
        <v>45</v>
      </c>
      <c r="B30" s="13" t="s">
        <v>71</v>
      </c>
      <c r="C30">
        <f>C12+C13</f>
        <v>40874902</v>
      </c>
      <c r="D30">
        <f t="shared" ref="D30:F30" si="5">D12+D13</f>
        <v>7128208</v>
      </c>
      <c r="E30">
        <f t="shared" si="5"/>
        <v>25157166</v>
      </c>
      <c r="F30">
        <f t="shared" si="5"/>
        <v>5103814</v>
      </c>
    </row>
    <row r="31" spans="1:10">
      <c r="A31">
        <v>55</v>
      </c>
      <c r="B31" s="13" t="s">
        <v>72</v>
      </c>
      <c r="C31">
        <f>C14+C15</f>
        <v>42448537</v>
      </c>
      <c r="D31">
        <f t="shared" ref="D31:F31" si="6">D14+D15</f>
        <v>5076928</v>
      </c>
      <c r="E31">
        <f t="shared" si="6"/>
        <v>29497369</v>
      </c>
      <c r="F31">
        <f t="shared" si="6"/>
        <v>4953523</v>
      </c>
    </row>
    <row r="32" spans="1:10">
      <c r="A32">
        <v>65</v>
      </c>
      <c r="B32" s="13" t="s">
        <v>73</v>
      </c>
      <c r="C32">
        <f>C16+C17</f>
        <v>31483433</v>
      </c>
      <c r="D32">
        <f t="shared" ref="D32:F32" si="7">D16+D17</f>
        <v>2822119</v>
      </c>
      <c r="E32">
        <f t="shared" si="7"/>
        <v>23569321</v>
      </c>
      <c r="F32">
        <f t="shared" si="7"/>
        <v>3100660</v>
      </c>
    </row>
    <row r="33" spans="1:13">
      <c r="A33">
        <v>75</v>
      </c>
      <c r="B33" s="13" t="s">
        <v>74</v>
      </c>
      <c r="C33">
        <f>C18+C19</f>
        <v>15969872</v>
      </c>
      <c r="D33">
        <f t="shared" ref="D33:F33" si="8">D18+D19</f>
        <v>1307751</v>
      </c>
      <c r="E33">
        <f t="shared" si="8"/>
        <v>12369639</v>
      </c>
      <c r="F33">
        <f t="shared" si="8"/>
        <v>1366933</v>
      </c>
    </row>
    <row r="34" spans="1:13">
      <c r="A34">
        <v>85</v>
      </c>
      <c r="B34" s="13" t="s">
        <v>35</v>
      </c>
      <c r="C34">
        <f>C20</f>
        <v>6604958</v>
      </c>
      <c r="D34">
        <f t="shared" ref="D34:F34" si="9">D20</f>
        <v>509096</v>
      </c>
      <c r="E34">
        <f t="shared" si="9"/>
        <v>5217434</v>
      </c>
      <c r="F34">
        <f t="shared" si="9"/>
        <v>511540</v>
      </c>
    </row>
    <row r="36" spans="1:13">
      <c r="A36" s="1"/>
    </row>
    <row r="37" spans="1:13">
      <c r="A37" s="47" t="s">
        <v>12</v>
      </c>
      <c r="B37" s="48"/>
      <c r="C37" s="48"/>
      <c r="D37" s="48"/>
      <c r="E37" s="48"/>
      <c r="F37" s="48"/>
      <c r="G37" s="48"/>
      <c r="H37" s="48"/>
      <c r="I37" s="48"/>
      <c r="J37" s="48"/>
      <c r="K37" s="48"/>
      <c r="L37" s="48"/>
      <c r="M37" s="49"/>
    </row>
    <row r="38" spans="1:13">
      <c r="A38" s="50" t="s">
        <v>117</v>
      </c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2"/>
    </row>
    <row r="39" spans="1:13">
      <c r="A39" s="50" t="s">
        <v>115</v>
      </c>
      <c r="B39" s="51"/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2"/>
    </row>
    <row r="40" spans="1:13">
      <c r="A40" s="53" t="s">
        <v>116</v>
      </c>
      <c r="B40" s="54"/>
      <c r="C40" s="54"/>
      <c r="D40" s="54"/>
      <c r="E40" s="54"/>
      <c r="F40" s="54"/>
      <c r="G40" s="54"/>
      <c r="H40" s="54"/>
      <c r="I40" s="54"/>
      <c r="J40" s="54"/>
      <c r="K40" s="54"/>
      <c r="L40" s="54"/>
      <c r="M40" s="55"/>
    </row>
  </sheetData>
  <mergeCells count="4">
    <mergeCell ref="A37:M37"/>
    <mergeCell ref="A38:M38"/>
    <mergeCell ref="A39:M39"/>
    <mergeCell ref="A40:M4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132AF-E385-1248-A266-89CBED656101}">
  <dimension ref="A1:H112"/>
  <sheetViews>
    <sheetView zoomScale="120" zoomScaleNormal="120" workbookViewId="0"/>
  </sheetViews>
  <sheetFormatPr baseColWidth="10" defaultRowHeight="16"/>
  <cols>
    <col min="1" max="1" width="15.6640625" customWidth="1"/>
    <col min="2" max="2" width="47.33203125" bestFit="1" customWidth="1"/>
    <col min="3" max="3" width="23" bestFit="1" customWidth="1"/>
    <col min="4" max="4" width="23.83203125" customWidth="1"/>
    <col min="5" max="5" width="23.1640625" style="8" customWidth="1"/>
    <col min="6" max="6" width="17.5" customWidth="1"/>
    <col min="7" max="7" width="17.33203125" customWidth="1"/>
    <col min="8" max="8" width="18.5" customWidth="1"/>
  </cols>
  <sheetData>
    <row r="1" spans="1:8" s="1" customFormat="1">
      <c r="A1" s="1" t="s">
        <v>136</v>
      </c>
      <c r="E1" s="7"/>
    </row>
    <row r="2" spans="1:8" s="11" customFormat="1" ht="102">
      <c r="A2" s="11" t="s">
        <v>23</v>
      </c>
      <c r="B2" s="11" t="s">
        <v>20</v>
      </c>
      <c r="C2" s="11" t="s">
        <v>137</v>
      </c>
      <c r="D2" s="11" t="s">
        <v>138</v>
      </c>
      <c r="E2" s="29" t="s">
        <v>109</v>
      </c>
      <c r="F2" s="29" t="s">
        <v>194</v>
      </c>
      <c r="G2" s="29" t="s">
        <v>195</v>
      </c>
      <c r="H2" s="29" t="s">
        <v>196</v>
      </c>
    </row>
    <row r="3" spans="1:8">
      <c r="A3" t="s">
        <v>24</v>
      </c>
      <c r="B3" t="s">
        <v>25</v>
      </c>
      <c r="C3">
        <v>5</v>
      </c>
      <c r="D3">
        <f t="shared" ref="D3:D34" si="0">C3/$C$80*100</f>
        <v>2.5420971284470838E-3</v>
      </c>
      <c r="E3" s="8">
        <f>D3*'9.Death Totals COVID-19'!$D$3/100</f>
        <v>5.4704404945904175</v>
      </c>
      <c r="F3" s="8">
        <f>$D3*'9.Death Totals COVID-19'!$D$4/100</f>
        <v>8.1636907182949656</v>
      </c>
      <c r="G3" s="8">
        <f>$D3*'9.Death Totals COVID-19'!$D$5/100</f>
        <v>8.8450998535752063</v>
      </c>
      <c r="H3" s="8">
        <f>$D3*'9.Death Totals COVID-19'!$D$6/100</f>
        <v>7.0183742780444165</v>
      </c>
    </row>
    <row r="4" spans="1:8">
      <c r="A4" t="s">
        <v>26</v>
      </c>
      <c r="B4" t="s">
        <v>25</v>
      </c>
      <c r="C4">
        <v>5</v>
      </c>
      <c r="D4">
        <f t="shared" si="0"/>
        <v>2.5420971284470838E-3</v>
      </c>
      <c r="E4" s="8">
        <f>D4*'9.Death Totals COVID-19'!$D$3/100</f>
        <v>5.4704404945904175</v>
      </c>
      <c r="F4" s="8">
        <f>$D4*'9.Death Totals COVID-19'!$D$4/100</f>
        <v>8.1636907182949656</v>
      </c>
      <c r="G4" s="8">
        <f>$D4*'9.Death Totals COVID-19'!$D$5/100</f>
        <v>8.8450998535752063</v>
      </c>
      <c r="H4" s="8">
        <f>$D4*'9.Death Totals COVID-19'!$D$6/100</f>
        <v>7.0183742780444165</v>
      </c>
    </row>
    <row r="5" spans="1:8">
      <c r="A5" t="s">
        <v>27</v>
      </c>
      <c r="B5" t="s">
        <v>25</v>
      </c>
      <c r="C5">
        <v>7</v>
      </c>
      <c r="D5">
        <f t="shared" si="0"/>
        <v>3.5589359798259175E-3</v>
      </c>
      <c r="E5" s="8">
        <f>D5*'9.Death Totals COVID-19'!$D$3/100</f>
        <v>7.6586166924265857</v>
      </c>
      <c r="F5" s="8">
        <f>$D5*'9.Death Totals COVID-19'!$D$4/100</f>
        <v>11.429167005612952</v>
      </c>
      <c r="G5" s="8">
        <f>$D5*'9.Death Totals COVID-19'!$D$5/100</f>
        <v>12.383139795005288</v>
      </c>
      <c r="H5" s="8">
        <f>$D5*'9.Death Totals COVID-19'!$D$6/100</f>
        <v>9.8257239892621833</v>
      </c>
    </row>
    <row r="6" spans="1:8">
      <c r="A6" t="s">
        <v>28</v>
      </c>
      <c r="B6" t="s">
        <v>25</v>
      </c>
      <c r="C6">
        <v>60</v>
      </c>
      <c r="D6">
        <f t="shared" si="0"/>
        <v>3.0505165541365002E-2</v>
      </c>
      <c r="E6" s="8">
        <f>D6*'9.Death Totals COVID-19'!$D$3/100</f>
        <v>65.645285935084999</v>
      </c>
      <c r="F6" s="8">
        <f>$D6*'9.Death Totals COVID-19'!$D$4/100</f>
        <v>97.964288619539559</v>
      </c>
      <c r="G6" s="8">
        <f>$D6*'9.Death Totals COVID-19'!$D$5/100</f>
        <v>106.14119824290246</v>
      </c>
      <c r="H6" s="8">
        <f>$D6*'9.Death Totals COVID-19'!$D$6/100</f>
        <v>84.220491336532973</v>
      </c>
    </row>
    <row r="7" spans="1:8">
      <c r="A7" t="s">
        <v>29</v>
      </c>
      <c r="B7" t="s">
        <v>25</v>
      </c>
      <c r="C7">
        <v>253</v>
      </c>
      <c r="D7">
        <f t="shared" si="0"/>
        <v>0.12863011469942245</v>
      </c>
      <c r="E7" s="8">
        <f>D7*'9.Death Totals COVID-19'!$D$3/100</f>
        <v>276.80428902627517</v>
      </c>
      <c r="F7" s="8">
        <f>$D7*'9.Death Totals COVID-19'!$D$4/100</f>
        <v>413.08275034572529</v>
      </c>
      <c r="G7" s="8">
        <f>$D7*'9.Death Totals COVID-19'!$D$5/100</f>
        <v>447.56205259090547</v>
      </c>
      <c r="H7" s="8">
        <f>$D7*'9.Death Totals COVID-19'!$D$6/100</f>
        <v>355.12973846904742</v>
      </c>
    </row>
    <row r="8" spans="1:8">
      <c r="A8" t="s">
        <v>30</v>
      </c>
      <c r="B8" t="s">
        <v>25</v>
      </c>
      <c r="C8">
        <v>589</v>
      </c>
      <c r="D8">
        <f t="shared" si="0"/>
        <v>0.29945904173106647</v>
      </c>
      <c r="E8" s="8">
        <f>D8*'9.Death Totals COVID-19'!$D$3/100</f>
        <v>644.41789026275114</v>
      </c>
      <c r="F8" s="8">
        <f>$D8*'9.Death Totals COVID-19'!$D$4/100</f>
        <v>961.68276661514687</v>
      </c>
      <c r="G8" s="8">
        <f>$D8*'9.Death Totals COVID-19'!$D$5/100</f>
        <v>1041.9527627511591</v>
      </c>
      <c r="H8" s="8">
        <f>$D8*'9.Death Totals COVID-19'!$D$6/100</f>
        <v>826.76448995363216</v>
      </c>
    </row>
    <row r="9" spans="1:8">
      <c r="A9" t="s">
        <v>31</v>
      </c>
      <c r="B9" t="s">
        <v>25</v>
      </c>
      <c r="C9" s="32">
        <v>2217</v>
      </c>
      <c r="D9">
        <f t="shared" si="0"/>
        <v>1.1271658667534368</v>
      </c>
      <c r="E9" s="8">
        <f>D9*'9.Death Totals COVID-19'!$D$3/100</f>
        <v>2425.5933153013907</v>
      </c>
      <c r="F9" s="8">
        <f>$D9*'9.Death Totals COVID-19'!$D$4/100</f>
        <v>3619.780464491987</v>
      </c>
      <c r="G9" s="8">
        <f>$D9*'9.Death Totals COVID-19'!$D$5/100</f>
        <v>3921.9172750752455</v>
      </c>
      <c r="H9" s="8">
        <f>$D9*'9.Death Totals COVID-19'!$D$6/100</f>
        <v>3111.9471548848937</v>
      </c>
    </row>
    <row r="10" spans="1:8">
      <c r="A10" t="s">
        <v>32</v>
      </c>
      <c r="B10" t="s">
        <v>25</v>
      </c>
      <c r="C10" s="32">
        <v>7974</v>
      </c>
      <c r="D10">
        <f t="shared" si="0"/>
        <v>4.0541365004474095</v>
      </c>
      <c r="E10" s="8">
        <f>D10*'9.Death Totals COVID-19'!$D$3/100</f>
        <v>8724.2585007727976</v>
      </c>
      <c r="F10" s="8">
        <f>$D10*'9.Death Totals COVID-19'!$D$4/100</f>
        <v>13019.453957536813</v>
      </c>
      <c r="G10" s="8">
        <f>$D10*'9.Death Totals COVID-19'!$D$5/100</f>
        <v>14106.16524648174</v>
      </c>
      <c r="H10" s="8">
        <f>$D10*'9.Death Totals COVID-19'!$D$6/100</f>
        <v>11192.903298625235</v>
      </c>
    </row>
    <row r="11" spans="1:8">
      <c r="A11" t="s">
        <v>33</v>
      </c>
      <c r="B11" t="s">
        <v>25</v>
      </c>
      <c r="C11" s="32">
        <v>18508</v>
      </c>
      <c r="D11">
        <f t="shared" si="0"/>
        <v>9.4098267306597254</v>
      </c>
      <c r="E11" s="8">
        <f>D11*'9.Death Totals COVID-19'!$D$3/100</f>
        <v>20249.38253477589</v>
      </c>
      <c r="F11" s="8">
        <f>$D11*'9.Death Totals COVID-19'!$D$4/100</f>
        <v>30218.71756284064</v>
      </c>
      <c r="G11" s="8">
        <f>$D11*'9.Death Totals COVID-19'!$D$5/100</f>
        <v>32741.021617993982</v>
      </c>
      <c r="H11" s="8">
        <f>$D11*'9.Death Totals COVID-19'!$D$6/100</f>
        <v>25979.214227609209</v>
      </c>
    </row>
    <row r="12" spans="1:8">
      <c r="A12" t="s">
        <v>34</v>
      </c>
      <c r="B12" t="s">
        <v>25</v>
      </c>
      <c r="C12" s="32">
        <v>29781</v>
      </c>
      <c r="D12">
        <f t="shared" si="0"/>
        <v>15.141238916456521</v>
      </c>
      <c r="E12" s="8">
        <f>D12*'9.Death Totals COVID-19'!$D$3/100</f>
        <v>32583.037673879448</v>
      </c>
      <c r="F12" s="8">
        <f>$D12*'9.Death Totals COVID-19'!$D$4/100</f>
        <v>48624.574656308469</v>
      </c>
      <c r="G12" s="8">
        <f>$D12*'9.Death Totals COVID-19'!$D$5/100</f>
        <v>52683.183747864648</v>
      </c>
      <c r="H12" s="8">
        <f>$D12*'9.Death Totals COVID-19'!$D$6/100</f>
        <v>41802.840874888148</v>
      </c>
    </row>
    <row r="13" spans="1:8">
      <c r="A13" t="s">
        <v>35</v>
      </c>
      <c r="B13" t="s">
        <v>25</v>
      </c>
      <c r="C13" s="32">
        <v>42851</v>
      </c>
      <c r="D13">
        <f t="shared" si="0"/>
        <v>21.786280810217196</v>
      </c>
      <c r="E13" s="8">
        <f>D13*'9.Death Totals COVID-19'!$D$3/100</f>
        <v>46882.769126738793</v>
      </c>
      <c r="F13" s="8">
        <f>$D13*'9.Death Totals COVID-19'!$D$4/100</f>
        <v>69964.462193931497</v>
      </c>
      <c r="G13" s="8">
        <f>$D13*'9.Death Totals COVID-19'!$D$5/100</f>
        <v>75804.274765110225</v>
      </c>
      <c r="H13" s="8">
        <f>$D13*'9.Death Totals COVID-19'!$D$6/100</f>
        <v>60148.87123769625</v>
      </c>
    </row>
    <row r="14" spans="1:8">
      <c r="A14" t="s">
        <v>24</v>
      </c>
      <c r="B14" t="s">
        <v>36</v>
      </c>
      <c r="C14">
        <v>5</v>
      </c>
      <c r="D14">
        <f t="shared" si="0"/>
        <v>2.5420971284470838E-3</v>
      </c>
      <c r="E14" s="8">
        <f>D14*'9.Death Totals COVID-19'!$D$3/100</f>
        <v>5.4704404945904175</v>
      </c>
      <c r="F14" s="8">
        <f>$D14*'9.Death Totals COVID-19'!$D$4/100</f>
        <v>8.1636907182949656</v>
      </c>
      <c r="G14" s="8">
        <f>$D14*'9.Death Totals COVID-19'!$D$5/100</f>
        <v>8.8450998535752063</v>
      </c>
      <c r="H14" s="8">
        <f>$D14*'9.Death Totals COVID-19'!$D$6/100</f>
        <v>7.0183742780444165</v>
      </c>
    </row>
    <row r="15" spans="1:8">
      <c r="A15" t="s">
        <v>26</v>
      </c>
      <c r="B15" t="s">
        <v>36</v>
      </c>
      <c r="C15">
        <v>3</v>
      </c>
      <c r="D15">
        <f t="shared" si="0"/>
        <v>1.5252582770682503E-3</v>
      </c>
      <c r="E15" s="8">
        <f>D15*'9.Death Totals COVID-19'!$D$3/100</f>
        <v>3.2822642967542506</v>
      </c>
      <c r="F15" s="8">
        <f>$D15*'9.Death Totals COVID-19'!$D$4/100</f>
        <v>4.8982144309769788</v>
      </c>
      <c r="G15" s="8">
        <f>$D15*'9.Death Totals COVID-19'!$D$5/100</f>
        <v>5.3070599121451236</v>
      </c>
      <c r="H15" s="8">
        <f>$D15*'9.Death Totals COVID-19'!$D$6/100</f>
        <v>4.2110245668266497</v>
      </c>
    </row>
    <row r="16" spans="1:8">
      <c r="A16" t="s">
        <v>27</v>
      </c>
      <c r="B16" t="s">
        <v>36</v>
      </c>
      <c r="C16">
        <v>10</v>
      </c>
      <c r="D16">
        <f t="shared" si="0"/>
        <v>5.0841942568941676E-3</v>
      </c>
      <c r="E16" s="8">
        <f>D16*'9.Death Totals COVID-19'!$D$3/100</f>
        <v>10.940880989180835</v>
      </c>
      <c r="F16" s="8">
        <f>$D16*'9.Death Totals COVID-19'!$D$4/100</f>
        <v>16.327381436589931</v>
      </c>
      <c r="G16" s="8">
        <f>$D16*'9.Death Totals COVID-19'!$D$5/100</f>
        <v>17.690199707150413</v>
      </c>
      <c r="H16" s="8">
        <f>$D16*'9.Death Totals COVID-19'!$D$6/100</f>
        <v>14.036748556088833</v>
      </c>
    </row>
    <row r="17" spans="1:8">
      <c r="A17" t="s">
        <v>28</v>
      </c>
      <c r="B17" t="s">
        <v>36</v>
      </c>
      <c r="C17">
        <v>116</v>
      </c>
      <c r="D17">
        <f t="shared" si="0"/>
        <v>5.8976653379972342E-2</v>
      </c>
      <c r="E17" s="8">
        <f>D17*'9.Death Totals COVID-19'!$D$3/100</f>
        <v>126.91421947449767</v>
      </c>
      <c r="F17" s="8">
        <f>$D17*'9.Death Totals COVID-19'!$D$4/100</f>
        <v>189.39762466444319</v>
      </c>
      <c r="G17" s="8">
        <f>$D17*'9.Death Totals COVID-19'!$D$5/100</f>
        <v>205.20631660294475</v>
      </c>
      <c r="H17" s="8">
        <f>$D17*'9.Death Totals COVID-19'!$D$6/100</f>
        <v>162.82628325063044</v>
      </c>
    </row>
    <row r="18" spans="1:8">
      <c r="A18" t="s">
        <v>29</v>
      </c>
      <c r="B18" t="s">
        <v>36</v>
      </c>
      <c r="C18">
        <v>441</v>
      </c>
      <c r="D18">
        <f t="shared" si="0"/>
        <v>0.22421296672903279</v>
      </c>
      <c r="E18" s="8">
        <f>D18*'9.Death Totals COVID-19'!$D$3/100</f>
        <v>482.49285162287481</v>
      </c>
      <c r="F18" s="8">
        <f>$D18*'9.Death Totals COVID-19'!$D$4/100</f>
        <v>720.03752135361583</v>
      </c>
      <c r="G18" s="8">
        <f>$D18*'9.Death Totals COVID-19'!$D$5/100</f>
        <v>780.13780708533318</v>
      </c>
      <c r="H18" s="8">
        <f>$D18*'9.Death Totals COVID-19'!$D$6/100</f>
        <v>619.02061132351741</v>
      </c>
    </row>
    <row r="19" spans="1:8">
      <c r="A19" t="s">
        <v>30</v>
      </c>
      <c r="B19" t="s">
        <v>36</v>
      </c>
      <c r="C19" s="32">
        <v>1113</v>
      </c>
      <c r="D19">
        <f t="shared" si="0"/>
        <v>0.56587082079232087</v>
      </c>
      <c r="E19" s="8">
        <f>D19*'9.Death Totals COVID-19'!$D$3/100</f>
        <v>1217.720054095827</v>
      </c>
      <c r="F19" s="8">
        <f>$D19*'9.Death Totals COVID-19'!$D$4/100</f>
        <v>1817.2375538924593</v>
      </c>
      <c r="G19" s="8">
        <f>$D19*'9.Death Totals COVID-19'!$D$5/100</f>
        <v>1968.919227405841</v>
      </c>
      <c r="H19" s="8">
        <f>$D19*'9.Death Totals COVID-19'!$D$6/100</f>
        <v>1562.2901142926869</v>
      </c>
    </row>
    <row r="20" spans="1:8">
      <c r="A20" t="s">
        <v>31</v>
      </c>
      <c r="B20" t="s">
        <v>36</v>
      </c>
      <c r="C20" s="32">
        <v>2889</v>
      </c>
      <c r="D20">
        <f t="shared" si="0"/>
        <v>1.468823720816725</v>
      </c>
      <c r="E20" s="8">
        <f>D20*'9.Death Totals COVID-19'!$D$3/100</f>
        <v>3160.820517774343</v>
      </c>
      <c r="F20" s="8">
        <f>$D20*'9.Death Totals COVID-19'!$D$4/100</f>
        <v>4716.9804970308305</v>
      </c>
      <c r="G20" s="8">
        <f>$D20*'9.Death Totals COVID-19'!$D$5/100</f>
        <v>5110.6986953957539</v>
      </c>
      <c r="H20" s="8">
        <f>$D20*'9.Death Totals COVID-19'!$D$6/100</f>
        <v>4055.2166578540632</v>
      </c>
    </row>
    <row r="21" spans="1:8">
      <c r="A21" t="s">
        <v>32</v>
      </c>
      <c r="B21" t="s">
        <v>36</v>
      </c>
      <c r="C21" s="32">
        <v>7141</v>
      </c>
      <c r="D21">
        <f t="shared" si="0"/>
        <v>3.6306231188481251</v>
      </c>
      <c r="E21" s="8">
        <f>D21*'9.Death Totals COVID-19'!$D$3/100</f>
        <v>7812.8831143740344</v>
      </c>
      <c r="F21" s="8">
        <f>$D21*'9.Death Totals COVID-19'!$D$4/100</f>
        <v>11659.38308386887</v>
      </c>
      <c r="G21" s="8">
        <f>$D21*'9.Death Totals COVID-19'!$D$5/100</f>
        <v>12632.571610876108</v>
      </c>
      <c r="H21" s="8">
        <f>$D21*'9.Death Totals COVID-19'!$D$6/100</f>
        <v>10023.642143903035</v>
      </c>
    </row>
    <row r="22" spans="1:8">
      <c r="A22" t="s">
        <v>33</v>
      </c>
      <c r="B22" t="s">
        <v>36</v>
      </c>
      <c r="C22" s="32">
        <v>10999</v>
      </c>
      <c r="D22">
        <f t="shared" si="0"/>
        <v>5.5921052631578947</v>
      </c>
      <c r="E22" s="8">
        <f>D22*'9.Death Totals COVID-19'!$D$3/100</f>
        <v>12033.875</v>
      </c>
      <c r="F22" s="8">
        <f>$D22*'9.Death Totals COVID-19'!$D$4/100</f>
        <v>17958.486842105263</v>
      </c>
      <c r="G22" s="8">
        <f>$D22*'9.Death Totals COVID-19'!$D$5/100</f>
        <v>19457.450657894737</v>
      </c>
      <c r="H22" s="8">
        <f>$D22*'9.Death Totals COVID-19'!$D$6/100</f>
        <v>15439.019736842105</v>
      </c>
    </row>
    <row r="23" spans="1:8">
      <c r="A23" t="s">
        <v>34</v>
      </c>
      <c r="B23" t="s">
        <v>36</v>
      </c>
      <c r="C23" s="32">
        <v>10402</v>
      </c>
      <c r="D23">
        <f t="shared" si="0"/>
        <v>5.2885788660213127</v>
      </c>
      <c r="E23" s="8">
        <f>D23*'9.Death Totals COVID-19'!$D$3/100</f>
        <v>11380.704404945904</v>
      </c>
      <c r="F23" s="8">
        <f>$D23*'9.Death Totals COVID-19'!$D$4/100</f>
        <v>16983.742170340844</v>
      </c>
      <c r="G23" s="8">
        <f>$D23*'9.Death Totals COVID-19'!$D$5/100</f>
        <v>18401.345735377854</v>
      </c>
      <c r="H23" s="8">
        <f>$D23*'9.Death Totals COVID-19'!$D$6/100</f>
        <v>14601.0258480436</v>
      </c>
    </row>
    <row r="24" spans="1:8">
      <c r="A24" t="s">
        <v>35</v>
      </c>
      <c r="B24" t="s">
        <v>36</v>
      </c>
      <c r="C24" s="32">
        <v>7947</v>
      </c>
      <c r="D24">
        <f t="shared" si="0"/>
        <v>4.040409175953795</v>
      </c>
      <c r="E24" s="8">
        <f>D24*'9.Death Totals COVID-19'!$D$3/100</f>
        <v>8694.7181221020091</v>
      </c>
      <c r="F24" s="8">
        <f>$D24*'9.Death Totals COVID-19'!$D$4/100</f>
        <v>12975.370027658017</v>
      </c>
      <c r="G24" s="8">
        <f>$D24*'9.Death Totals COVID-19'!$D$5/100</f>
        <v>14058.401707272431</v>
      </c>
      <c r="H24" s="8">
        <f>$D24*'9.Death Totals COVID-19'!$D$6/100</f>
        <v>11155.004077523796</v>
      </c>
    </row>
    <row r="25" spans="1:8">
      <c r="A25" t="s">
        <v>24</v>
      </c>
      <c r="B25" t="s">
        <v>37</v>
      </c>
      <c r="C25">
        <v>9</v>
      </c>
      <c r="D25">
        <f t="shared" si="0"/>
        <v>4.5757748312047512E-3</v>
      </c>
      <c r="E25" s="8">
        <f>D25*'9.Death Totals COVID-19'!$D$3/100</f>
        <v>9.8467928902627531</v>
      </c>
      <c r="F25" s="8">
        <f>$D25*'9.Death Totals COVID-19'!$D$4/100</f>
        <v>14.694643292930939</v>
      </c>
      <c r="G25" s="8">
        <f>$D25*'9.Death Totals COVID-19'!$D$5/100</f>
        <v>15.921179736435372</v>
      </c>
      <c r="H25" s="8">
        <f>$D25*'9.Death Totals COVID-19'!$D$6/100</f>
        <v>12.633073700479949</v>
      </c>
    </row>
    <row r="26" spans="1:8">
      <c r="A26" t="s">
        <v>26</v>
      </c>
      <c r="B26" t="s">
        <v>37</v>
      </c>
      <c r="C26">
        <v>5</v>
      </c>
      <c r="D26">
        <f t="shared" si="0"/>
        <v>2.5420971284470838E-3</v>
      </c>
      <c r="E26" s="8">
        <f>D26*'9.Death Totals COVID-19'!$D$3/100</f>
        <v>5.4704404945904175</v>
      </c>
      <c r="F26" s="8">
        <f>$D26*'9.Death Totals COVID-19'!$D$4/100</f>
        <v>8.1636907182949656</v>
      </c>
      <c r="G26" s="8">
        <f>$D26*'9.Death Totals COVID-19'!$D$5/100</f>
        <v>8.8450998535752063</v>
      </c>
      <c r="H26" s="8">
        <f>$D26*'9.Death Totals COVID-19'!$D$6/100</f>
        <v>7.0183742780444165</v>
      </c>
    </row>
    <row r="27" spans="1:8">
      <c r="A27" t="s">
        <v>27</v>
      </c>
      <c r="B27" t="s">
        <v>37</v>
      </c>
      <c r="C27">
        <v>15</v>
      </c>
      <c r="D27">
        <f t="shared" si="0"/>
        <v>7.6262913853412505E-3</v>
      </c>
      <c r="E27" s="8">
        <f>D27*'9.Death Totals COVID-19'!$D$3/100</f>
        <v>16.41132148377125</v>
      </c>
      <c r="F27" s="8">
        <f>$D27*'9.Death Totals COVID-19'!$D$4/100</f>
        <v>24.49107215488489</v>
      </c>
      <c r="G27" s="8">
        <f>$D27*'9.Death Totals COVID-19'!$D$5/100</f>
        <v>26.535299560725615</v>
      </c>
      <c r="H27" s="8">
        <f>$D27*'9.Death Totals COVID-19'!$D$6/100</f>
        <v>21.055122834133243</v>
      </c>
    </row>
    <row r="28" spans="1:8">
      <c r="A28" t="s">
        <v>28</v>
      </c>
      <c r="B28" t="s">
        <v>37</v>
      </c>
      <c r="C28">
        <v>163</v>
      </c>
      <c r="D28">
        <f t="shared" si="0"/>
        <v>8.2872366387374941E-2</v>
      </c>
      <c r="E28" s="8">
        <f>D28*'9.Death Totals COVID-19'!$D$3/100</f>
        <v>178.33636012364764</v>
      </c>
      <c r="F28" s="8">
        <f>$D28*'9.Death Totals COVID-19'!$D$4/100</f>
        <v>266.13631741641586</v>
      </c>
      <c r="G28" s="8">
        <f>$D28*'9.Death Totals COVID-19'!$D$5/100</f>
        <v>288.35025522655172</v>
      </c>
      <c r="H28" s="8">
        <f>$D28*'9.Death Totals COVID-19'!$D$6/100</f>
        <v>228.79900146424799</v>
      </c>
    </row>
    <row r="29" spans="1:8">
      <c r="A29" t="s">
        <v>29</v>
      </c>
      <c r="B29" t="s">
        <v>37</v>
      </c>
      <c r="C29">
        <v>668</v>
      </c>
      <c r="D29">
        <f t="shared" si="0"/>
        <v>0.33962417636053038</v>
      </c>
      <c r="E29" s="8">
        <f>D29*'9.Death Totals COVID-19'!$D$3/100</f>
        <v>730.8508500772798</v>
      </c>
      <c r="F29" s="8">
        <f>$D29*'9.Death Totals COVID-19'!$D$4/100</f>
        <v>1090.6690799642074</v>
      </c>
      <c r="G29" s="8">
        <f>$D29*'9.Death Totals COVID-19'!$D$5/100</f>
        <v>1181.7053404376475</v>
      </c>
      <c r="H29" s="8">
        <f>$D29*'9.Death Totals COVID-19'!$D$6/100</f>
        <v>937.65480354673389</v>
      </c>
    </row>
    <row r="30" spans="1:8">
      <c r="A30" t="s">
        <v>30</v>
      </c>
      <c r="B30" t="s">
        <v>37</v>
      </c>
      <c r="C30" s="32">
        <v>2007</v>
      </c>
      <c r="D30">
        <f t="shared" si="0"/>
        <v>1.0203977873586594</v>
      </c>
      <c r="E30" s="8">
        <f>D30*'9.Death Totals COVID-19'!$D$3/100</f>
        <v>2195.8348145285936</v>
      </c>
      <c r="F30" s="8">
        <f>$D30*'9.Death Totals COVID-19'!$D$4/100</f>
        <v>3276.9054543235984</v>
      </c>
      <c r="G30" s="8">
        <f>$D30*'9.Death Totals COVID-19'!$D$5/100</f>
        <v>3550.4230812250876</v>
      </c>
      <c r="H30" s="8">
        <f>$D30*'9.Death Totals COVID-19'!$D$6/100</f>
        <v>2817.1754352070279</v>
      </c>
    </row>
    <row r="31" spans="1:8">
      <c r="A31" t="s">
        <v>31</v>
      </c>
      <c r="B31" t="s">
        <v>37</v>
      </c>
      <c r="C31" s="32">
        <v>4638</v>
      </c>
      <c r="D31">
        <f t="shared" si="0"/>
        <v>2.3580492963475148</v>
      </c>
      <c r="E31" s="8">
        <f>D31*'9.Death Totals COVID-19'!$D$3/100</f>
        <v>5074.380602782071</v>
      </c>
      <c r="F31" s="8">
        <f>$D31*'9.Death Totals COVID-19'!$D$4/100</f>
        <v>7572.6395102904089</v>
      </c>
      <c r="G31" s="8">
        <f>$D31*'9.Death Totals COVID-19'!$D$5/100</f>
        <v>8204.7146241763603</v>
      </c>
      <c r="H31" s="8">
        <f>$D31*'9.Death Totals COVID-19'!$D$6/100</f>
        <v>6510.2439803139996</v>
      </c>
    </row>
    <row r="32" spans="1:8">
      <c r="A32" t="s">
        <v>32</v>
      </c>
      <c r="B32" t="s">
        <v>37</v>
      </c>
      <c r="C32" s="32">
        <v>8267</v>
      </c>
      <c r="D32">
        <f t="shared" si="0"/>
        <v>4.2031033921744081</v>
      </c>
      <c r="E32" s="8">
        <f>D32*'9.Death Totals COVID-19'!$D$3/100</f>
        <v>9044.8263137557969</v>
      </c>
      <c r="F32" s="8">
        <f>$D32*'9.Death Totals COVID-19'!$D$4/100</f>
        <v>13497.846233628896</v>
      </c>
      <c r="G32" s="8">
        <f>$D32*'9.Death Totals COVID-19'!$D$5/100</f>
        <v>14624.488097901245</v>
      </c>
      <c r="H32" s="8">
        <f>$D32*'9.Death Totals COVID-19'!$D$6/100</f>
        <v>11604.180031318636</v>
      </c>
    </row>
    <row r="33" spans="1:8">
      <c r="A33" t="s">
        <v>33</v>
      </c>
      <c r="B33" t="s">
        <v>37</v>
      </c>
      <c r="C33" s="32">
        <v>10229</v>
      </c>
      <c r="D33">
        <f t="shared" si="0"/>
        <v>5.2006223053770437</v>
      </c>
      <c r="E33" s="8">
        <f>D33*'9.Death Totals COVID-19'!$D$3/100</f>
        <v>11191.427163833076</v>
      </c>
      <c r="F33" s="8">
        <f>$D33*'9.Death Totals COVID-19'!$D$4/100</f>
        <v>16701.278471487836</v>
      </c>
      <c r="G33" s="8">
        <f>$D33*'9.Death Totals COVID-19'!$D$5/100</f>
        <v>18095.305280444154</v>
      </c>
      <c r="H33" s="8">
        <f>$D33*'9.Death Totals COVID-19'!$D$6/100</f>
        <v>14358.190098023266</v>
      </c>
    </row>
    <row r="34" spans="1:8">
      <c r="A34" t="s">
        <v>34</v>
      </c>
      <c r="B34" t="s">
        <v>37</v>
      </c>
      <c r="C34" s="32">
        <v>9196</v>
      </c>
      <c r="D34">
        <f t="shared" si="0"/>
        <v>4.6754250386398768</v>
      </c>
      <c r="E34" s="8">
        <f>D34*'9.Death Totals COVID-19'!$D$3/100</f>
        <v>10061.234157650697</v>
      </c>
      <c r="F34" s="8">
        <f>$D34*'9.Death Totals COVID-19'!$D$4/100</f>
        <v>15014.659969088099</v>
      </c>
      <c r="G34" s="8">
        <f>$D34*'9.Death Totals COVID-19'!$D$5/100</f>
        <v>16267.907650695521</v>
      </c>
      <c r="H34" s="8">
        <f>$D34*'9.Death Totals COVID-19'!$D$6/100</f>
        <v>12908.193972179291</v>
      </c>
    </row>
    <row r="35" spans="1:8">
      <c r="A35" t="s">
        <v>35</v>
      </c>
      <c r="B35" t="s">
        <v>37</v>
      </c>
      <c r="C35" s="32">
        <v>7098</v>
      </c>
      <c r="D35">
        <f t="shared" ref="D35:D66" si="1">C35/$C$80*100</f>
        <v>3.6087610835434796</v>
      </c>
      <c r="E35" s="8">
        <f>D35*'9.Death Totals COVID-19'!$D$3/100</f>
        <v>7765.8373261205552</v>
      </c>
      <c r="F35" s="8">
        <f>$D35*'9.Death Totals COVID-19'!$D$4/100</f>
        <v>11589.17534369153</v>
      </c>
      <c r="G35" s="8">
        <f>$D35*'9.Death Totals COVID-19'!$D$5/100</f>
        <v>12556.503752135359</v>
      </c>
      <c r="H35" s="8">
        <f>$D35*'9.Death Totals COVID-19'!$D$6/100</f>
        <v>9963.2841251118498</v>
      </c>
    </row>
    <row r="36" spans="1:8">
      <c r="A36" t="s">
        <v>24</v>
      </c>
      <c r="B36" t="s">
        <v>38</v>
      </c>
      <c r="C36">
        <v>0</v>
      </c>
      <c r="D36">
        <f t="shared" si="1"/>
        <v>0</v>
      </c>
      <c r="E36" s="8">
        <f>D36*'9.Death Totals COVID-19'!$D$3/100</f>
        <v>0</v>
      </c>
      <c r="F36" s="8">
        <f>$D36*'9.Death Totals COVID-19'!$D$4/100</f>
        <v>0</v>
      </c>
      <c r="G36" s="8">
        <f>$D36*'9.Death Totals COVID-19'!$D$5/100</f>
        <v>0</v>
      </c>
      <c r="H36" s="8">
        <f>$D36*'9.Death Totals COVID-19'!$D$6/100</f>
        <v>0</v>
      </c>
    </row>
    <row r="37" spans="1:8">
      <c r="A37" t="s">
        <v>26</v>
      </c>
      <c r="B37" t="s">
        <v>38</v>
      </c>
      <c r="C37">
        <v>1</v>
      </c>
      <c r="D37">
        <f t="shared" si="1"/>
        <v>5.0841942568941674E-4</v>
      </c>
      <c r="E37" s="8">
        <f>D37*'9.Death Totals COVID-19'!$D$3/100</f>
        <v>1.0940880989180835</v>
      </c>
      <c r="F37" s="8">
        <f>$D37*'9.Death Totals COVID-19'!$D$4/100</f>
        <v>1.6327381436589929</v>
      </c>
      <c r="G37" s="8">
        <f>$D37*'9.Death Totals COVID-19'!$D$5/100</f>
        <v>1.7690199707150409</v>
      </c>
      <c r="H37" s="8">
        <f>$D37*'9.Death Totals COVID-19'!$D$6/100</f>
        <v>1.4036748556088829</v>
      </c>
    </row>
    <row r="38" spans="1:8">
      <c r="A38" t="s">
        <v>27</v>
      </c>
      <c r="B38" t="s">
        <v>38</v>
      </c>
      <c r="C38">
        <v>1</v>
      </c>
      <c r="D38">
        <f t="shared" si="1"/>
        <v>5.0841942568941674E-4</v>
      </c>
      <c r="E38" s="8">
        <f>D38*'9.Death Totals COVID-19'!$D$3/100</f>
        <v>1.0940880989180835</v>
      </c>
      <c r="F38" s="8">
        <f>$D38*'9.Death Totals COVID-19'!$D$4/100</f>
        <v>1.6327381436589929</v>
      </c>
      <c r="G38" s="8">
        <f>$D38*'9.Death Totals COVID-19'!$D$5/100</f>
        <v>1.7690199707150409</v>
      </c>
      <c r="H38" s="8">
        <f>$D38*'9.Death Totals COVID-19'!$D$6/100</f>
        <v>1.4036748556088829</v>
      </c>
    </row>
    <row r="39" spans="1:8">
      <c r="A39" t="s">
        <v>28</v>
      </c>
      <c r="B39" t="s">
        <v>38</v>
      </c>
      <c r="C39">
        <v>9</v>
      </c>
      <c r="D39">
        <f t="shared" si="1"/>
        <v>4.5757748312047512E-3</v>
      </c>
      <c r="E39" s="8">
        <f>D39*'9.Death Totals COVID-19'!$D$3/100</f>
        <v>9.8467928902627531</v>
      </c>
      <c r="F39" s="8">
        <f>$D39*'9.Death Totals COVID-19'!$D$4/100</f>
        <v>14.694643292930939</v>
      </c>
      <c r="G39" s="8">
        <f>$D39*'9.Death Totals COVID-19'!$D$5/100</f>
        <v>15.921179736435372</v>
      </c>
      <c r="H39" s="8">
        <f>$D39*'9.Death Totals COVID-19'!$D$6/100</f>
        <v>12.633073700479949</v>
      </c>
    </row>
    <row r="40" spans="1:8">
      <c r="A40" t="s">
        <v>29</v>
      </c>
      <c r="B40" t="s">
        <v>38</v>
      </c>
      <c r="C40">
        <v>82</v>
      </c>
      <c r="D40">
        <f t="shared" si="1"/>
        <v>4.1690392906532175E-2</v>
      </c>
      <c r="E40" s="8">
        <f>D40*'9.Death Totals COVID-19'!$D$3/100</f>
        <v>89.715224111282836</v>
      </c>
      <c r="F40" s="8">
        <f>$D40*'9.Death Totals COVID-19'!$D$4/100</f>
        <v>133.88452778003742</v>
      </c>
      <c r="G40" s="8">
        <f>$D40*'9.Death Totals COVID-19'!$D$5/100</f>
        <v>145.05963759863337</v>
      </c>
      <c r="H40" s="8">
        <f>$D40*'9.Death Totals COVID-19'!$D$6/100</f>
        <v>115.10133815992842</v>
      </c>
    </row>
    <row r="41" spans="1:8">
      <c r="A41" t="s">
        <v>30</v>
      </c>
      <c r="B41" t="s">
        <v>38</v>
      </c>
      <c r="C41">
        <v>115</v>
      </c>
      <c r="D41">
        <f t="shared" si="1"/>
        <v>5.8468233954282932E-2</v>
      </c>
      <c r="E41" s="8">
        <f>D41*'9.Death Totals COVID-19'!$D$3/100</f>
        <v>125.82013137557961</v>
      </c>
      <c r="F41" s="8">
        <f>$D41*'9.Death Totals COVID-19'!$D$4/100</f>
        <v>187.76488652078422</v>
      </c>
      <c r="G41" s="8">
        <f>$D41*'9.Death Totals COVID-19'!$D$5/100</f>
        <v>203.43729663222973</v>
      </c>
      <c r="H41" s="8">
        <f>$D41*'9.Death Totals COVID-19'!$D$6/100</f>
        <v>161.42260839502157</v>
      </c>
    </row>
    <row r="42" spans="1:8">
      <c r="A42" t="s">
        <v>31</v>
      </c>
      <c r="B42" t="s">
        <v>38</v>
      </c>
      <c r="C42">
        <v>245</v>
      </c>
      <c r="D42">
        <f t="shared" si="1"/>
        <v>0.12456275929390709</v>
      </c>
      <c r="E42" s="8">
        <f>D42*'9.Death Totals COVID-19'!$D$3/100</f>
        <v>268.05158423493043</v>
      </c>
      <c r="F42" s="8">
        <f>$D42*'9.Death Totals COVID-19'!$D$4/100</f>
        <v>400.02084519645325</v>
      </c>
      <c r="G42" s="8">
        <f>$D42*'9.Death Totals COVID-19'!$D$5/100</f>
        <v>433.40989282518501</v>
      </c>
      <c r="H42" s="8">
        <f>$D42*'9.Death Totals COVID-19'!$D$6/100</f>
        <v>343.90033962417635</v>
      </c>
    </row>
    <row r="43" spans="1:8">
      <c r="A43" t="s">
        <v>32</v>
      </c>
      <c r="B43" t="s">
        <v>38</v>
      </c>
      <c r="C43">
        <v>420</v>
      </c>
      <c r="D43">
        <f t="shared" si="1"/>
        <v>0.21353615878955506</v>
      </c>
      <c r="E43" s="8">
        <f>D43*'9.Death Totals COVID-19'!$D$3/100</f>
        <v>459.51700154559512</v>
      </c>
      <c r="F43" s="8">
        <f>$D43*'9.Death Totals COVID-19'!$D$4/100</f>
        <v>685.75002033677708</v>
      </c>
      <c r="G43" s="8">
        <f>$D43*'9.Death Totals COVID-19'!$D$5/100</f>
        <v>742.98838770031739</v>
      </c>
      <c r="H43" s="8">
        <f>$D43*'9.Death Totals COVID-19'!$D$6/100</f>
        <v>589.54343935573104</v>
      </c>
    </row>
    <row r="44" spans="1:8">
      <c r="A44" t="s">
        <v>33</v>
      </c>
      <c r="B44" t="s">
        <v>38</v>
      </c>
      <c r="C44">
        <v>492</v>
      </c>
      <c r="D44">
        <f t="shared" si="1"/>
        <v>0.25014235743919305</v>
      </c>
      <c r="E44" s="8">
        <f>D44*'9.Death Totals COVID-19'!$D$3/100</f>
        <v>538.2913446676971</v>
      </c>
      <c r="F44" s="8">
        <f>$D44*'9.Death Totals COVID-19'!$D$4/100</f>
        <v>803.30716668022467</v>
      </c>
      <c r="G44" s="8">
        <f>$D44*'9.Death Totals COVID-19'!$D$5/100</f>
        <v>870.35782559180018</v>
      </c>
      <c r="H44" s="8">
        <f>$D44*'9.Death Totals COVID-19'!$D$6/100</f>
        <v>690.60802895957056</v>
      </c>
    </row>
    <row r="45" spans="1:8">
      <c r="A45" t="s">
        <v>34</v>
      </c>
      <c r="B45" t="s">
        <v>38</v>
      </c>
      <c r="C45">
        <v>386</v>
      </c>
      <c r="D45">
        <f t="shared" si="1"/>
        <v>0.19624989831611483</v>
      </c>
      <c r="E45" s="8">
        <f>D45*'9.Death Totals COVID-19'!$D$3/100</f>
        <v>422.31800618238015</v>
      </c>
      <c r="F45" s="8">
        <f>$D45*'9.Death Totals COVID-19'!$D$4/100</f>
        <v>630.23692345237123</v>
      </c>
      <c r="G45" s="8">
        <f>$D45*'9.Death Totals COVID-19'!$D$5/100</f>
        <v>682.84170869600575</v>
      </c>
      <c r="H45" s="8">
        <f>$D45*'9.Death Totals COVID-19'!$D$6/100</f>
        <v>541.81849426502879</v>
      </c>
    </row>
    <row r="46" spans="1:8">
      <c r="A46" t="s">
        <v>35</v>
      </c>
      <c r="B46" t="s">
        <v>38</v>
      </c>
      <c r="C46">
        <v>236</v>
      </c>
      <c r="D46">
        <f t="shared" si="1"/>
        <v>0.11998698446270235</v>
      </c>
      <c r="E46" s="8">
        <f>D46*'9.Death Totals COVID-19'!$D$3/100</f>
        <v>258.20479134466774</v>
      </c>
      <c r="F46" s="8">
        <f>$D46*'9.Death Totals COVID-19'!$D$4/100</f>
        <v>385.3262019035223</v>
      </c>
      <c r="G46" s="8">
        <f>$D46*'9.Death Totals COVID-19'!$D$5/100</f>
        <v>417.48871308874971</v>
      </c>
      <c r="H46" s="8">
        <f>$D46*'9.Death Totals COVID-19'!$D$6/100</f>
        <v>331.26726592369641</v>
      </c>
    </row>
    <row r="47" spans="1:8">
      <c r="A47" t="s">
        <v>24</v>
      </c>
      <c r="B47" t="s">
        <v>39</v>
      </c>
      <c r="C47">
        <v>1</v>
      </c>
      <c r="D47">
        <f t="shared" si="1"/>
        <v>5.0841942568941674E-4</v>
      </c>
      <c r="E47" s="8">
        <f>D47*'9.Death Totals COVID-19'!$D$3/100</f>
        <v>1.0940880989180835</v>
      </c>
      <c r="F47" s="8">
        <f>$D47*'9.Death Totals COVID-19'!$D$4/100</f>
        <v>1.6327381436589929</v>
      </c>
      <c r="G47" s="8">
        <f>$D47*'9.Death Totals COVID-19'!$D$5/100</f>
        <v>1.7690199707150409</v>
      </c>
      <c r="H47" s="8">
        <f>$D47*'9.Death Totals COVID-19'!$D$6/100</f>
        <v>1.4036748556088829</v>
      </c>
    </row>
    <row r="48" spans="1:8">
      <c r="A48" t="s">
        <v>26</v>
      </c>
      <c r="B48" t="s">
        <v>39</v>
      </c>
      <c r="C48">
        <v>0</v>
      </c>
      <c r="D48">
        <f t="shared" si="1"/>
        <v>0</v>
      </c>
      <c r="E48" s="8">
        <f>D48*'9.Death Totals COVID-19'!$D$3/100</f>
        <v>0</v>
      </c>
      <c r="F48" s="8">
        <f>$D48*'9.Death Totals COVID-19'!$D$4/100</f>
        <v>0</v>
      </c>
      <c r="G48" s="8">
        <f>$D48*'9.Death Totals COVID-19'!$D$5/100</f>
        <v>0</v>
      </c>
      <c r="H48" s="8">
        <f>$D48*'9.Death Totals COVID-19'!$D$6/100</f>
        <v>0</v>
      </c>
    </row>
    <row r="49" spans="1:8">
      <c r="A49" t="s">
        <v>27</v>
      </c>
      <c r="B49" t="s">
        <v>39</v>
      </c>
      <c r="C49">
        <v>2</v>
      </c>
      <c r="D49">
        <f t="shared" si="1"/>
        <v>1.0168388513788335E-3</v>
      </c>
      <c r="E49" s="8">
        <f>D49*'9.Death Totals COVID-19'!$D$3/100</f>
        <v>2.1881761978361669</v>
      </c>
      <c r="F49" s="8">
        <f>$D49*'9.Death Totals COVID-19'!$D$4/100</f>
        <v>3.2654762873179859</v>
      </c>
      <c r="G49" s="8">
        <f>$D49*'9.Death Totals COVID-19'!$D$5/100</f>
        <v>3.5380399414300818</v>
      </c>
      <c r="H49" s="8">
        <f>$D49*'9.Death Totals COVID-19'!$D$6/100</f>
        <v>2.8073497112177659</v>
      </c>
    </row>
    <row r="50" spans="1:8">
      <c r="A50" t="s">
        <v>28</v>
      </c>
      <c r="B50" t="s">
        <v>39</v>
      </c>
      <c r="C50">
        <v>10</v>
      </c>
      <c r="D50">
        <f t="shared" si="1"/>
        <v>5.0841942568941676E-3</v>
      </c>
      <c r="E50" s="8">
        <f>D50*'9.Death Totals COVID-19'!$D$3/100</f>
        <v>10.940880989180835</v>
      </c>
      <c r="F50" s="8">
        <f>$D50*'9.Death Totals COVID-19'!$D$4/100</f>
        <v>16.327381436589931</v>
      </c>
      <c r="G50" s="8">
        <f>$D50*'9.Death Totals COVID-19'!$D$5/100</f>
        <v>17.690199707150413</v>
      </c>
      <c r="H50" s="8">
        <f>$D50*'9.Death Totals COVID-19'!$D$6/100</f>
        <v>14.036748556088833</v>
      </c>
    </row>
    <row r="51" spans="1:8">
      <c r="A51" t="s">
        <v>29</v>
      </c>
      <c r="B51" t="s">
        <v>39</v>
      </c>
      <c r="C51">
        <v>58</v>
      </c>
      <c r="D51">
        <f t="shared" si="1"/>
        <v>2.9488326689986171E-2</v>
      </c>
      <c r="E51" s="8">
        <f>D51*'9.Death Totals COVID-19'!$D$3/100</f>
        <v>63.457109737248835</v>
      </c>
      <c r="F51" s="8">
        <f>$D51*'9.Death Totals COVID-19'!$D$4/100</f>
        <v>94.698812332221593</v>
      </c>
      <c r="G51" s="8">
        <f>$D51*'9.Death Totals COVID-19'!$D$5/100</f>
        <v>102.60315830147238</v>
      </c>
      <c r="H51" s="8">
        <f>$D51*'9.Death Totals COVID-19'!$D$6/100</f>
        <v>81.41314162531522</v>
      </c>
    </row>
    <row r="52" spans="1:8">
      <c r="A52" t="s">
        <v>30</v>
      </c>
      <c r="B52" t="s">
        <v>39</v>
      </c>
      <c r="C52">
        <v>142</v>
      </c>
      <c r="D52">
        <f t="shared" si="1"/>
        <v>7.2195558447897171E-2</v>
      </c>
      <c r="E52" s="8">
        <f>D52*'9.Death Totals COVID-19'!$D$3/100</f>
        <v>155.36051004636784</v>
      </c>
      <c r="F52" s="8">
        <f>$D52*'9.Death Totals COVID-19'!$D$4/100</f>
        <v>231.84881639957698</v>
      </c>
      <c r="G52" s="8">
        <f>$D52*'9.Death Totals COVID-19'!$D$5/100</f>
        <v>251.20083584153582</v>
      </c>
      <c r="H52" s="8">
        <f>$D52*'9.Death Totals COVID-19'!$D$6/100</f>
        <v>199.32182949646139</v>
      </c>
    </row>
    <row r="53" spans="1:8">
      <c r="A53" t="s">
        <v>31</v>
      </c>
      <c r="B53" t="s">
        <v>39</v>
      </c>
      <c r="C53">
        <v>431</v>
      </c>
      <c r="D53">
        <f t="shared" si="1"/>
        <v>0.21912877247213863</v>
      </c>
      <c r="E53" s="8">
        <f>D53*'9.Death Totals COVID-19'!$D$3/100</f>
        <v>471.551970633694</v>
      </c>
      <c r="F53" s="8">
        <f>$D53*'9.Death Totals COVID-19'!$D$4/100</f>
        <v>703.71013991702591</v>
      </c>
      <c r="G53" s="8">
        <f>$D53*'9.Death Totals COVID-19'!$D$5/100</f>
        <v>762.44760737818274</v>
      </c>
      <c r="H53" s="8">
        <f>$D53*'9.Death Totals COVID-19'!$D$6/100</f>
        <v>604.9838627674286</v>
      </c>
    </row>
    <row r="54" spans="1:8">
      <c r="A54" t="s">
        <v>32</v>
      </c>
      <c r="B54" t="s">
        <v>39</v>
      </c>
      <c r="C54" s="32">
        <v>1097</v>
      </c>
      <c r="D54">
        <f t="shared" si="1"/>
        <v>0.55773610998129008</v>
      </c>
      <c r="E54" s="8">
        <f>D54*'9.Death Totals COVID-19'!$D$3/100</f>
        <v>1200.2146445131373</v>
      </c>
      <c r="F54" s="8">
        <f>$D54*'9.Death Totals COVID-19'!$D$4/100</f>
        <v>1791.1137435939149</v>
      </c>
      <c r="G54" s="8">
        <f>$D54*'9.Death Totals COVID-19'!$D$5/100</f>
        <v>1940.6149078743997</v>
      </c>
      <c r="H54" s="8">
        <f>$D54*'9.Death Totals COVID-19'!$D$6/100</f>
        <v>1539.8313166029445</v>
      </c>
    </row>
    <row r="55" spans="1:8">
      <c r="A55" t="s">
        <v>33</v>
      </c>
      <c r="B55" t="s">
        <v>39</v>
      </c>
      <c r="C55" s="32">
        <v>1927</v>
      </c>
      <c r="D55">
        <f t="shared" si="1"/>
        <v>0.97972423330350611</v>
      </c>
      <c r="E55" s="8">
        <f>D55*'9.Death Totals COVID-19'!$D$3/100</f>
        <v>2108.3077666151466</v>
      </c>
      <c r="F55" s="8">
        <f>$D55*'9.Death Totals COVID-19'!$D$4/100</f>
        <v>3146.2864028308795</v>
      </c>
      <c r="G55" s="8">
        <f>$D55*'9.Death Totals COVID-19'!$D$5/100</f>
        <v>3408.9014835678845</v>
      </c>
      <c r="H55" s="8">
        <f>$D55*'9.Death Totals COVID-19'!$D$6/100</f>
        <v>2704.8814467583179</v>
      </c>
    </row>
    <row r="56" spans="1:8">
      <c r="A56" t="s">
        <v>34</v>
      </c>
      <c r="B56" t="s">
        <v>39</v>
      </c>
      <c r="C56" s="32">
        <v>2076</v>
      </c>
      <c r="D56">
        <f t="shared" si="1"/>
        <v>1.055478727731229</v>
      </c>
      <c r="E56" s="8">
        <f>D56*'9.Death Totals COVID-19'!$D$3/100</f>
        <v>2271.3268933539412</v>
      </c>
      <c r="F56" s="8">
        <f>$D56*'9.Death Totals COVID-19'!$D$4/100</f>
        <v>3389.5643862360685</v>
      </c>
      <c r="G56" s="8">
        <f>$D56*'9.Death Totals COVID-19'!$D$5/100</f>
        <v>3672.4854592044244</v>
      </c>
      <c r="H56" s="8">
        <f>$D56*'9.Death Totals COVID-19'!$D$6/100</f>
        <v>2914.0290002440411</v>
      </c>
    </row>
    <row r="57" spans="1:8">
      <c r="A57" t="s">
        <v>35</v>
      </c>
      <c r="B57" t="s">
        <v>39</v>
      </c>
      <c r="C57" s="32">
        <v>2444</v>
      </c>
      <c r="D57">
        <f t="shared" si="1"/>
        <v>1.2425770763849346</v>
      </c>
      <c r="E57" s="8">
        <f>D57*'9.Death Totals COVID-19'!$D$3/100</f>
        <v>2673.9513137557965</v>
      </c>
      <c r="F57" s="8">
        <f>$D57*'9.Death Totals COVID-19'!$D$4/100</f>
        <v>3990.412023102579</v>
      </c>
      <c r="G57" s="8">
        <f>$D57*'9.Death Totals COVID-19'!$D$5/100</f>
        <v>4323.4848084275609</v>
      </c>
      <c r="H57" s="8">
        <f>$D57*'9.Death Totals COVID-19'!$D$6/100</f>
        <v>3430.581347108111</v>
      </c>
    </row>
    <row r="58" spans="1:8">
      <c r="A58" t="s">
        <v>24</v>
      </c>
      <c r="B58" t="s">
        <v>40</v>
      </c>
      <c r="C58">
        <v>1</v>
      </c>
      <c r="D58">
        <f t="shared" si="1"/>
        <v>5.0841942568941674E-4</v>
      </c>
      <c r="E58" s="8">
        <f>D58*'9.Death Totals COVID-19'!$D$3/100</f>
        <v>1.0940880989180835</v>
      </c>
      <c r="F58" s="8">
        <f>$D58*'9.Death Totals COVID-19'!$D$4/100</f>
        <v>1.6327381436589929</v>
      </c>
      <c r="G58" s="8">
        <f>$D58*'9.Death Totals COVID-19'!$D$5/100</f>
        <v>1.7690199707150409</v>
      </c>
      <c r="H58" s="8">
        <f>$D58*'9.Death Totals COVID-19'!$D$6/100</f>
        <v>1.4036748556088829</v>
      </c>
    </row>
    <row r="59" spans="1:8">
      <c r="A59" t="s">
        <v>26</v>
      </c>
      <c r="B59" t="s">
        <v>40</v>
      </c>
      <c r="C59">
        <v>0</v>
      </c>
      <c r="D59">
        <f t="shared" si="1"/>
        <v>0</v>
      </c>
      <c r="E59" s="8">
        <f>D59*'9.Death Totals COVID-19'!$D$3/100</f>
        <v>0</v>
      </c>
      <c r="F59" s="8">
        <f>$D59*'9.Death Totals COVID-19'!$D$4/100</f>
        <v>0</v>
      </c>
      <c r="G59" s="8">
        <f>$D59*'9.Death Totals COVID-19'!$D$5/100</f>
        <v>0</v>
      </c>
      <c r="H59" s="8">
        <f>$D59*'9.Death Totals COVID-19'!$D$6/100</f>
        <v>0</v>
      </c>
    </row>
    <row r="60" spans="1:8">
      <c r="A60" t="s">
        <v>27</v>
      </c>
      <c r="B60" t="s">
        <v>40</v>
      </c>
      <c r="C60">
        <v>0</v>
      </c>
      <c r="D60">
        <f t="shared" si="1"/>
        <v>0</v>
      </c>
      <c r="E60" s="8">
        <f>D60*'9.Death Totals COVID-19'!$D$3/100</f>
        <v>0</v>
      </c>
      <c r="F60" s="8">
        <f>$D60*'9.Death Totals COVID-19'!$D$4/100</f>
        <v>0</v>
      </c>
      <c r="G60" s="8">
        <f>$D60*'9.Death Totals COVID-19'!$D$5/100</f>
        <v>0</v>
      </c>
      <c r="H60" s="8">
        <f>$D60*'9.Death Totals COVID-19'!$D$6/100</f>
        <v>0</v>
      </c>
    </row>
    <row r="61" spans="1:8">
      <c r="A61" t="s">
        <v>28</v>
      </c>
      <c r="B61" t="s">
        <v>40</v>
      </c>
      <c r="C61">
        <v>4</v>
      </c>
      <c r="D61">
        <f t="shared" si="1"/>
        <v>2.033677702757667E-3</v>
      </c>
      <c r="E61" s="8">
        <f>D61*'9.Death Totals COVID-19'!$D$3/100</f>
        <v>4.3763523956723338</v>
      </c>
      <c r="F61" s="8">
        <f>$D61*'9.Death Totals COVID-19'!$D$4/100</f>
        <v>6.5309525746359718</v>
      </c>
      <c r="G61" s="8">
        <f>$D61*'9.Death Totals COVID-19'!$D$5/100</f>
        <v>7.0760798828601637</v>
      </c>
      <c r="H61" s="8">
        <f>$D61*'9.Death Totals COVID-19'!$D$6/100</f>
        <v>5.6146994224355318</v>
      </c>
    </row>
    <row r="62" spans="1:8">
      <c r="A62" t="s">
        <v>29</v>
      </c>
      <c r="B62" t="s">
        <v>40</v>
      </c>
      <c r="C62">
        <v>19</v>
      </c>
      <c r="D62">
        <f t="shared" si="1"/>
        <v>9.6599690880989179E-3</v>
      </c>
      <c r="E62" s="8">
        <f>D62*'9.Death Totals COVID-19'!$D$3/100</f>
        <v>20.787673879443588</v>
      </c>
      <c r="F62" s="8">
        <f>$D62*'9.Death Totals COVID-19'!$D$4/100</f>
        <v>31.022024729520862</v>
      </c>
      <c r="G62" s="8">
        <f>$D62*'9.Death Totals COVID-19'!$D$5/100</f>
        <v>33.611379443585776</v>
      </c>
      <c r="H62" s="8">
        <f>$D62*'9.Death Totals COVID-19'!$D$6/100</f>
        <v>26.669822256568779</v>
      </c>
    </row>
    <row r="63" spans="1:8">
      <c r="A63" t="s">
        <v>30</v>
      </c>
      <c r="B63" t="s">
        <v>40</v>
      </c>
      <c r="C63">
        <v>25</v>
      </c>
      <c r="D63">
        <f t="shared" si="1"/>
        <v>1.2710485642235418E-2</v>
      </c>
      <c r="E63" s="8">
        <f>D63*'9.Death Totals COVID-19'!$D$3/100</f>
        <v>27.352202472952087</v>
      </c>
      <c r="F63" s="8">
        <f>$D63*'9.Death Totals COVID-19'!$D$4/100</f>
        <v>40.818453591474821</v>
      </c>
      <c r="G63" s="8">
        <f>$D63*'9.Death Totals COVID-19'!$D$5/100</f>
        <v>44.225499267876032</v>
      </c>
      <c r="H63" s="8">
        <f>$D63*'9.Death Totals COVID-19'!$D$6/100</f>
        <v>35.091871390222074</v>
      </c>
    </row>
    <row r="64" spans="1:8">
      <c r="A64" t="s">
        <v>31</v>
      </c>
      <c r="B64" t="s">
        <v>40</v>
      </c>
      <c r="C64">
        <v>53</v>
      </c>
      <c r="D64">
        <f t="shared" si="1"/>
        <v>2.6946229561539088E-2</v>
      </c>
      <c r="E64" s="8">
        <f>D64*'9.Death Totals COVID-19'!$D$3/100</f>
        <v>57.986669242658429</v>
      </c>
      <c r="F64" s="8">
        <f>$D64*'9.Death Totals COVID-19'!$D$4/100</f>
        <v>86.53512161392662</v>
      </c>
      <c r="G64" s="8">
        <f>$D64*'9.Death Totals COVID-19'!$D$5/100</f>
        <v>93.758058447897184</v>
      </c>
      <c r="H64" s="8">
        <f>$D64*'9.Death Totals COVID-19'!$D$6/100</f>
        <v>74.394767347270815</v>
      </c>
    </row>
    <row r="65" spans="1:8">
      <c r="A65" t="s">
        <v>32</v>
      </c>
      <c r="B65" t="s">
        <v>40</v>
      </c>
      <c r="C65">
        <v>90</v>
      </c>
      <c r="D65">
        <f t="shared" si="1"/>
        <v>4.5757748312047507E-2</v>
      </c>
      <c r="E65" s="8">
        <f>D65*'9.Death Totals COVID-19'!$D$3/100</f>
        <v>98.46792890262752</v>
      </c>
      <c r="F65" s="8">
        <f>$D65*'9.Death Totals COVID-19'!$D$4/100</f>
        <v>146.94643292930937</v>
      </c>
      <c r="G65" s="8">
        <f>$D65*'9.Death Totals COVID-19'!$D$5/100</f>
        <v>159.21179736435369</v>
      </c>
      <c r="H65" s="8">
        <f>$D65*'9.Death Totals COVID-19'!$D$6/100</f>
        <v>126.33073700479949</v>
      </c>
    </row>
    <row r="66" spans="1:8">
      <c r="A66" t="s">
        <v>33</v>
      </c>
      <c r="B66" t="s">
        <v>40</v>
      </c>
      <c r="C66">
        <v>86</v>
      </c>
      <c r="D66">
        <f t="shared" si="1"/>
        <v>4.3724070609289838E-2</v>
      </c>
      <c r="E66" s="8">
        <f>D66*'9.Death Totals COVID-19'!$D$3/100</f>
        <v>94.091576506955164</v>
      </c>
      <c r="F66" s="8">
        <f>$D66*'9.Death Totals COVID-19'!$D$4/100</f>
        <v>140.41548035467338</v>
      </c>
      <c r="G66" s="8">
        <f>$D66*'9.Death Totals COVID-19'!$D$5/100</f>
        <v>152.13571748149351</v>
      </c>
      <c r="H66" s="8">
        <f>$D66*'9.Death Totals COVID-19'!$D$6/100</f>
        <v>120.71603758236394</v>
      </c>
    </row>
    <row r="67" spans="1:8">
      <c r="A67" t="s">
        <v>34</v>
      </c>
      <c r="B67" t="s">
        <v>40</v>
      </c>
      <c r="C67">
        <v>42</v>
      </c>
      <c r="D67">
        <f t="shared" ref="D67:D80" si="2">C67/$C$80*100</f>
        <v>2.1353615878955502E-2</v>
      </c>
      <c r="E67" s="8">
        <f>D67*'9.Death Totals COVID-19'!$D$3/100</f>
        <v>45.951700154559504</v>
      </c>
      <c r="F67" s="8">
        <f>$D67*'9.Death Totals COVID-19'!$D$4/100</f>
        <v>68.575002033677706</v>
      </c>
      <c r="G67" s="8">
        <f>$D67*'9.Death Totals COVID-19'!$D$5/100</f>
        <v>74.298838770031722</v>
      </c>
      <c r="H67" s="8">
        <f>$D67*'9.Death Totals COVID-19'!$D$6/100</f>
        <v>58.954343935573085</v>
      </c>
    </row>
    <row r="68" spans="1:8">
      <c r="A68" t="s">
        <v>35</v>
      </c>
      <c r="B68" t="s">
        <v>40</v>
      </c>
      <c r="C68">
        <v>21</v>
      </c>
      <c r="D68">
        <f t="shared" si="2"/>
        <v>1.0676807939477751E-2</v>
      </c>
      <c r="E68" s="8">
        <f>D68*'9.Death Totals COVID-19'!$D$3/100</f>
        <v>22.975850077279752</v>
      </c>
      <c r="F68" s="8">
        <f>$D68*'9.Death Totals COVID-19'!$D$4/100</f>
        <v>34.287501016838853</v>
      </c>
      <c r="G68" s="8">
        <f>$D68*'9.Death Totals COVID-19'!$D$5/100</f>
        <v>37.149419385015861</v>
      </c>
      <c r="H68" s="8">
        <f>$D68*'9.Death Totals COVID-19'!$D$6/100</f>
        <v>29.477171967786543</v>
      </c>
    </row>
    <row r="69" spans="1:8">
      <c r="A69" t="s">
        <v>24</v>
      </c>
      <c r="B69" t="s">
        <v>41</v>
      </c>
      <c r="C69">
        <v>0</v>
      </c>
      <c r="D69">
        <f t="shared" si="2"/>
        <v>0</v>
      </c>
      <c r="E69" s="8">
        <f>D69*'9.Death Totals COVID-19'!$D$3/100</f>
        <v>0</v>
      </c>
      <c r="F69" s="8">
        <f>$D69*'9.Death Totals COVID-19'!$D$4/100</f>
        <v>0</v>
      </c>
      <c r="G69" s="8">
        <f>$D69*'9.Death Totals COVID-19'!$D$5/100</f>
        <v>0</v>
      </c>
      <c r="H69" s="8">
        <f>$D69*'9.Death Totals COVID-19'!$D$6/100</f>
        <v>0</v>
      </c>
    </row>
    <row r="70" spans="1:8">
      <c r="A70" t="s">
        <v>26</v>
      </c>
      <c r="B70" t="s">
        <v>41</v>
      </c>
      <c r="C70">
        <v>1</v>
      </c>
      <c r="D70">
        <f t="shared" si="2"/>
        <v>5.0841942568941674E-4</v>
      </c>
      <c r="E70" s="8">
        <f>D70*'9.Death Totals COVID-19'!$D$3/100</f>
        <v>1.0940880989180835</v>
      </c>
      <c r="F70" s="8">
        <f>$D70*'9.Death Totals COVID-19'!$D$4/100</f>
        <v>1.6327381436589929</v>
      </c>
      <c r="G70" s="8">
        <f>$D70*'9.Death Totals COVID-19'!$D$5/100</f>
        <v>1.7690199707150409</v>
      </c>
      <c r="H70" s="8">
        <f>$D70*'9.Death Totals COVID-19'!$D$6/100</f>
        <v>1.4036748556088829</v>
      </c>
    </row>
    <row r="71" spans="1:8">
      <c r="A71" t="s">
        <v>27</v>
      </c>
      <c r="B71" t="s">
        <v>41</v>
      </c>
      <c r="C71">
        <v>0</v>
      </c>
      <c r="D71">
        <f t="shared" si="2"/>
        <v>0</v>
      </c>
      <c r="E71" s="8">
        <f>D71*'9.Death Totals COVID-19'!$D$3/100</f>
        <v>0</v>
      </c>
      <c r="F71" s="8">
        <f>$D71*'9.Death Totals COVID-19'!$D$4/100</f>
        <v>0</v>
      </c>
      <c r="G71" s="8">
        <f>$D71*'9.Death Totals COVID-19'!$D$5/100</f>
        <v>0</v>
      </c>
      <c r="H71" s="8">
        <f>$D71*'9.Death Totals COVID-19'!$D$6/100</f>
        <v>0</v>
      </c>
    </row>
    <row r="72" spans="1:8">
      <c r="A72" t="s">
        <v>28</v>
      </c>
      <c r="B72" t="s">
        <v>41</v>
      </c>
      <c r="C72">
        <v>4</v>
      </c>
      <c r="D72">
        <f t="shared" si="2"/>
        <v>2.033677702757667E-3</v>
      </c>
      <c r="E72" s="8">
        <f>D72*'9.Death Totals COVID-19'!$D$3/100</f>
        <v>4.3763523956723338</v>
      </c>
      <c r="F72" s="8">
        <f>$D72*'9.Death Totals COVID-19'!$D$4/100</f>
        <v>6.5309525746359718</v>
      </c>
      <c r="G72" s="8">
        <f>$D72*'9.Death Totals COVID-19'!$D$5/100</f>
        <v>7.0760798828601637</v>
      </c>
      <c r="H72" s="8">
        <f>$D72*'9.Death Totals COVID-19'!$D$6/100</f>
        <v>5.6146994224355318</v>
      </c>
    </row>
    <row r="73" spans="1:8">
      <c r="A73" t="s">
        <v>29</v>
      </c>
      <c r="B73" t="s">
        <v>41</v>
      </c>
      <c r="C73">
        <v>9</v>
      </c>
      <c r="D73">
        <f t="shared" si="2"/>
        <v>4.5757748312047512E-3</v>
      </c>
      <c r="E73" s="8">
        <f>D73*'9.Death Totals COVID-19'!$D$3/100</f>
        <v>9.8467928902627531</v>
      </c>
      <c r="F73" s="8">
        <f>$D73*'9.Death Totals COVID-19'!$D$4/100</f>
        <v>14.694643292930939</v>
      </c>
      <c r="G73" s="8">
        <f>$D73*'9.Death Totals COVID-19'!$D$5/100</f>
        <v>15.921179736435372</v>
      </c>
      <c r="H73" s="8">
        <f>$D73*'9.Death Totals COVID-19'!$D$6/100</f>
        <v>12.633073700479949</v>
      </c>
    </row>
    <row r="74" spans="1:8">
      <c r="A74" t="s">
        <v>30</v>
      </c>
      <c r="B74" t="s">
        <v>41</v>
      </c>
      <c r="C74">
        <v>16</v>
      </c>
      <c r="D74">
        <f t="shared" si="2"/>
        <v>8.1347108110306678E-3</v>
      </c>
      <c r="E74" s="8">
        <f>D74*'9.Death Totals COVID-19'!$D$3/100</f>
        <v>17.505409582689335</v>
      </c>
      <c r="F74" s="8">
        <f>$D74*'9.Death Totals COVID-19'!$D$4/100</f>
        <v>26.123810298543887</v>
      </c>
      <c r="G74" s="8">
        <f>$D74*'9.Death Totals COVID-19'!$D$5/100</f>
        <v>28.304319531440655</v>
      </c>
      <c r="H74" s="8">
        <f>$D74*'9.Death Totals COVID-19'!$D$6/100</f>
        <v>22.458797689742127</v>
      </c>
    </row>
    <row r="75" spans="1:8">
      <c r="A75" t="s">
        <v>31</v>
      </c>
      <c r="B75" t="s">
        <v>41</v>
      </c>
      <c r="C75">
        <v>38</v>
      </c>
      <c r="D75">
        <f t="shared" si="2"/>
        <v>1.9319938176197836E-2</v>
      </c>
      <c r="E75" s="8">
        <f>D75*'9.Death Totals COVID-19'!$D$3/100</f>
        <v>41.575347758887176</v>
      </c>
      <c r="F75" s="8">
        <f>$D75*'9.Death Totals COVID-19'!$D$4/100</f>
        <v>62.044049459041723</v>
      </c>
      <c r="G75" s="8">
        <f>$D75*'9.Death Totals COVID-19'!$D$5/100</f>
        <v>67.222758887171551</v>
      </c>
      <c r="H75" s="8">
        <f>$D75*'9.Death Totals COVID-19'!$D$6/100</f>
        <v>53.339644513137557</v>
      </c>
    </row>
    <row r="76" spans="1:8">
      <c r="A76" t="s">
        <v>32</v>
      </c>
      <c r="B76" t="s">
        <v>41</v>
      </c>
      <c r="C76">
        <v>90</v>
      </c>
      <c r="D76">
        <f t="shared" si="2"/>
        <v>4.5757748312047507E-2</v>
      </c>
      <c r="E76" s="8">
        <f>D76*'9.Death Totals COVID-19'!$D$3/100</f>
        <v>98.46792890262752</v>
      </c>
      <c r="F76" s="8">
        <f>$D76*'9.Death Totals COVID-19'!$D$4/100</f>
        <v>146.94643292930937</v>
      </c>
      <c r="G76" s="8">
        <f>$D76*'9.Death Totals COVID-19'!$D$5/100</f>
        <v>159.21179736435369</v>
      </c>
      <c r="H76" s="8">
        <f>$D76*'9.Death Totals COVID-19'!$D$6/100</f>
        <v>126.33073700479949</v>
      </c>
    </row>
    <row r="77" spans="1:8">
      <c r="A77" t="s">
        <v>33</v>
      </c>
      <c r="B77" t="s">
        <v>41</v>
      </c>
      <c r="C77">
        <v>132</v>
      </c>
      <c r="D77">
        <f t="shared" si="2"/>
        <v>6.7111364191003012E-2</v>
      </c>
      <c r="E77" s="8">
        <f>D77*'9.Death Totals COVID-19'!$D$3/100</f>
        <v>144.41962905718702</v>
      </c>
      <c r="F77" s="8">
        <f>$D77*'9.Death Totals COVID-19'!$D$4/100</f>
        <v>215.52143496298709</v>
      </c>
      <c r="G77" s="8">
        <f>$D77*'9.Death Totals COVID-19'!$D$5/100</f>
        <v>233.51063613438544</v>
      </c>
      <c r="H77" s="8">
        <f>$D77*'9.Death Totals COVID-19'!$D$6/100</f>
        <v>185.28508094037258</v>
      </c>
    </row>
    <row r="78" spans="1:8">
      <c r="A78" t="s">
        <v>34</v>
      </c>
      <c r="B78" t="s">
        <v>41</v>
      </c>
      <c r="C78">
        <v>145</v>
      </c>
      <c r="D78">
        <f t="shared" si="2"/>
        <v>7.3720816724965429E-2</v>
      </c>
      <c r="E78" s="8">
        <f>D78*'9.Death Totals COVID-19'!$D$3/100</f>
        <v>158.64277434312211</v>
      </c>
      <c r="F78" s="8">
        <f>$D78*'9.Death Totals COVID-19'!$D$4/100</f>
        <v>236.747030830554</v>
      </c>
      <c r="G78" s="8">
        <f>$D78*'9.Death Totals COVID-19'!$D$5/100</f>
        <v>256.50789575368094</v>
      </c>
      <c r="H78" s="8">
        <f>$D78*'9.Death Totals COVID-19'!$D$6/100</f>
        <v>203.53285406328806</v>
      </c>
    </row>
    <row r="79" spans="1:8">
      <c r="A79" t="s">
        <v>35</v>
      </c>
      <c r="B79" t="s">
        <v>41</v>
      </c>
      <c r="C79">
        <v>126</v>
      </c>
      <c r="D79">
        <f t="shared" si="2"/>
        <v>6.4060847636866508E-2</v>
      </c>
      <c r="E79" s="8">
        <f>D79*'9.Death Totals COVID-19'!$D$3/100</f>
        <v>137.85510046367853</v>
      </c>
      <c r="F79" s="8">
        <f>$D79*'9.Death Totals COVID-19'!$D$4/100</f>
        <v>205.7250061010331</v>
      </c>
      <c r="G79" s="8">
        <f>$D79*'9.Death Totals COVID-19'!$D$5/100</f>
        <v>222.89651631009517</v>
      </c>
      <c r="H79" s="8">
        <f>$D79*'9.Death Totals COVID-19'!$D$6/100</f>
        <v>176.86303180671928</v>
      </c>
    </row>
    <row r="80" spans="1:8" ht="15" customHeight="1">
      <c r="A80" t="s">
        <v>42</v>
      </c>
      <c r="B80" t="s">
        <v>43</v>
      </c>
      <c r="C80">
        <f>SUM(C3:C79)</f>
        <v>196688</v>
      </c>
      <c r="D80">
        <f t="shared" si="2"/>
        <v>100</v>
      </c>
      <c r="E80" s="8">
        <f>D80*'9.Death Totals COVID-19'!$D$3/100</f>
        <v>215194</v>
      </c>
      <c r="F80" s="8">
        <f>$D80*'9.Death Totals COVID-19'!$D$4/100</f>
        <v>321140</v>
      </c>
      <c r="G80" s="8">
        <f>$D80*'9.Death Totals COVID-19'!$D$5/100</f>
        <v>347945</v>
      </c>
      <c r="H80" s="8">
        <f>$D80*'9.Death Totals COVID-19'!$D$6/100</f>
        <v>276086</v>
      </c>
    </row>
    <row r="81" spans="1:8" ht="15" customHeight="1">
      <c r="A81" t="s">
        <v>24</v>
      </c>
      <c r="B81" t="s">
        <v>162</v>
      </c>
      <c r="C81">
        <v>1</v>
      </c>
      <c r="F81" s="8"/>
      <c r="G81" s="8"/>
      <c r="H81" s="8"/>
    </row>
    <row r="82" spans="1:8" ht="15" customHeight="1">
      <c r="A82" t="s">
        <v>26</v>
      </c>
      <c r="B82" t="s">
        <v>162</v>
      </c>
      <c r="C82">
        <v>0</v>
      </c>
      <c r="F82" s="8"/>
      <c r="G82" s="8"/>
      <c r="H82" s="8"/>
    </row>
    <row r="83" spans="1:8" ht="15" customHeight="1">
      <c r="A83" t="s">
        <v>27</v>
      </c>
      <c r="B83" t="s">
        <v>162</v>
      </c>
      <c r="C83">
        <v>0</v>
      </c>
      <c r="F83" s="8"/>
      <c r="G83" s="8"/>
      <c r="H83" s="8"/>
    </row>
    <row r="84" spans="1:8" ht="15" customHeight="1">
      <c r="A84" t="s">
        <v>28</v>
      </c>
      <c r="B84" t="s">
        <v>162</v>
      </c>
      <c r="C84">
        <v>3</v>
      </c>
      <c r="F84" s="8"/>
      <c r="G84" s="8"/>
      <c r="H84" s="8"/>
    </row>
    <row r="85" spans="1:8" ht="15" customHeight="1">
      <c r="A85" t="s">
        <v>29</v>
      </c>
      <c r="B85" t="s">
        <v>162</v>
      </c>
      <c r="C85">
        <v>11</v>
      </c>
      <c r="F85" s="8"/>
      <c r="G85" s="8"/>
      <c r="H85" s="8"/>
    </row>
    <row r="86" spans="1:8" ht="15" customHeight="1">
      <c r="A86" t="s">
        <v>30</v>
      </c>
      <c r="B86" t="s">
        <v>162</v>
      </c>
      <c r="C86">
        <v>32</v>
      </c>
      <c r="F86" s="8"/>
      <c r="G86" s="8"/>
      <c r="H86" s="8"/>
    </row>
    <row r="87" spans="1:8" ht="15" customHeight="1">
      <c r="A87" t="s">
        <v>31</v>
      </c>
      <c r="B87" t="s">
        <v>162</v>
      </c>
      <c r="C87">
        <v>116</v>
      </c>
      <c r="F87" s="8"/>
      <c r="G87" s="8"/>
      <c r="H87" s="8"/>
    </row>
    <row r="88" spans="1:8" ht="15" customHeight="1">
      <c r="A88" t="s">
        <v>32</v>
      </c>
      <c r="B88" t="s">
        <v>162</v>
      </c>
      <c r="C88">
        <v>342</v>
      </c>
      <c r="F88" s="8"/>
      <c r="G88" s="8"/>
      <c r="H88" s="8"/>
    </row>
    <row r="89" spans="1:8" ht="15" customHeight="1">
      <c r="A89" t="s">
        <v>33</v>
      </c>
      <c r="B89" t="s">
        <v>162</v>
      </c>
      <c r="C89">
        <v>577</v>
      </c>
      <c r="F89" s="8"/>
      <c r="G89" s="8"/>
      <c r="H89" s="8"/>
    </row>
    <row r="90" spans="1:8" ht="15" customHeight="1">
      <c r="A90" t="s">
        <v>34</v>
      </c>
      <c r="B90" t="s">
        <v>162</v>
      </c>
      <c r="C90">
        <v>590</v>
      </c>
      <c r="F90" s="8"/>
      <c r="G90" s="8"/>
      <c r="H90" s="8"/>
    </row>
    <row r="91" spans="1:8" ht="15" customHeight="1">
      <c r="A91" t="s">
        <v>35</v>
      </c>
      <c r="B91" t="s">
        <v>162</v>
      </c>
      <c r="C91">
        <v>449</v>
      </c>
      <c r="F91" s="8"/>
      <c r="G91" s="8"/>
      <c r="H91" s="8"/>
    </row>
    <row r="92" spans="1:8" ht="15" customHeight="1">
      <c r="A92" s="39"/>
      <c r="B92" s="39" t="s">
        <v>164</v>
      </c>
      <c r="C92" s="39"/>
      <c r="D92" s="39"/>
      <c r="E92" s="40"/>
      <c r="F92" s="40"/>
      <c r="G92" s="40"/>
      <c r="H92" s="40"/>
    </row>
    <row r="93" spans="1:8">
      <c r="A93" t="s">
        <v>24</v>
      </c>
      <c r="B93" t="s">
        <v>163</v>
      </c>
      <c r="C93">
        <f>SUM(C3, C14, C25, C36, C47,C58,C69,C81)</f>
        <v>22</v>
      </c>
      <c r="D93">
        <f>C93/$C$104*100</f>
        <v>1.1065897419130924E-2</v>
      </c>
      <c r="E93" s="8">
        <f>D93*'9.Death Totals COVID-19'!$D$3/100</f>
        <v>23.813147292124601</v>
      </c>
      <c r="F93" s="8">
        <f>$D93*'9.Death Totals COVID-19'!$D$4/100</f>
        <v>35.53702297179705</v>
      </c>
      <c r="G93" s="8">
        <f>$D93*'9.Death Totals COVID-19'!$D$5/100</f>
        <v>38.503236774995095</v>
      </c>
      <c r="H93" s="8">
        <f>$D93*'9.Death Totals COVID-19'!$D$6/100</f>
        <v>30.551393548581803</v>
      </c>
    </row>
    <row r="94" spans="1:8">
      <c r="A94" t="s">
        <v>26</v>
      </c>
      <c r="B94" t="s">
        <v>163</v>
      </c>
      <c r="C94">
        <f>SUM(C4, C15, C26, C37, C48,C59,C70,C82)</f>
        <v>15</v>
      </c>
      <c r="D94">
        <f t="shared" ref="D94:D104" si="3">C94/$C$104*100</f>
        <v>7.5449300584983581E-3</v>
      </c>
      <c r="E94" s="8">
        <f>D94*'9.Death Totals COVID-19'!$D$3/100</f>
        <v>16.236236790084956</v>
      </c>
      <c r="F94" s="8">
        <f>$D94*'9.Death Totals COVID-19'!$D$4/100</f>
        <v>24.229788389861628</v>
      </c>
      <c r="G94" s="8">
        <f>$D94*'9.Death Totals COVID-19'!$D$5/100</f>
        <v>26.252206892042114</v>
      </c>
      <c r="H94" s="8">
        <f>$D94*'9.Death Totals COVID-19'!$D$6/100</f>
        <v>20.830495601305778</v>
      </c>
    </row>
    <row r="95" spans="1:8">
      <c r="A95" t="s">
        <v>27</v>
      </c>
      <c r="B95" t="s">
        <v>163</v>
      </c>
      <c r="C95">
        <f t="shared" ref="C95:C103" si="4">SUM(C5, C16, C27, C38, C49,C60,C71,C83)</f>
        <v>35</v>
      </c>
      <c r="D95">
        <f t="shared" si="3"/>
        <v>1.7604836803162837E-2</v>
      </c>
      <c r="E95" s="8">
        <f>D95*'9.Death Totals COVID-19'!$D$3/100</f>
        <v>37.884552510198233</v>
      </c>
      <c r="F95" s="8">
        <f>$D95*'9.Death Totals COVID-19'!$D$4/100</f>
        <v>56.536172909677134</v>
      </c>
      <c r="G95" s="8">
        <f>$D95*'9.Death Totals COVID-19'!$D$5/100</f>
        <v>61.255149414764936</v>
      </c>
      <c r="H95" s="8">
        <f>$D95*'9.Death Totals COVID-19'!$D$6/100</f>
        <v>48.604489736380145</v>
      </c>
    </row>
    <row r="96" spans="1:8">
      <c r="A96" t="s">
        <v>28</v>
      </c>
      <c r="B96" t="s">
        <v>163</v>
      </c>
      <c r="C96">
        <f t="shared" si="4"/>
        <v>369</v>
      </c>
      <c r="D96">
        <f t="shared" si="3"/>
        <v>0.18560527943905961</v>
      </c>
      <c r="E96" s="8">
        <f>D96*'9.Death Totals COVID-19'!$D$3/100</f>
        <v>399.41142503608995</v>
      </c>
      <c r="F96" s="8">
        <f>$D96*'9.Death Totals COVID-19'!$D$4/100</f>
        <v>596.05279439059598</v>
      </c>
      <c r="G96" s="8">
        <f>$D96*'9.Death Totals COVID-19'!$D$5/100</f>
        <v>645.80428954423598</v>
      </c>
      <c r="H96" s="8">
        <f>$D96*'9.Death Totals COVID-19'!$D$6/100</f>
        <v>512.43019179212217</v>
      </c>
    </row>
    <row r="97" spans="1:8">
      <c r="A97" t="s">
        <v>29</v>
      </c>
      <c r="B97" t="s">
        <v>163</v>
      </c>
      <c r="C97">
        <f t="shared" si="4"/>
        <v>1541</v>
      </c>
      <c r="D97">
        <f t="shared" si="3"/>
        <v>0.77511581467639801</v>
      </c>
      <c r="E97" s="8">
        <f>D97*'9.Death Totals COVID-19'!$D$3/100</f>
        <v>1668.0027262347278</v>
      </c>
      <c r="F97" s="8">
        <f>$D97*'9.Death Totals COVID-19'!$D$4/100</f>
        <v>2489.2069272517847</v>
      </c>
      <c r="G97" s="8">
        <f>$D97*'9.Death Totals COVID-19'!$D$5/100</f>
        <v>2696.9767213757932</v>
      </c>
      <c r="H97" s="8">
        <f>$D97*'9.Death Totals COVID-19'!$D$6/100</f>
        <v>2139.9862481074802</v>
      </c>
    </row>
    <row r="98" spans="1:8">
      <c r="A98" t="s">
        <v>30</v>
      </c>
      <c r="B98" t="s">
        <v>163</v>
      </c>
      <c r="C98">
        <f t="shared" si="4"/>
        <v>4039</v>
      </c>
      <c r="D98">
        <f t="shared" si="3"/>
        <v>2.031598167084991</v>
      </c>
      <c r="E98" s="8">
        <f>D98*'9.Death Totals COVID-19'!$D$3/100</f>
        <v>4371.877359676876</v>
      </c>
      <c r="F98" s="8">
        <f>$D98*'9.Death Totals COVID-19'!$D$4/100</f>
        <v>6524.2743537767392</v>
      </c>
      <c r="G98" s="8">
        <f>$D98*'9.Death Totals COVID-19'!$D$5/100</f>
        <v>7068.8442424638724</v>
      </c>
      <c r="H98" s="8">
        <f>$D98*'9.Death Totals COVID-19'!$D$6/100</f>
        <v>5608.958115578268</v>
      </c>
    </row>
    <row r="99" spans="1:8">
      <c r="A99" t="s">
        <v>31</v>
      </c>
      <c r="B99" t="s">
        <v>163</v>
      </c>
      <c r="C99">
        <f t="shared" si="4"/>
        <v>10627</v>
      </c>
      <c r="D99">
        <f t="shared" si="3"/>
        <v>5.3453314487774701</v>
      </c>
      <c r="E99" s="8">
        <f>D99*'9.Death Totals COVID-19'!$D$3/100</f>
        <v>11502.83255788219</v>
      </c>
      <c r="F99" s="8">
        <f>$D99*'9.Death Totals COVID-19'!$D$4/100</f>
        <v>17165.997414603968</v>
      </c>
      <c r="G99" s="8">
        <f>$D99*'9.Death Totals COVID-19'!$D$5/100</f>
        <v>18598.81350944877</v>
      </c>
      <c r="H99" s="8">
        <f>$D99*'9.Death Totals COVID-19'!$D$6/100</f>
        <v>14757.711783671766</v>
      </c>
    </row>
    <row r="100" spans="1:8">
      <c r="A100" t="s">
        <v>32</v>
      </c>
      <c r="B100" t="s">
        <v>163</v>
      </c>
      <c r="C100">
        <f t="shared" si="4"/>
        <v>25421</v>
      </c>
      <c r="D100">
        <f t="shared" si="3"/>
        <v>12.786644467805782</v>
      </c>
      <c r="E100" s="8">
        <f>D100*'9.Death Totals COVID-19'!$D$3/100</f>
        <v>27516.091696049974</v>
      </c>
      <c r="F100" s="8">
        <f>$D100*'9.Death Totals COVID-19'!$D$4/100</f>
        <v>41063.030043911494</v>
      </c>
      <c r="G100" s="8">
        <f>$D100*'9.Death Totals COVID-19'!$D$5/100</f>
        <v>44490.490093506829</v>
      </c>
      <c r="H100" s="8">
        <f>$D100*'9.Death Totals COVID-19'!$D$6/100</f>
        <v>35302.135245386271</v>
      </c>
    </row>
    <row r="101" spans="1:8">
      <c r="A101" t="s">
        <v>33</v>
      </c>
      <c r="B101" t="s">
        <v>163</v>
      </c>
      <c r="C101">
        <f t="shared" si="4"/>
        <v>42950</v>
      </c>
      <c r="D101">
        <f t="shared" si="3"/>
        <v>21.603649734166964</v>
      </c>
      <c r="E101" s="8">
        <f>D101*'9.Death Totals COVID-19'!$D$3/100</f>
        <v>46489.758008943259</v>
      </c>
      <c r="F101" s="8">
        <f>$D101*'9.Death Totals COVID-19'!$D$4/100</f>
        <v>69377.960756303786</v>
      </c>
      <c r="G101" s="8">
        <f>$D101*'9.Death Totals COVID-19'!$D$5/100</f>
        <v>75168.819067547243</v>
      </c>
      <c r="H101" s="8">
        <f>$D101*'9.Death Totals COVID-19'!$D$6/100</f>
        <v>59644.652405072207</v>
      </c>
    </row>
    <row r="102" spans="1:8">
      <c r="A102" t="s">
        <v>34</v>
      </c>
      <c r="B102" t="s">
        <v>163</v>
      </c>
      <c r="C102">
        <f t="shared" si="4"/>
        <v>52618</v>
      </c>
      <c r="D102">
        <f t="shared" si="3"/>
        <v>26.466608654537772</v>
      </c>
      <c r="E102" s="8">
        <f>D102*'9.Death Totals COVID-19'!$D$3/100</f>
        <v>56954.553828046017</v>
      </c>
      <c r="F102" s="8">
        <f>$D102*'9.Death Totals COVID-19'!$D$4/100</f>
        <v>84994.8670331826</v>
      </c>
      <c r="G102" s="8">
        <f>$D102*'9.Death Totals COVID-19'!$D$5/100</f>
        <v>92089.241483031452</v>
      </c>
      <c r="H102" s="8">
        <f>$D102*'9.Death Totals COVID-19'!$D$6/100</f>
        <v>73070.601169967151</v>
      </c>
    </row>
    <row r="103" spans="1:8">
      <c r="A103" t="s">
        <v>35</v>
      </c>
      <c r="B103" t="s">
        <v>163</v>
      </c>
      <c r="C103">
        <f t="shared" si="4"/>
        <v>61172</v>
      </c>
      <c r="D103">
        <f t="shared" si="3"/>
        <v>30.76923076923077</v>
      </c>
      <c r="E103" s="8">
        <f>D103*'9.Death Totals COVID-19'!$D$3/100</f>
        <v>66213.538461538454</v>
      </c>
      <c r="F103" s="8">
        <f>$D103*'9.Death Totals COVID-19'!$D$4/100</f>
        <v>98812.307692307702</v>
      </c>
      <c r="G103" s="8">
        <f>$D103*'9.Death Totals COVID-19'!$D$5/100</f>
        <v>107060</v>
      </c>
      <c r="H103" s="8">
        <f>$D103*'9.Death Totals COVID-19'!$D$6/100</f>
        <v>84949.538461538454</v>
      </c>
    </row>
    <row r="104" spans="1:8">
      <c r="A104" t="s">
        <v>42</v>
      </c>
      <c r="B104" t="s">
        <v>163</v>
      </c>
      <c r="C104">
        <f>SUM(C93:C103)</f>
        <v>198809</v>
      </c>
      <c r="D104">
        <f t="shared" si="3"/>
        <v>100</v>
      </c>
      <c r="E104" s="8">
        <f>D104*'9.Death Totals COVID-19'!$D$3/100</f>
        <v>215194</v>
      </c>
      <c r="F104" s="8">
        <f>$D104*'9.Death Totals COVID-19'!$D$4/100</f>
        <v>321140</v>
      </c>
      <c r="G104" s="8">
        <f>$D104*'9.Death Totals COVID-19'!$D$5/100</f>
        <v>347945</v>
      </c>
      <c r="H104" s="8">
        <f>$D104*'9.Death Totals COVID-19'!$D$6/100</f>
        <v>276086</v>
      </c>
    </row>
    <row r="106" spans="1:8">
      <c r="A106" t="s">
        <v>21</v>
      </c>
    </row>
    <row r="107" spans="1:8">
      <c r="A107" s="5" t="s">
        <v>22</v>
      </c>
    </row>
    <row r="108" spans="1:8">
      <c r="A108" s="5"/>
    </row>
    <row r="109" spans="1:8">
      <c r="A109" t="s">
        <v>202</v>
      </c>
    </row>
    <row r="110" spans="1:8">
      <c r="B110" t="s">
        <v>201</v>
      </c>
      <c r="C110">
        <v>208821</v>
      </c>
    </row>
    <row r="111" spans="1:8" ht="51">
      <c r="B111" s="14" t="s">
        <v>203</v>
      </c>
      <c r="C111">
        <f>C80/C110</f>
        <v>0.94189760608367934</v>
      </c>
    </row>
    <row r="112" spans="1:8">
      <c r="B112" s="14"/>
    </row>
  </sheetData>
  <hyperlinks>
    <hyperlink ref="A107" r:id="rId1" xr:uid="{A571E8EC-D80E-A044-B424-245FEFCB68CE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2B7A4-A650-D145-B7CF-3DE7798251BB}">
  <dimension ref="A1:AA51"/>
  <sheetViews>
    <sheetView zoomScale="130" zoomScaleNormal="130" workbookViewId="0"/>
  </sheetViews>
  <sheetFormatPr baseColWidth="10" defaultRowHeight="16"/>
  <cols>
    <col min="3" max="3" width="27" bestFit="1" customWidth="1"/>
    <col min="4" max="4" width="13.1640625" style="8" customWidth="1"/>
    <col min="5" max="5" width="10.83203125" style="8"/>
    <col min="13" max="15" width="15.6640625" customWidth="1"/>
    <col min="24" max="24" width="12.83203125" bestFit="1" customWidth="1"/>
    <col min="25" max="25" width="11.83203125" bestFit="1" customWidth="1"/>
  </cols>
  <sheetData>
    <row r="1" spans="1:27">
      <c r="A1" s="1" t="s">
        <v>139</v>
      </c>
      <c r="B1" s="1"/>
      <c r="C1" s="1"/>
      <c r="D1" s="7"/>
      <c r="E1" s="7"/>
    </row>
    <row r="2" spans="1:27" s="14" customFormat="1" ht="153">
      <c r="A2" s="1" t="s">
        <v>23</v>
      </c>
      <c r="B2" s="6" t="s">
        <v>108</v>
      </c>
      <c r="C2" s="6" t="s">
        <v>75</v>
      </c>
      <c r="D2" s="9" t="s">
        <v>140</v>
      </c>
      <c r="E2" s="9" t="s">
        <v>141</v>
      </c>
      <c r="F2" s="6" t="s">
        <v>79</v>
      </c>
      <c r="G2" s="6" t="s">
        <v>80</v>
      </c>
      <c r="H2" s="6" t="s">
        <v>142</v>
      </c>
      <c r="I2" s="6" t="s">
        <v>143</v>
      </c>
      <c r="J2" s="6" t="s">
        <v>144</v>
      </c>
      <c r="K2" s="6" t="s">
        <v>145</v>
      </c>
      <c r="L2" s="6" t="s">
        <v>146</v>
      </c>
      <c r="M2" s="6" t="s">
        <v>147</v>
      </c>
      <c r="N2" s="6" t="s">
        <v>148</v>
      </c>
      <c r="O2" s="6" t="s">
        <v>149</v>
      </c>
      <c r="P2" s="6" t="s">
        <v>150</v>
      </c>
      <c r="Q2" s="6" t="s">
        <v>151</v>
      </c>
      <c r="R2" s="6" t="s">
        <v>152</v>
      </c>
      <c r="S2" s="6" t="s">
        <v>153</v>
      </c>
      <c r="T2" s="6" t="s">
        <v>154</v>
      </c>
      <c r="V2"/>
      <c r="W2"/>
      <c r="X2"/>
      <c r="Y2"/>
    </row>
    <row r="3" spans="1:27" s="14" customFormat="1" ht="34">
      <c r="A3" s="1" t="s">
        <v>90</v>
      </c>
      <c r="B3" s="1" t="s">
        <v>1</v>
      </c>
      <c r="C3" s="6" t="s">
        <v>91</v>
      </c>
      <c r="D3" s="9" t="s">
        <v>101</v>
      </c>
      <c r="E3" s="9" t="s">
        <v>102</v>
      </c>
      <c r="F3" s="6" t="s">
        <v>92</v>
      </c>
      <c r="G3" s="6" t="s">
        <v>93</v>
      </c>
      <c r="H3" s="6" t="s">
        <v>94</v>
      </c>
      <c r="I3" s="6" t="s">
        <v>95</v>
      </c>
      <c r="J3" s="6" t="s">
        <v>96</v>
      </c>
      <c r="K3" s="6" t="s">
        <v>97</v>
      </c>
      <c r="L3" s="6" t="s">
        <v>98</v>
      </c>
      <c r="M3" s="6" t="s">
        <v>99</v>
      </c>
      <c r="N3" s="6" t="s">
        <v>100</v>
      </c>
      <c r="O3" s="6" t="s">
        <v>114</v>
      </c>
      <c r="P3" s="6" t="s">
        <v>103</v>
      </c>
      <c r="Q3" s="6" t="s">
        <v>104</v>
      </c>
      <c r="R3" s="6" t="s">
        <v>105</v>
      </c>
      <c r="S3" s="6" t="s">
        <v>106</v>
      </c>
      <c r="T3" s="6" t="s">
        <v>107</v>
      </c>
      <c r="V3"/>
      <c r="W3"/>
      <c r="X3"/>
      <c r="Y3"/>
    </row>
    <row r="4" spans="1:27">
      <c r="A4">
        <v>0</v>
      </c>
      <c r="B4">
        <v>5</v>
      </c>
      <c r="C4" t="s">
        <v>77</v>
      </c>
      <c r="D4" s="8">
        <f>'10.Population Counts'!E25*'6.Life Table-White-Adjusted'!K3</f>
        <v>10834.712228129221</v>
      </c>
      <c r="E4" s="8">
        <f>'11.COVID-19 Deaths Race-Eth-Age'!F3+'11.COVID-19 Deaths Race-Eth-Age'!F4 + ('10.Population Counts'!E25-('11.COVID-19 Deaths Race-Eth-Age'!F3+'11.COVID-19 Deaths Race-Eth-Age'!F4))*'6.Life Table-White-Adjusted'!K3</f>
        <v>10851.021367015552</v>
      </c>
      <c r="F4">
        <f>D4/E4</f>
        <v>0.99849699504454892</v>
      </c>
      <c r="G4">
        <f>E4/D4</f>
        <v>1.0015052673797822</v>
      </c>
      <c r="H4">
        <f>'6.Life Table-White-Adjusted'!H3</f>
        <v>0.99444132812499997</v>
      </c>
      <c r="I4">
        <f>EXP(G4*LN(H4))</f>
        <v>0.99443298417126991</v>
      </c>
      <c r="J4">
        <f>'6.Life Table-White-Adjusted'!J3</f>
        <v>0.52094840550378774</v>
      </c>
      <c r="K4">
        <f>B4+(J4-B4)*G4*(1-H4)/(1-I4)</f>
        <v>0.5209296319038339</v>
      </c>
      <c r="L4">
        <v>100000</v>
      </c>
      <c r="M4">
        <f>1-I4</f>
        <v>5.567015828730093E-3</v>
      </c>
      <c r="N4">
        <f>L4*M4</f>
        <v>556.70158287300933</v>
      </c>
      <c r="O4">
        <f>N4/P4</f>
        <v>1.1189835491570844E-3</v>
      </c>
      <c r="P4">
        <f>B4*L5 + K4*N4</f>
        <v>497506.49443628127</v>
      </c>
      <c r="Q4">
        <f t="shared" ref="Q4:Q11" si="0">Q5+P4</f>
        <v>7783995.3719290271</v>
      </c>
      <c r="R4">
        <f>Q4/L4</f>
        <v>77.839953719290278</v>
      </c>
      <c r="S4">
        <f>'6.Life Table-White-Adjusted'!F3</f>
        <v>78.519633989257812</v>
      </c>
      <c r="T4">
        <f>R4-S4</f>
        <v>-0.67968026996753395</v>
      </c>
    </row>
    <row r="5" spans="1:27">
      <c r="A5">
        <v>5</v>
      </c>
      <c r="B5">
        <v>10</v>
      </c>
      <c r="C5" t="s">
        <v>77</v>
      </c>
      <c r="D5" s="8">
        <f>'10.Population Counts'!E26*'6.Life Table-White-Adjusted'!K4</f>
        <v>2592.4310064142633</v>
      </c>
      <c r="E5" s="8">
        <f>'11.COVID-19 Deaths Race-Eth-Age'!F5 + ('10.Population Counts'!E26-'11.COVID-19 Deaths Race-Eth-Age'!F5)*'6.Life Table-White-Adjusted'!K4</f>
        <v>2603.8587261138596</v>
      </c>
      <c r="F5">
        <f t="shared" ref="F5:F35" si="1">D5/E5</f>
        <v>0.99561123666772366</v>
      </c>
      <c r="G5">
        <f t="shared" ref="G5:G35" si="2">E5/D5</f>
        <v>1.0044081094815336</v>
      </c>
      <c r="H5">
        <f>'6.Life Table-White-Adjusted'!H4</f>
        <v>0.99873437103386176</v>
      </c>
      <c r="I5">
        <f t="shared" ref="I5:I34" si="3">EXP(G5*LN(H5))</f>
        <v>0.99872879555036076</v>
      </c>
      <c r="J5">
        <f>'6.Life Table-White-Adjusted'!J4</f>
        <v>5.6460583488516454</v>
      </c>
      <c r="K5">
        <f t="shared" ref="K5:K34" si="4">B5+(J5-B5)*G5*(1-H5)/(1-I5)</f>
        <v>5.6460461983255747</v>
      </c>
      <c r="L5">
        <f>L4*I4</f>
        <v>99443.298417126993</v>
      </c>
      <c r="M5">
        <f t="shared" ref="M5:M13" si="5">1-I5</f>
        <v>1.2712044496392405E-3</v>
      </c>
      <c r="N5">
        <f t="shared" ref="N5:N13" si="6">L5*M5</f>
        <v>126.41276343465468</v>
      </c>
      <c r="O5">
        <f t="shared" ref="O5:O13" si="7">N5/P5</f>
        <v>1.2719084211172351E-4</v>
      </c>
      <c r="P5">
        <f t="shared" ref="P5:P12" si="8">B5*L6 + K5*N5</f>
        <v>993882.5888393335</v>
      </c>
      <c r="Q5">
        <f t="shared" si="0"/>
        <v>7286488.8774927463</v>
      </c>
      <c r="R5">
        <f t="shared" ref="R5:R13" si="9">Q5/L5</f>
        <v>73.272799610172655</v>
      </c>
      <c r="S5">
        <f>'6.Life Table-White-Adjusted'!F4</f>
        <v>73.955626629124126</v>
      </c>
      <c r="T5">
        <f t="shared" ref="T5:T13" si="10">R5-S5</f>
        <v>-0.68282701895147113</v>
      </c>
    </row>
    <row r="6" spans="1:27">
      <c r="A6">
        <v>15</v>
      </c>
      <c r="B6">
        <v>10</v>
      </c>
      <c r="C6" t="s">
        <v>77</v>
      </c>
      <c r="D6" s="8">
        <f>'10.Population Counts'!E27*'6.Life Table-White-Adjusted'!K5</f>
        <v>16104.192537477402</v>
      </c>
      <c r="E6" s="8">
        <f>'11.COVID-19 Deaths Race-Eth-Age'!F6 + ('10.Population Counts'!E27-'11.COVID-19 Deaths Race-Eth-Age'!F6)*'6.Life Table-White-Adjusted'!K5</f>
        <v>16202.087058555398</v>
      </c>
      <c r="F6">
        <f t="shared" si="1"/>
        <v>0.99395790673607665</v>
      </c>
      <c r="G6">
        <f t="shared" si="2"/>
        <v>1.0060788220738281</v>
      </c>
      <c r="H6">
        <f>'6.Life Table-White-Adjusted'!H5</f>
        <v>0.99289822594485733</v>
      </c>
      <c r="I6">
        <f t="shared" si="3"/>
        <v>0.99285521011325917</v>
      </c>
      <c r="J6">
        <f>'6.Life Table-White-Adjusted'!J5</f>
        <v>6.053930418794236</v>
      </c>
      <c r="K6">
        <f t="shared" si="4"/>
        <v>6.0538450390824785</v>
      </c>
      <c r="L6">
        <f t="shared" ref="L6:L13" si="11">L5*I5</f>
        <v>99316.885653692341</v>
      </c>
      <c r="M6">
        <f t="shared" si="5"/>
        <v>7.1447898867408322E-3</v>
      </c>
      <c r="N6">
        <f t="shared" si="6"/>
        <v>709.59828020109671</v>
      </c>
      <c r="O6">
        <f t="shared" si="7"/>
        <v>7.1649911839166941E-4</v>
      </c>
      <c r="P6">
        <f t="shared" si="8"/>
        <v>990368.67176324921</v>
      </c>
      <c r="Q6">
        <f t="shared" si="0"/>
        <v>6292606.2886534128</v>
      </c>
      <c r="R6">
        <f t="shared" si="9"/>
        <v>63.358876461300618</v>
      </c>
      <c r="S6">
        <f>'6.Life Table-White-Adjusted'!F5</f>
        <v>64.042190755469775</v>
      </c>
      <c r="T6">
        <f t="shared" si="10"/>
        <v>-0.68331429416915768</v>
      </c>
    </row>
    <row r="7" spans="1:27">
      <c r="A7">
        <v>25</v>
      </c>
      <c r="B7">
        <v>10</v>
      </c>
      <c r="C7" t="s">
        <v>77</v>
      </c>
      <c r="D7" s="8">
        <f>'10.Population Counts'!E28*'6.Life Table-White-Adjusted'!K6</f>
        <v>36190.462612279254</v>
      </c>
      <c r="E7" s="8">
        <f>'11.COVID-19 Deaths Race-Eth-Age'!F7 + ('10.Population Counts'!E28-'11.COVID-19 Deaths Race-Eth-Age'!F7)*'6.Life Table-White-Adjusted'!K6</f>
        <v>36602.951047169219</v>
      </c>
      <c r="F7">
        <f t="shared" si="1"/>
        <v>0.98873073282101209</v>
      </c>
      <c r="G7">
        <f t="shared" si="2"/>
        <v>1.0113977110298118</v>
      </c>
      <c r="H7">
        <f>'6.Life Table-White-Adjusted'!H6</f>
        <v>0.9857084073020338</v>
      </c>
      <c r="I7">
        <f t="shared" si="3"/>
        <v>0.98554669869830014</v>
      </c>
      <c r="J7">
        <f>'6.Life Table-White-Adjusted'!J6</f>
        <v>5.344305551705979</v>
      </c>
      <c r="K7">
        <f t="shared" si="4"/>
        <v>5.3439245355300793</v>
      </c>
      <c r="L7">
        <f t="shared" si="11"/>
        <v>98607.287373491243</v>
      </c>
      <c r="M7">
        <f t="shared" si="5"/>
        <v>1.4453301301699861E-2</v>
      </c>
      <c r="N7">
        <f t="shared" si="6"/>
        <v>1425.2008349523733</v>
      </c>
      <c r="O7">
        <f t="shared" si="7"/>
        <v>1.4551224731195907E-3</v>
      </c>
      <c r="P7">
        <f t="shared" si="8"/>
        <v>979437.03109534865</v>
      </c>
      <c r="Q7">
        <f t="shared" si="0"/>
        <v>5302237.6168901632</v>
      </c>
      <c r="R7">
        <f t="shared" si="9"/>
        <v>53.771255229920989</v>
      </c>
      <c r="S7">
        <f>'6.Life Table-White-Adjusted'!F6</f>
        <v>54.456955846191896</v>
      </c>
      <c r="T7">
        <f t="shared" si="10"/>
        <v>-0.68570061627090695</v>
      </c>
    </row>
    <row r="8" spans="1:27">
      <c r="A8">
        <v>35</v>
      </c>
      <c r="B8">
        <v>10</v>
      </c>
      <c r="C8" t="s">
        <v>77</v>
      </c>
      <c r="D8" s="8">
        <f>'10.Population Counts'!E29*'6.Life Table-White-Adjusted'!K7</f>
        <v>49502.44168128803</v>
      </c>
      <c r="E8" s="8">
        <f>'11.COVID-19 Deaths Race-Eth-Age'!F8 + ('10.Population Counts'!E29-'11.COVID-19 Deaths Race-Eth-Age'!F8)*'6.Life Table-White-Adjusted'!K7</f>
        <v>50462.104043599873</v>
      </c>
      <c r="F8">
        <f t="shared" si="1"/>
        <v>0.98098251389829716</v>
      </c>
      <c r="G8">
        <f t="shared" si="2"/>
        <v>1.019386162171362</v>
      </c>
      <c r="H8">
        <f>'6.Life Table-White-Adjusted'!H7</f>
        <v>0.9791942830050423</v>
      </c>
      <c r="I8">
        <f t="shared" si="3"/>
        <v>0.97879524665648499</v>
      </c>
      <c r="J8">
        <f>'6.Life Table-White-Adjusted'!J7</f>
        <v>5.3481840025341301</v>
      </c>
      <c r="K8">
        <f t="shared" si="4"/>
        <v>5.347239225331446</v>
      </c>
      <c r="L8">
        <f t="shared" si="11"/>
        <v>97182.086538538875</v>
      </c>
      <c r="M8">
        <f t="shared" si="5"/>
        <v>2.1204753343515015E-2</v>
      </c>
      <c r="N8">
        <f t="shared" si="6"/>
        <v>2060.7221744578478</v>
      </c>
      <c r="O8">
        <f t="shared" si="7"/>
        <v>2.1416045428173155E-3</v>
      </c>
      <c r="P8">
        <f t="shared" si="8"/>
        <v>962232.81808458176</v>
      </c>
      <c r="Q8">
        <f t="shared" si="0"/>
        <v>4322800.5857948149</v>
      </c>
      <c r="R8">
        <f t="shared" si="9"/>
        <v>44.481454759468967</v>
      </c>
      <c r="S8">
        <f>'6.Life Table-White-Adjusted'!F7</f>
        <v>45.169030521751985</v>
      </c>
      <c r="T8">
        <f t="shared" si="10"/>
        <v>-0.68757576228301787</v>
      </c>
    </row>
    <row r="9" spans="1:27">
      <c r="A9">
        <v>45</v>
      </c>
      <c r="B9">
        <v>10</v>
      </c>
      <c r="C9" t="s">
        <v>77</v>
      </c>
      <c r="D9" s="8">
        <f>'10.Population Counts'!E30*'6.Life Table-White-Adjusted'!K8</f>
        <v>102983.15247630887</v>
      </c>
      <c r="E9" s="8">
        <f>'11.COVID-19 Deaths Race-Eth-Age'!F9 + ('10.Population Counts'!E30-'11.COVID-19 Deaths Race-Eth-Age'!F9)*'6.Life Table-White-Adjusted'!K8</f>
        <v>106588.11503947184</v>
      </c>
      <c r="F9">
        <f t="shared" si="1"/>
        <v>0.9661785691413346</v>
      </c>
      <c r="G9">
        <f t="shared" si="2"/>
        <v>1.0350053622993556</v>
      </c>
      <c r="H9">
        <f>'6.Life Table-White-Adjusted'!H8</f>
        <v>0.95977885932220575</v>
      </c>
      <c r="I9">
        <f t="shared" si="3"/>
        <v>0.95840059650796394</v>
      </c>
      <c r="J9">
        <f>'6.Life Table-White-Adjusted'!J8</f>
        <v>5.6588173592206061</v>
      </c>
      <c r="K9">
        <f t="shared" si="4"/>
        <v>5.6557187135222096</v>
      </c>
      <c r="L9">
        <f t="shared" si="11"/>
        <v>95121.364364081033</v>
      </c>
      <c r="M9">
        <f t="shared" si="5"/>
        <v>4.1599403492036058E-2</v>
      </c>
      <c r="N9">
        <f t="shared" si="6"/>
        <v>3956.9920168943868</v>
      </c>
      <c r="O9">
        <f t="shared" si="7"/>
        <v>4.2365022095972923E-3</v>
      </c>
      <c r="P9">
        <f t="shared" si="8"/>
        <v>934023.35727107408</v>
      </c>
      <c r="Q9">
        <f t="shared" si="0"/>
        <v>3360567.7677102331</v>
      </c>
      <c r="R9">
        <f t="shared" si="9"/>
        <v>35.329263727205579</v>
      </c>
      <c r="S9">
        <f>'6.Life Table-White-Adjusted'!F8</f>
        <v>36.015135607900881</v>
      </c>
      <c r="T9">
        <f t="shared" si="10"/>
        <v>-0.68587188069530214</v>
      </c>
    </row>
    <row r="10" spans="1:27">
      <c r="A10">
        <v>55</v>
      </c>
      <c r="B10">
        <v>10</v>
      </c>
      <c r="C10" t="s">
        <v>77</v>
      </c>
      <c r="D10" s="8">
        <f>'10.Population Counts'!E31*'6.Life Table-White-Adjusted'!K9</f>
        <v>261734.46106569754</v>
      </c>
      <c r="E10" s="8">
        <f>'11.COVID-19 Deaths Race-Eth-Age'!F10 + ('10.Population Counts'!E31-'11.COVID-19 Deaths Race-Eth-Age'!F10)*'6.Life Table-White-Adjusted'!K9</f>
        <v>274638.39150773222</v>
      </c>
      <c r="F10">
        <f t="shared" si="1"/>
        <v>0.95301483390143082</v>
      </c>
      <c r="G10">
        <f t="shared" si="2"/>
        <v>1.0493016104547108</v>
      </c>
      <c r="H10">
        <f>'6.Life Table-White-Adjusted'!H9</f>
        <v>0.91468534674035862</v>
      </c>
      <c r="I10">
        <f t="shared" si="3"/>
        <v>0.9106727790407132</v>
      </c>
      <c r="J10">
        <f>'6.Life Table-White-Adjusted'!J9</f>
        <v>5.4864409447082441</v>
      </c>
      <c r="K10">
        <f t="shared" si="4"/>
        <v>5.4766595562634404</v>
      </c>
      <c r="L10">
        <f t="shared" si="11"/>
        <v>91164.37234718664</v>
      </c>
      <c r="M10">
        <f t="shared" si="5"/>
        <v>8.9327220959286802E-2</v>
      </c>
      <c r="N10">
        <f t="shared" si="6"/>
        <v>8143.4600322718361</v>
      </c>
      <c r="O10">
        <f t="shared" si="7"/>
        <v>9.3088532282984849E-3</v>
      </c>
      <c r="P10">
        <f t="shared" si="8"/>
        <v>874808.08135593904</v>
      </c>
      <c r="Q10">
        <f t="shared" si="0"/>
        <v>2426544.4104391588</v>
      </c>
      <c r="R10">
        <f t="shared" si="9"/>
        <v>26.617244741158387</v>
      </c>
      <c r="S10">
        <f>'6.Life Table-White-Adjusted'!F9</f>
        <v>27.287267969309955</v>
      </c>
      <c r="T10">
        <f t="shared" si="10"/>
        <v>-0.67002322815156745</v>
      </c>
    </row>
    <row r="11" spans="1:27">
      <c r="A11">
        <v>65</v>
      </c>
      <c r="B11">
        <v>10</v>
      </c>
      <c r="C11" t="s">
        <v>77</v>
      </c>
      <c r="D11" s="8">
        <f>'10.Population Counts'!E32*'6.Life Table-White-Adjusted'!K10</f>
        <v>434954.82493579248</v>
      </c>
      <c r="E11" s="8">
        <f>'11.COVID-19 Deaths Race-Eth-Age'!F11 + ('10.Population Counts'!E32-'11.COVID-19 Deaths Race-Eth-Age'!F11)*'6.Life Table-White-Adjusted'!K10</f>
        <v>464615.87785452523</v>
      </c>
      <c r="F11">
        <f t="shared" si="1"/>
        <v>0.93616005321277496</v>
      </c>
      <c r="G11">
        <f t="shared" si="2"/>
        <v>1.0681934104837469</v>
      </c>
      <c r="H11">
        <f>'6.Life Table-White-Adjusted'!H10</f>
        <v>0.82945403397704509</v>
      </c>
      <c r="I11">
        <f t="shared" si="3"/>
        <v>0.81894454654291249</v>
      </c>
      <c r="J11">
        <f>'6.Life Table-White-Adjusted'!J10</f>
        <v>5.5527559814855323</v>
      </c>
      <c r="K11">
        <f t="shared" si="4"/>
        <v>5.5252302336846491</v>
      </c>
      <c r="L11">
        <f t="shared" si="11"/>
        <v>83020.912314914807</v>
      </c>
      <c r="M11">
        <f t="shared" si="5"/>
        <v>0.18105545345708751</v>
      </c>
      <c r="N11">
        <f t="shared" si="6"/>
        <v>15031.388925598001</v>
      </c>
      <c r="O11">
        <f t="shared" si="7"/>
        <v>1.9701744147549015E-2</v>
      </c>
      <c r="P11">
        <f t="shared" si="8"/>
        <v>762947.1184391547</v>
      </c>
      <c r="Q11">
        <f t="shared" si="0"/>
        <v>1551736.3290832196</v>
      </c>
      <c r="R11">
        <f t="shared" si="9"/>
        <v>18.690909143435761</v>
      </c>
      <c r="S11">
        <f>'6.Life Table-White-Adjusted'!F10</f>
        <v>19.320677605755428</v>
      </c>
      <c r="T11">
        <f t="shared" si="10"/>
        <v>-0.62976846231966732</v>
      </c>
    </row>
    <row r="12" spans="1:27">
      <c r="A12">
        <v>75</v>
      </c>
      <c r="B12">
        <v>10</v>
      </c>
      <c r="C12" t="s">
        <v>77</v>
      </c>
      <c r="D12" s="8">
        <f>'10.Population Counts'!E33*'6.Life Table-White-Adjusted'!K11</f>
        <v>593243.79579510214</v>
      </c>
      <c r="E12" s="8">
        <f>'11.COVID-19 Deaths Race-Eth-Age'!F12 + ('10.Population Counts'!E33-'11.COVID-19 Deaths Race-Eth-Age'!F12)*'6.Life Table-White-Adjusted'!K11</f>
        <v>639536.35193106171</v>
      </c>
      <c r="F12">
        <f t="shared" si="1"/>
        <v>0.92761544203674973</v>
      </c>
      <c r="G12">
        <f t="shared" si="2"/>
        <v>1.0780329376625262</v>
      </c>
      <c r="H12">
        <f>'6.Life Table-White-Adjusted'!H11</f>
        <v>0.60598555800171949</v>
      </c>
      <c r="I12">
        <f t="shared" si="3"/>
        <v>0.58275655364474199</v>
      </c>
      <c r="J12">
        <f>'6.Life Table-White-Adjusted'!J11</f>
        <v>5.4710723291185737</v>
      </c>
      <c r="K12">
        <f t="shared" si="4"/>
        <v>5.3894787111854825</v>
      </c>
      <c r="L12">
        <f t="shared" si="11"/>
        <v>67989.523389316804</v>
      </c>
      <c r="M12">
        <f t="shared" si="5"/>
        <v>0.41724344635525801</v>
      </c>
      <c r="N12">
        <f t="shared" si="6"/>
        <v>28368.183055009966</v>
      </c>
      <c r="O12">
        <f t="shared" si="7"/>
        <v>5.1662760452067941E-2</v>
      </c>
      <c r="P12">
        <f t="shared" si="8"/>
        <v>549103.12199305743</v>
      </c>
      <c r="Q12">
        <f>Q13+P12</f>
        <v>788789.21064406482</v>
      </c>
      <c r="R12">
        <f t="shared" si="9"/>
        <v>11.601628770470352</v>
      </c>
      <c r="S12">
        <f>'6.Life Table-White-Adjusted'!F11</f>
        <v>12.151531875377826</v>
      </c>
      <c r="T12">
        <f t="shared" si="10"/>
        <v>-0.54990310490747341</v>
      </c>
    </row>
    <row r="13" spans="1:27">
      <c r="A13">
        <v>85</v>
      </c>
      <c r="B13" t="s">
        <v>4</v>
      </c>
      <c r="C13" t="s">
        <v>77</v>
      </c>
      <c r="D13" s="8">
        <f>'10.Population Counts'!E34*'6.Life Table-White-Adjusted'!K12</f>
        <v>803275.87483129301</v>
      </c>
      <c r="E13" s="8">
        <f>'11.COVID-19 Deaths Race-Eth-Age'!F13 + ('10.Population Counts'!E34-'11.COVID-19 Deaths Race-Eth-Age'!F13)*'6.Life Table-White-Adjusted'!K12</f>
        <v>862468.6119634544</v>
      </c>
      <c r="F13">
        <f t="shared" si="1"/>
        <v>0.93136824191502332</v>
      </c>
      <c r="G13">
        <f t="shared" si="2"/>
        <v>1.0736891757698976</v>
      </c>
      <c r="H13">
        <f>'6.Life Table-White-Adjusted'!H12</f>
        <v>0</v>
      </c>
      <c r="I13">
        <v>0</v>
      </c>
      <c r="J13">
        <f>'6.Life Table-White-Adjusted'!J12</f>
        <v>6.4951956898939418</v>
      </c>
      <c r="K13">
        <f>J13*F13</f>
        <v>6.0494189905905573</v>
      </c>
      <c r="L13">
        <f t="shared" si="11"/>
        <v>39621.340334306842</v>
      </c>
      <c r="M13">
        <f t="shared" si="5"/>
        <v>1</v>
      </c>
      <c r="N13">
        <f t="shared" si="6"/>
        <v>39621.340334306842</v>
      </c>
      <c r="O13">
        <f t="shared" si="7"/>
        <v>0.16530513121267171</v>
      </c>
      <c r="P13">
        <f>K13*N13</f>
        <v>239686.08865100742</v>
      </c>
      <c r="Q13">
        <f>P13</f>
        <v>239686.08865100742</v>
      </c>
      <c r="R13">
        <f t="shared" si="9"/>
        <v>6.0494189905905573</v>
      </c>
      <c r="S13">
        <f>'6.Life Table-White-Adjusted'!F12</f>
        <v>6.4951956898939418</v>
      </c>
      <c r="T13">
        <f t="shared" si="10"/>
        <v>-0.44577669930338448</v>
      </c>
    </row>
    <row r="14" spans="1:27" s="18" customFormat="1">
      <c r="A14" s="16"/>
      <c r="B14" s="16"/>
      <c r="C14" s="16"/>
      <c r="D14" s="17"/>
      <c r="E14" s="17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V14"/>
      <c r="W14"/>
      <c r="X14"/>
      <c r="Y14"/>
    </row>
    <row r="15" spans="1:27" s="18" customFormat="1">
      <c r="A15">
        <v>0</v>
      </c>
      <c r="B15">
        <v>5</v>
      </c>
      <c r="C15" t="s">
        <v>78</v>
      </c>
      <c r="D15" s="8">
        <f>'10.Population Counts'!F25*'7.Life Table-Black-Adjusted'!K3</f>
        <v>6799.245166200224</v>
      </c>
      <c r="E15" s="8">
        <f>'11.COVID-19 Deaths Race-Eth-Age'!F14+'11.COVID-19 Deaths Race-Eth-Age'!F15+ ('10.Population Counts'!F25-('11.COVID-19 Deaths Race-Eth-Age'!F14+'11.COVID-19 Deaths Race-Eth-Age'!F15))*'7.Life Table-Black-Adjusted'!K3</f>
        <v>6812.2739870627374</v>
      </c>
      <c r="F15">
        <f t="shared" si="1"/>
        <v>0.99808744908275027</v>
      </c>
      <c r="G15">
        <f t="shared" si="2"/>
        <v>1.0019162157774926</v>
      </c>
      <c r="H15">
        <f>'7.Life Table-Black-Adjusted'!H3</f>
        <v>0.98747968750000004</v>
      </c>
      <c r="I15">
        <f t="shared" si="3"/>
        <v>0.98745584698950095</v>
      </c>
      <c r="J15" s="15">
        <f>'7.Life Table-Black-Adjusted'!J3</f>
        <v>0.45585922875327595</v>
      </c>
      <c r="K15">
        <f t="shared" si="4"/>
        <v>0.45580448895208292</v>
      </c>
      <c r="L15">
        <v>100000</v>
      </c>
      <c r="M15">
        <f>1-I15</f>
        <v>1.2544153010499048E-2</v>
      </c>
      <c r="N15">
        <f>L15*M15</f>
        <v>1254.4153010499049</v>
      </c>
      <c r="O15">
        <f>N15/P15</f>
        <v>2.5377626616330312E-3</v>
      </c>
      <c r="P15">
        <f>B15*L16 + K15*N15</f>
        <v>494299.69161997922</v>
      </c>
      <c r="Q15">
        <f t="shared" ref="Q15:Q22" si="12">Q16+P15</f>
        <v>7277678.5545465499</v>
      </c>
      <c r="R15">
        <f>Q15/L15</f>
        <v>72.776785545465501</v>
      </c>
      <c r="S15">
        <f>'7.Life Table-Black-Adjusted'!F3</f>
        <v>74.880717758789061</v>
      </c>
      <c r="T15">
        <f>R15-S15</f>
        <v>-2.1039322133235601</v>
      </c>
      <c r="V15"/>
      <c r="W15"/>
      <c r="X15"/>
      <c r="Y15"/>
    </row>
    <row r="16" spans="1:27" s="18" customFormat="1">
      <c r="A16">
        <v>5</v>
      </c>
      <c r="B16">
        <v>10</v>
      </c>
      <c r="C16" t="s">
        <v>78</v>
      </c>
      <c r="D16" s="8">
        <f>'10.Population Counts'!F26*'7.Life Table-Black-Adjusted'!K4</f>
        <v>1209.5573952179859</v>
      </c>
      <c r="E16" s="8">
        <f>'11.COVID-19 Deaths Race-Eth-Age'!F16+('10.Population Counts'!F26-('11.COVID-19 Deaths Race-Eth-Age'!F16))*'7.Life Table-Black-Adjusted'!K4</f>
        <v>1225.8812706994545</v>
      </c>
      <c r="F16">
        <f t="shared" si="1"/>
        <v>0.98668396697817673</v>
      </c>
      <c r="G16">
        <f t="shared" si="2"/>
        <v>1.0134957427783133</v>
      </c>
      <c r="H16">
        <f>'7.Life Table-Black-Adjusted'!H4</f>
        <v>0.99785478182304388</v>
      </c>
      <c r="I16">
        <f t="shared" si="3"/>
        <v>0.99782586200507983</v>
      </c>
      <c r="J16" s="15">
        <f>'7.Life Table-Black-Adjusted'!J4</f>
        <v>5.5118200258159691</v>
      </c>
      <c r="K16">
        <f t="shared" si="4"/>
        <v>5.5117550096434309</v>
      </c>
      <c r="L16">
        <f>L15*I15</f>
        <v>98745.584698950101</v>
      </c>
      <c r="M16">
        <f t="shared" ref="M16:M24" si="13">1-I16</f>
        <v>2.1741379949201667E-3</v>
      </c>
      <c r="N16">
        <f t="shared" ref="N16:N24" si="14">L16*M16</f>
        <v>214.68652752459485</v>
      </c>
      <c r="O16">
        <f t="shared" ref="O16:O24" si="15">N16/P16</f>
        <v>2.1762616049144913E-4</v>
      </c>
      <c r="P16">
        <f t="shared" ref="P16:P23" si="16">B16*L17 + K16*N16</f>
        <v>986492.28125784174</v>
      </c>
      <c r="Q16">
        <f t="shared" si="12"/>
        <v>6783378.8629265707</v>
      </c>
      <c r="R16">
        <f t="shared" ref="R16:R24" si="17">Q16/L16</f>
        <v>68.695515689206246</v>
      </c>
      <c r="S16">
        <f>'7.Life Table-Black-Adjusted'!F4</f>
        <v>70.82435487695949</v>
      </c>
      <c r="T16">
        <f t="shared" ref="T16:T24" si="18">R16-S16</f>
        <v>-2.1288391877532433</v>
      </c>
      <c r="V16"/>
      <c r="W16"/>
      <c r="X16"/>
      <c r="Y16"/>
      <c r="AA16" s="19"/>
    </row>
    <row r="17" spans="1:27" s="18" customFormat="1">
      <c r="A17">
        <v>15</v>
      </c>
      <c r="B17">
        <v>10</v>
      </c>
      <c r="C17" t="s">
        <v>78</v>
      </c>
      <c r="D17" s="8">
        <f>'10.Population Counts'!F27*'7.Life Table-Black-Adjusted'!K5</f>
        <v>6717.285212196135</v>
      </c>
      <c r="E17" s="8">
        <f>'11.COVID-19 Deaths Race-Eth-Age'!F17+('10.Population Counts'!F27-('11.COVID-19 Deaths Race-Eth-Age'!F17))*'7.Life Table-Black-Adjusted'!K5</f>
        <v>6906.4692318838106</v>
      </c>
      <c r="F17">
        <f t="shared" si="1"/>
        <v>0.97260770831870136</v>
      </c>
      <c r="G17">
        <f t="shared" si="2"/>
        <v>1.028163761655406</v>
      </c>
      <c r="H17">
        <f>'7.Life Table-Black-Adjusted'!H5</f>
        <v>0.98877402602551012</v>
      </c>
      <c r="I17">
        <f t="shared" si="3"/>
        <v>0.98845969165657632</v>
      </c>
      <c r="J17" s="15">
        <f>'7.Life Table-Black-Adjusted'!J5</f>
        <v>5.8810359561830365</v>
      </c>
      <c r="K17">
        <f t="shared" si="4"/>
        <v>5.8803823338751098</v>
      </c>
      <c r="L17">
        <f t="shared" ref="L17:L24" si="19">L16*I16</f>
        <v>98530.898171425506</v>
      </c>
      <c r="M17">
        <f t="shared" si="13"/>
        <v>1.1540308343423678E-2</v>
      </c>
      <c r="N17">
        <f t="shared" si="14"/>
        <v>1137.0769462527305</v>
      </c>
      <c r="O17">
        <f t="shared" si="15"/>
        <v>1.1595434963909113E-3</v>
      </c>
      <c r="P17">
        <f t="shared" si="16"/>
        <v>980624.65943872905</v>
      </c>
      <c r="Q17">
        <f t="shared" si="12"/>
        <v>5796886.581668729</v>
      </c>
      <c r="R17">
        <f t="shared" si="17"/>
        <v>58.83318521651168</v>
      </c>
      <c r="S17">
        <f>'7.Life Table-Black-Adjusted'!F5</f>
        <v>60.964765725810445</v>
      </c>
      <c r="T17">
        <f t="shared" si="18"/>
        <v>-2.1315805092987645</v>
      </c>
      <c r="V17"/>
      <c r="W17"/>
      <c r="X17"/>
      <c r="Y17"/>
      <c r="AA17" s="19"/>
    </row>
    <row r="18" spans="1:27" s="18" customFormat="1">
      <c r="A18">
        <v>25</v>
      </c>
      <c r="B18">
        <v>10</v>
      </c>
      <c r="C18" t="s">
        <v>78</v>
      </c>
      <c r="D18" s="8">
        <f>'10.Population Counts'!F28*'7.Life Table-Black-Adjusted'!K6</f>
        <v>12073.043132398252</v>
      </c>
      <c r="E18" s="8">
        <f>'11.COVID-19 Deaths Race-Eth-Age'!F18+('10.Population Counts'!F28-('11.COVID-19 Deaths Race-Eth-Age'!F18))*'7.Life Table-Black-Adjusted'!K6</f>
        <v>12791.747302413767</v>
      </c>
      <c r="F18">
        <f t="shared" si="1"/>
        <v>0.94381501189599815</v>
      </c>
      <c r="G18">
        <f t="shared" si="2"/>
        <v>1.0595296614228817</v>
      </c>
      <c r="H18">
        <f>'7.Life Table-Black-Adjusted'!H6</f>
        <v>0.98164274403505847</v>
      </c>
      <c r="I18">
        <f t="shared" si="3"/>
        <v>0.9805606320361161</v>
      </c>
      <c r="J18" s="15">
        <f>'7.Life Table-Black-Adjusted'!J6</f>
        <v>5.2771235377881833</v>
      </c>
      <c r="K18">
        <f t="shared" si="4"/>
        <v>5.2745265434587747</v>
      </c>
      <c r="L18">
        <f t="shared" si="19"/>
        <v>97393.821225172782</v>
      </c>
      <c r="M18">
        <f t="shared" si="13"/>
        <v>1.9439367963883902E-2</v>
      </c>
      <c r="N18">
        <f t="shared" si="14"/>
        <v>1893.2743282048598</v>
      </c>
      <c r="O18">
        <f t="shared" si="15"/>
        <v>1.9619593980572804E-3</v>
      </c>
      <c r="P18">
        <f t="shared" si="16"/>
        <v>964991.59466784482</v>
      </c>
      <c r="Q18">
        <f t="shared" si="12"/>
        <v>4816261.9222299997</v>
      </c>
      <c r="R18">
        <f t="shared" si="17"/>
        <v>49.451411410328461</v>
      </c>
      <c r="S18">
        <f>'7.Life Table-Black-Adjusted'!F6</f>
        <v>51.590154844593506</v>
      </c>
      <c r="T18">
        <f t="shared" si="18"/>
        <v>-2.1387434342650451</v>
      </c>
      <c r="V18"/>
      <c r="W18"/>
      <c r="X18"/>
      <c r="Y18"/>
      <c r="AA18" s="19"/>
    </row>
    <row r="19" spans="1:27" s="18" customFormat="1">
      <c r="A19">
        <v>35</v>
      </c>
      <c r="B19">
        <v>10</v>
      </c>
      <c r="C19" t="s">
        <v>78</v>
      </c>
      <c r="D19" s="8">
        <f>'10.Population Counts'!F29*'7.Life Table-Black-Adjusted'!K7</f>
        <v>15790.322933248279</v>
      </c>
      <c r="E19" s="8">
        <f>'11.COVID-19 Deaths Race-Eth-Age'!F19+('10.Population Counts'!F29-('11.COVID-19 Deaths Race-Eth-Age'!F19))*'7.Life Table-Black-Adjusted'!K7</f>
        <v>17602.164647466943</v>
      </c>
      <c r="F19">
        <f t="shared" si="1"/>
        <v>0.89706710790940136</v>
      </c>
      <c r="G19">
        <f t="shared" si="2"/>
        <v>1.1147438036497423</v>
      </c>
      <c r="H19">
        <f>'7.Life Table-Black-Adjusted'!H7</f>
        <v>0.97070788987054679</v>
      </c>
      <c r="I19">
        <f t="shared" si="3"/>
        <v>0.96740215785999939</v>
      </c>
      <c r="J19" s="15">
        <f>'7.Life Table-Black-Adjusted'!J7</f>
        <v>5.3960852990961996</v>
      </c>
      <c r="K19">
        <f t="shared" si="4"/>
        <v>5.3882671476467419</v>
      </c>
      <c r="L19">
        <f t="shared" si="19"/>
        <v>95500.54689696792</v>
      </c>
      <c r="M19">
        <f t="shared" si="13"/>
        <v>3.259784214000061E-2</v>
      </c>
      <c r="N19">
        <f t="shared" si="14"/>
        <v>3113.1117520310854</v>
      </c>
      <c r="O19">
        <f t="shared" si="15"/>
        <v>3.3095373291301368E-3</v>
      </c>
      <c r="P19">
        <f t="shared" si="16"/>
        <v>940648.62922979053</v>
      </c>
      <c r="Q19">
        <f t="shared" si="12"/>
        <v>3851270.3275621552</v>
      </c>
      <c r="R19">
        <f t="shared" si="17"/>
        <v>40.327207044344483</v>
      </c>
      <c r="S19">
        <f>'7.Life Table-Black-Adjusted'!F7</f>
        <v>42.456233848770417</v>
      </c>
      <c r="T19">
        <f t="shared" si="18"/>
        <v>-2.1290268044259335</v>
      </c>
      <c r="V19"/>
      <c r="W19"/>
      <c r="X19"/>
      <c r="Y19"/>
    </row>
    <row r="20" spans="1:27" s="18" customFormat="1">
      <c r="A20">
        <v>45</v>
      </c>
      <c r="B20">
        <v>10</v>
      </c>
      <c r="C20" t="s">
        <v>78</v>
      </c>
      <c r="D20" s="8">
        <f>'10.Population Counts'!F30*'7.Life Table-Black-Adjusted'!K8</f>
        <v>29600.333284757104</v>
      </c>
      <c r="E20" s="8">
        <f>'11.COVID-19 Deaths Race-Eth-Age'!F20+('10.Population Counts'!F30-('11.COVID-19 Deaths Race-Eth-Age'!F20))*'7.Life Table-Black-Adjusted'!K8</f>
        <v>34289.956947308892</v>
      </c>
      <c r="F20">
        <f t="shared" si="1"/>
        <v>0.86323623357830337</v>
      </c>
      <c r="G20">
        <f t="shared" si="2"/>
        <v>1.1584314479650384</v>
      </c>
      <c r="H20">
        <f>'7.Life Table-Black-Adjusted'!H8</f>
        <v>0.94343243007849953</v>
      </c>
      <c r="I20">
        <f t="shared" si="3"/>
        <v>0.93476877416787441</v>
      </c>
      <c r="J20" s="15">
        <f>'7.Life Table-Black-Adjusted'!J8</f>
        <v>5.644472576726999</v>
      </c>
      <c r="K20">
        <f t="shared" si="4"/>
        <v>5.6245464900198821</v>
      </c>
      <c r="L20">
        <f t="shared" si="19"/>
        <v>92387.435144936841</v>
      </c>
      <c r="M20">
        <f t="shared" si="13"/>
        <v>6.5231225832125594E-2</v>
      </c>
      <c r="N20">
        <f t="shared" si="14"/>
        <v>6026.5456459902316</v>
      </c>
      <c r="O20">
        <f t="shared" si="15"/>
        <v>6.7147730822447608E-3</v>
      </c>
      <c r="P20">
        <f t="shared" si="16"/>
        <v>897505.48114956496</v>
      </c>
      <c r="Q20">
        <f t="shared" si="12"/>
        <v>2910621.6983323647</v>
      </c>
      <c r="R20">
        <f t="shared" si="17"/>
        <v>31.504518918251158</v>
      </c>
      <c r="S20">
        <f>'7.Life Table-Black-Adjusted'!F8</f>
        <v>33.574561992652839</v>
      </c>
      <c r="T20">
        <f t="shared" si="18"/>
        <v>-2.0700430744016813</v>
      </c>
      <c r="V20"/>
      <c r="W20"/>
      <c r="X20"/>
      <c r="Y20"/>
    </row>
    <row r="21" spans="1:27" s="18" customFormat="1">
      <c r="A21">
        <v>55</v>
      </c>
      <c r="B21">
        <v>10</v>
      </c>
      <c r="C21" t="s">
        <v>78</v>
      </c>
      <c r="D21" s="8">
        <f>'10.Population Counts'!F31*'7.Life Table-Black-Adjusted'!K9</f>
        <v>65955.399114707485</v>
      </c>
      <c r="E21" s="8">
        <f>'11.COVID-19 Deaths Race-Eth-Age'!F21+('10.Population Counts'!F31-('11.COVID-19 Deaths Race-Eth-Age'!F21))*'7.Life Table-Black-Adjusted'!K9</f>
        <v>77459.539300798788</v>
      </c>
      <c r="F21">
        <f t="shared" si="1"/>
        <v>0.85148194412288913</v>
      </c>
      <c r="G21">
        <f t="shared" si="2"/>
        <v>1.174423024354438</v>
      </c>
      <c r="H21">
        <f>'7.Life Table-Black-Adjusted'!H9</f>
        <v>0.87436755682935152</v>
      </c>
      <c r="I21">
        <f t="shared" si="3"/>
        <v>0.85413030685672275</v>
      </c>
      <c r="J21" s="15">
        <f>'7.Life Table-Black-Adjusted'!J9</f>
        <v>5.5068580001008165</v>
      </c>
      <c r="K21">
        <f t="shared" si="4"/>
        <v>5.4552349419717432</v>
      </c>
      <c r="L21">
        <f t="shared" si="19"/>
        <v>86360.889498946606</v>
      </c>
      <c r="M21">
        <f t="shared" si="13"/>
        <v>0.14586969314327725</v>
      </c>
      <c r="N21">
        <f t="shared" si="14"/>
        <v>12597.436450791816</v>
      </c>
      <c r="O21">
        <f t="shared" si="15"/>
        <v>1.5622663619945002E-2</v>
      </c>
      <c r="P21">
        <f t="shared" si="16"/>
        <v>806356.50598717586</v>
      </c>
      <c r="Q21">
        <f t="shared" si="12"/>
        <v>2013116.2171827997</v>
      </c>
      <c r="R21">
        <f t="shared" si="17"/>
        <v>23.310508134673103</v>
      </c>
      <c r="S21">
        <f>'7.Life Table-Black-Adjusted'!F9</f>
        <v>25.249231248847142</v>
      </c>
      <c r="T21">
        <f t="shared" si="18"/>
        <v>-1.9387231141740386</v>
      </c>
      <c r="V21"/>
      <c r="W21"/>
      <c r="X21"/>
      <c r="Y21"/>
    </row>
    <row r="22" spans="1:27" s="18" customFormat="1">
      <c r="A22">
        <v>65</v>
      </c>
      <c r="B22">
        <v>10</v>
      </c>
      <c r="C22" t="s">
        <v>78</v>
      </c>
      <c r="D22" s="8">
        <f>'10.Population Counts'!F32*'7.Life Table-Black-Adjusted'!K10</f>
        <v>79250.635618981149</v>
      </c>
      <c r="E22" s="8">
        <f>'11.COVID-19 Deaths Race-Eth-Age'!F22+('10.Population Counts'!F32-('11.COVID-19 Deaths Race-Eth-Age'!F22))*'7.Life Table-Black-Adjusted'!K10</f>
        <v>96750.11647623418</v>
      </c>
      <c r="F22">
        <f t="shared" si="1"/>
        <v>0.81912703059585845</v>
      </c>
      <c r="G22">
        <f t="shared" si="2"/>
        <v>1.2208118675714668</v>
      </c>
      <c r="H22">
        <f>'7.Life Table-Black-Adjusted'!H10</f>
        <v>0.7718186253842404</v>
      </c>
      <c r="I22">
        <f t="shared" si="3"/>
        <v>0.72891567223621656</v>
      </c>
      <c r="J22" s="15">
        <f>'7.Life Table-Black-Adjusted'!J10</f>
        <v>5.2999471345944285</v>
      </c>
      <c r="K22">
        <f t="shared" si="4"/>
        <v>5.1702209096535876</v>
      </c>
      <c r="L22">
        <f t="shared" si="19"/>
        <v>73763.453048154784</v>
      </c>
      <c r="M22">
        <f t="shared" si="13"/>
        <v>0.27108432776378344</v>
      </c>
      <c r="N22">
        <f t="shared" si="14"/>
        <v>19996.116083094443</v>
      </c>
      <c r="O22">
        <f t="shared" si="15"/>
        <v>3.1192380749077833E-2</v>
      </c>
      <c r="P22">
        <f t="shared" si="16"/>
        <v>641057.70713527873</v>
      </c>
      <c r="Q22">
        <f t="shared" si="12"/>
        <v>1206759.711195624</v>
      </c>
      <c r="R22">
        <f t="shared" si="17"/>
        <v>16.359859270793876</v>
      </c>
      <c r="S22">
        <f>'7.Life Table-Black-Adjusted'!F10</f>
        <v>18.08589023265128</v>
      </c>
      <c r="T22">
        <f t="shared" si="18"/>
        <v>-1.7260309618574041</v>
      </c>
      <c r="V22"/>
      <c r="W22"/>
      <c r="X22"/>
      <c r="Y22"/>
    </row>
    <row r="23" spans="1:27" s="18" customFormat="1">
      <c r="A23">
        <v>75</v>
      </c>
      <c r="B23">
        <v>10</v>
      </c>
      <c r="C23" t="s">
        <v>78</v>
      </c>
      <c r="D23" s="8">
        <f>'10.Population Counts'!F33*'7.Life Table-Black-Adjusted'!K11</f>
        <v>74199.563921015288</v>
      </c>
      <c r="E23" s="8">
        <f>'11.COVID-19 Deaths Race-Eth-Age'!F23+('10.Population Counts'!F33-('11.COVID-19 Deaths Race-Eth-Age'!F23))*'7.Life Table-Black-Adjusted'!K11</f>
        <v>90261.398241603267</v>
      </c>
      <c r="F23">
        <f t="shared" si="1"/>
        <v>0.82205201078765522</v>
      </c>
      <c r="G23">
        <f t="shared" si="2"/>
        <v>1.2164680420182206</v>
      </c>
      <c r="H23">
        <f>'7.Life Table-Black-Adjusted'!H11</f>
        <v>0.56844511883835658</v>
      </c>
      <c r="I23">
        <f t="shared" si="3"/>
        <v>0.503021387165975</v>
      </c>
      <c r="J23" s="15">
        <f>'7.Life Table-Black-Adjusted'!J11</f>
        <v>5.2503620451427455</v>
      </c>
      <c r="K23">
        <f t="shared" si="4"/>
        <v>4.9828215983372193</v>
      </c>
      <c r="L23">
        <f t="shared" si="19"/>
        <v>53767.336965060342</v>
      </c>
      <c r="M23">
        <f t="shared" si="13"/>
        <v>0.496978612834025</v>
      </c>
      <c r="N23">
        <f t="shared" si="14"/>
        <v>26721.216540675283</v>
      </c>
      <c r="O23">
        <f t="shared" si="15"/>
        <v>6.6205821943572343E-2</v>
      </c>
      <c r="P23">
        <f t="shared" si="16"/>
        <v>403608.25915657316</v>
      </c>
      <c r="Q23">
        <f>Q24+P23</f>
        <v>565702.00406034512</v>
      </c>
      <c r="R23">
        <f t="shared" si="17"/>
        <v>10.521294823062476</v>
      </c>
      <c r="S23">
        <f>'7.Life Table-Black-Adjusted'!F11</f>
        <v>11.86594162804362</v>
      </c>
      <c r="T23">
        <f t="shared" si="18"/>
        <v>-1.344646804981144</v>
      </c>
      <c r="V23"/>
      <c r="W23"/>
      <c r="X23"/>
      <c r="Y23"/>
    </row>
    <row r="24" spans="1:27" s="18" customFormat="1">
      <c r="A24">
        <v>85</v>
      </c>
      <c r="B24" t="s">
        <v>4</v>
      </c>
      <c r="C24" t="s">
        <v>78</v>
      </c>
      <c r="D24" s="8">
        <f>'10.Population Counts'!F34*'7.Life Table-Black-Adjusted'!K12</f>
        <v>74261.195795617095</v>
      </c>
      <c r="E24" s="8">
        <f>'11.COVID-19 Deaths Race-Eth-Age'!F24+('10.Population Counts'!F34-('11.COVID-19 Deaths Race-Eth-Age'!F24))*'7.Life Table-Black-Adjusted'!K12</f>
        <v>85352.907665272825</v>
      </c>
      <c r="F24">
        <f t="shared" si="1"/>
        <v>0.8700488106022829</v>
      </c>
      <c r="G24">
        <f t="shared" si="2"/>
        <v>1.1493608034562564</v>
      </c>
      <c r="H24">
        <f>'7.Life Table-Black-Adjusted'!H12</f>
        <v>0</v>
      </c>
      <c r="I24">
        <v>0</v>
      </c>
      <c r="J24" s="15">
        <f>'7.Life Table-Black-Adjusted'!J12</f>
        <v>6.8883889428318525</v>
      </c>
      <c r="K24">
        <f>J24*F24</f>
        <v>5.9932346066767703</v>
      </c>
      <c r="L24">
        <f t="shared" si="19"/>
        <v>27046.120424385059</v>
      </c>
      <c r="M24">
        <f t="shared" si="13"/>
        <v>1</v>
      </c>
      <c r="N24">
        <f t="shared" si="14"/>
        <v>27046.120424385059</v>
      </c>
      <c r="O24">
        <f t="shared" si="15"/>
        <v>0.16685480639885994</v>
      </c>
      <c r="P24">
        <f>K24*N24</f>
        <v>162093.74490377196</v>
      </c>
      <c r="Q24">
        <f>P24</f>
        <v>162093.74490377196</v>
      </c>
      <c r="R24">
        <f t="shared" si="17"/>
        <v>5.9932346066767703</v>
      </c>
      <c r="S24">
        <f>'7.Life Table-Black-Adjusted'!F12</f>
        <v>6.8883889428318525</v>
      </c>
      <c r="T24">
        <f t="shared" si="18"/>
        <v>-0.89515433615508222</v>
      </c>
      <c r="V24"/>
      <c r="W24"/>
      <c r="X24"/>
      <c r="Y24"/>
    </row>
    <row r="25" spans="1:27" s="18" customFormat="1">
      <c r="A25" s="16"/>
      <c r="B25" s="16"/>
      <c r="C25" s="16"/>
      <c r="D25" s="17"/>
      <c r="E25" s="17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V25"/>
      <c r="W25"/>
      <c r="X25"/>
      <c r="Y25"/>
    </row>
    <row r="26" spans="1:27" s="18" customFormat="1">
      <c r="A26">
        <v>0</v>
      </c>
      <c r="B26">
        <v>5</v>
      </c>
      <c r="C26" t="s">
        <v>45</v>
      </c>
      <c r="D26" s="8">
        <f>'10.Population Counts'!D25*'8.Life Table-Hispanic-Adjusted'!K3</f>
        <v>5993.2695303396822</v>
      </c>
      <c r="E26" s="8">
        <f>'11.COVID-19 Deaths Race-Eth-Age'!F25+'11.COVID-19 Deaths Race-Eth-Age'!F26 + ('10.Population Counts'!D25-('11.COVID-19 Deaths Race-Eth-Age'!F25+'11.COVID-19 Deaths Race-Eth-Age'!F26))*'8.Life Table-Hispanic-Adjusted'!K3</f>
        <v>6016.1009718337464</v>
      </c>
      <c r="F26">
        <f t="shared" si="1"/>
        <v>0.99620494376657631</v>
      </c>
      <c r="G26">
        <f t="shared" si="2"/>
        <v>1.0038095135515739</v>
      </c>
      <c r="H26">
        <f>'8.Life Table-Hispanic-Adjusted'!H3</f>
        <v>0.99414898437499999</v>
      </c>
      <c r="I26">
        <f t="shared" si="3"/>
        <v>0.99412676043582093</v>
      </c>
      <c r="J26">
        <f>'8.Life Table-Hispanic-Adjusted'!J3</f>
        <v>0.43614222958086868</v>
      </c>
      <c r="K26">
        <f t="shared" si="4"/>
        <v>0.43609126679275256</v>
      </c>
      <c r="L26">
        <v>100000</v>
      </c>
      <c r="M26">
        <f>1-I26</f>
        <v>5.8732395641790669E-3</v>
      </c>
      <c r="N26">
        <f>L26*M26</f>
        <v>587.32395641790674</v>
      </c>
      <c r="O26">
        <f>N26/P26</f>
        <v>1.1809791252364141E-3</v>
      </c>
      <c r="P26">
        <f>B26*L27 + K26*N26</f>
        <v>497319.50706608244</v>
      </c>
      <c r="Q26">
        <f t="shared" ref="Q26:Q33" si="20">Q27+P26</f>
        <v>7877108.5765054412</v>
      </c>
      <c r="R26">
        <f>Q26/L26</f>
        <v>78.771085765054409</v>
      </c>
      <c r="S26">
        <f>'8.Life Table-Hispanic-Adjusted'!F3</f>
        <v>81.816611694335933</v>
      </c>
      <c r="T26">
        <f>R26-S26</f>
        <v>-3.0455259292815242</v>
      </c>
      <c r="V26"/>
      <c r="W26"/>
      <c r="X26"/>
      <c r="Y26"/>
    </row>
    <row r="27" spans="1:27" s="18" customFormat="1">
      <c r="A27">
        <v>5</v>
      </c>
      <c r="B27">
        <v>10</v>
      </c>
      <c r="C27" t="s">
        <v>45</v>
      </c>
      <c r="D27" s="8">
        <f>'10.Population Counts'!D26*'8.Life Table-Hispanic-Adjusted'!K4</f>
        <v>1172.930332821765</v>
      </c>
      <c r="E27" s="8">
        <f>'11.COVID-19 Deaths Race-Eth-Age'!F27+('10.Population Counts'!D26-('11.COVID-19 Deaths Race-Eth-Age'!F27))*'8.Life Table-Hispanic-Adjusted'!K4</f>
        <v>1197.4186866338405</v>
      </c>
      <c r="F27">
        <f t="shared" si="1"/>
        <v>0.97954904655704289</v>
      </c>
      <c r="G27">
        <f t="shared" si="2"/>
        <v>1.0208779269551014</v>
      </c>
      <c r="H27">
        <f>'8.Life Table-Hispanic-Adjusted'!H4</f>
        <v>0.99889061836572379</v>
      </c>
      <c r="I27">
        <f t="shared" si="3"/>
        <v>0.99886746989749964</v>
      </c>
      <c r="J27">
        <f>'8.Life Table-Hispanic-Adjusted'!J4</f>
        <v>5.5292200892540908</v>
      </c>
      <c r="K27">
        <f t="shared" si="4"/>
        <v>5.529168294714748</v>
      </c>
      <c r="L27">
        <f>L26*I26</f>
        <v>99412.676043582091</v>
      </c>
      <c r="M27">
        <f t="shared" ref="M27:M35" si="21">1-I27</f>
        <v>1.132530102500362E-3</v>
      </c>
      <c r="N27">
        <f t="shared" ref="N27:N35" si="22">L27*M27</f>
        <v>112.58784818947331</v>
      </c>
      <c r="O27">
        <f t="shared" ref="O27:O35" si="23">N27/P27</f>
        <v>1.1331038327983118E-4</v>
      </c>
      <c r="P27">
        <f t="shared" ref="P27:P34" si="24">B27*L28 + K27*N27</f>
        <v>993623.39911450562</v>
      </c>
      <c r="Q27">
        <f t="shared" si="20"/>
        <v>7379789.069439359</v>
      </c>
      <c r="R27">
        <f t="shared" ref="R27:R35" si="25">Q27/L27</f>
        <v>74.233884079371236</v>
      </c>
      <c r="S27">
        <f>'8.Life Table-Hispanic-Adjusted'!F4</f>
        <v>77.295572499901184</v>
      </c>
      <c r="T27">
        <f t="shared" ref="T27:T35" si="26">R27-S27</f>
        <v>-3.0616884205299471</v>
      </c>
      <c r="V27"/>
      <c r="W27"/>
      <c r="X27"/>
      <c r="Y27"/>
    </row>
    <row r="28" spans="1:27" s="18" customFormat="1">
      <c r="A28">
        <v>15</v>
      </c>
      <c r="B28">
        <v>10</v>
      </c>
      <c r="C28" t="s">
        <v>45</v>
      </c>
      <c r="D28" s="8">
        <f>'10.Population Counts'!D27*'8.Life Table-Hispanic-Adjusted'!K5</f>
        <v>5759.4845543053252</v>
      </c>
      <c r="E28" s="8">
        <f>'11.COVID-19 Deaths Race-Eth-Age'!F28+('10.Population Counts'!D27-('11.COVID-19 Deaths Race-Eth-Age'!F28))*'8.Life Table-Hispanic-Adjusted'!K5</f>
        <v>6025.4658012525051</v>
      </c>
      <c r="F28">
        <f t="shared" si="1"/>
        <v>0.95585714769273256</v>
      </c>
      <c r="G28">
        <f t="shared" si="2"/>
        <v>1.0461814324596728</v>
      </c>
      <c r="H28">
        <f>'8.Life Table-Hispanic-Adjusted'!H5</f>
        <v>0.99418731349800449</v>
      </c>
      <c r="I28">
        <f t="shared" si="3"/>
        <v>0.99391969302466154</v>
      </c>
      <c r="J28">
        <f>'8.Life Table-Hispanic-Adjusted'!J5</f>
        <v>5.8533261149083033</v>
      </c>
      <c r="K28">
        <f t="shared" si="4"/>
        <v>5.8527684456008551</v>
      </c>
      <c r="L28">
        <f t="shared" ref="L28:L35" si="27">L27*I27</f>
        <v>99300.088195392615</v>
      </c>
      <c r="M28">
        <f t="shared" si="21"/>
        <v>6.0803069753384564E-3</v>
      </c>
      <c r="N28">
        <f t="shared" si="22"/>
        <v>603.77501890616963</v>
      </c>
      <c r="O28">
        <f t="shared" si="23"/>
        <v>6.0956781060386895E-4</v>
      </c>
      <c r="P28">
        <f t="shared" si="24"/>
        <v>990496.88714376069</v>
      </c>
      <c r="Q28">
        <f t="shared" si="20"/>
        <v>6386165.6703248536</v>
      </c>
      <c r="R28">
        <f t="shared" si="25"/>
        <v>64.3117824604426</v>
      </c>
      <c r="S28">
        <f>'8.Life Table-Hispanic-Adjusted'!F5</f>
        <v>67.375277196150734</v>
      </c>
      <c r="T28">
        <f t="shared" si="26"/>
        <v>-3.063494735708133</v>
      </c>
      <c r="V28"/>
      <c r="W28"/>
      <c r="X28"/>
      <c r="Y28"/>
    </row>
    <row r="29" spans="1:27" s="18" customFormat="1">
      <c r="A29">
        <v>25</v>
      </c>
      <c r="B29">
        <v>10</v>
      </c>
      <c r="C29" t="s">
        <v>45</v>
      </c>
      <c r="D29" s="8">
        <f>'10.Population Counts'!D28*'8.Life Table-Hispanic-Adjusted'!K6</f>
        <v>8999.8612941152369</v>
      </c>
      <c r="E29" s="8">
        <f>'11.COVID-19 Deaths Race-Eth-Age'!F29+('10.Population Counts'!D28-('11.COVID-19 Deaths Race-Eth-Age'!F29))*'8.Life Table-Hispanic-Adjusted'!K6</f>
        <v>10089.49986495466</v>
      </c>
      <c r="F29">
        <f t="shared" si="1"/>
        <v>0.89200271713920887</v>
      </c>
      <c r="G29">
        <f t="shared" si="2"/>
        <v>1.1210728182613112</v>
      </c>
      <c r="H29">
        <f>'8.Life Table-Hispanic-Adjusted'!H6</f>
        <v>0.9905946021656068</v>
      </c>
      <c r="I29">
        <f t="shared" si="3"/>
        <v>0.98946188426359738</v>
      </c>
      <c r="J29">
        <f>'8.Life Table-Hispanic-Adjusted'!J6</f>
        <v>5.1596203841591155</v>
      </c>
      <c r="K29">
        <f t="shared" si="4"/>
        <v>5.1568552153090135</v>
      </c>
      <c r="L29">
        <f t="shared" si="27"/>
        <v>98696.313176486452</v>
      </c>
      <c r="M29">
        <f t="shared" si="21"/>
        <v>1.053811573640262E-2</v>
      </c>
      <c r="N29">
        <f t="shared" si="22"/>
        <v>1040.0731710100531</v>
      </c>
      <c r="O29">
        <f t="shared" si="23"/>
        <v>1.0592175680422856E-3</v>
      </c>
      <c r="P29">
        <f t="shared" si="24"/>
        <v>981925.90681099019</v>
      </c>
      <c r="Q29">
        <f t="shared" si="20"/>
        <v>5395668.7831810927</v>
      </c>
      <c r="R29">
        <f t="shared" si="25"/>
        <v>54.669405670024204</v>
      </c>
      <c r="S29">
        <f>'8.Life Table-Hispanic-Adjusted'!F6</f>
        <v>57.734975826148471</v>
      </c>
      <c r="T29">
        <f t="shared" si="26"/>
        <v>-3.0655701561242665</v>
      </c>
      <c r="V29"/>
      <c r="W29"/>
      <c r="X29"/>
      <c r="Y29"/>
    </row>
    <row r="30" spans="1:27" s="18" customFormat="1">
      <c r="A30">
        <v>35</v>
      </c>
      <c r="B30">
        <v>10</v>
      </c>
      <c r="C30" t="s">
        <v>45</v>
      </c>
      <c r="D30" s="8">
        <f>'10.Population Counts'!D29*'8.Life Table-Hispanic-Adjusted'!K7</f>
        <v>11514.807160042565</v>
      </c>
      <c r="E30" s="8">
        <f>'11.COVID-19 Deaths Race-Eth-Age'!F30+('10.Population Counts'!D29-('11.COVID-19 Deaths Race-Eth-Age'!F30))*'8.Life Table-Hispanic-Adjusted'!K7</f>
        <v>14787.353693350506</v>
      </c>
      <c r="F30">
        <f t="shared" si="1"/>
        <v>0.77869288845241313</v>
      </c>
      <c r="G30">
        <f t="shared" si="2"/>
        <v>1.2842033294890058</v>
      </c>
      <c r="H30">
        <f>'8.Life Table-Hispanic-Adjusted'!H7</f>
        <v>0.98677953975668165</v>
      </c>
      <c r="I30">
        <f t="shared" si="3"/>
        <v>0.98305423737985498</v>
      </c>
      <c r="J30">
        <f>'8.Life Table-Hispanic-Adjusted'!J7</f>
        <v>5.3665444086599754</v>
      </c>
      <c r="K30">
        <f t="shared" si="4"/>
        <v>5.3577956674538241</v>
      </c>
      <c r="L30">
        <f t="shared" si="27"/>
        <v>97656.2400054764</v>
      </c>
      <c r="M30">
        <f t="shared" si="21"/>
        <v>1.6945762620145022E-2</v>
      </c>
      <c r="N30">
        <f t="shared" si="22"/>
        <v>1654.8594615087129</v>
      </c>
      <c r="O30">
        <f t="shared" si="23"/>
        <v>1.7080124603398527E-3</v>
      </c>
      <c r="P30">
        <f t="shared" si="24"/>
        <v>968880.20429279329</v>
      </c>
      <c r="Q30">
        <f t="shared" si="20"/>
        <v>4413742.8763701022</v>
      </c>
      <c r="R30">
        <f t="shared" si="25"/>
        <v>45.196731679640614</v>
      </c>
      <c r="S30">
        <f>'8.Life Table-Hispanic-Adjusted'!F7</f>
        <v>48.234163014464961</v>
      </c>
      <c r="T30">
        <f t="shared" si="26"/>
        <v>-3.0374313348243476</v>
      </c>
      <c r="V30"/>
      <c r="W30"/>
      <c r="X30"/>
      <c r="Y30"/>
    </row>
    <row r="31" spans="1:27" s="18" customFormat="1">
      <c r="A31">
        <v>45</v>
      </c>
      <c r="B31">
        <v>10</v>
      </c>
      <c r="C31" t="s">
        <v>45</v>
      </c>
      <c r="D31" s="8">
        <f>'10.Population Counts'!D30*'8.Life Table-Hispanic-Adjusted'!K8</f>
        <v>20537.041824891206</v>
      </c>
      <c r="E31" s="8">
        <f>'11.COVID-19 Deaths Race-Eth-Age'!F31+('10.Population Counts'!D30-('11.COVID-19 Deaths Race-Eth-Age'!F31))*'8.Life Table-Hispanic-Adjusted'!K8</f>
        <v>28087.86384411687</v>
      </c>
      <c r="F31">
        <f t="shared" si="1"/>
        <v>0.73117136777892711</v>
      </c>
      <c r="G31">
        <f t="shared" si="2"/>
        <v>1.367668434607459</v>
      </c>
      <c r="H31">
        <f>'8.Life Table-Hispanic-Adjusted'!H8</f>
        <v>0.9715396999421424</v>
      </c>
      <c r="I31">
        <f t="shared" si="3"/>
        <v>0.96128063283427256</v>
      </c>
      <c r="J31">
        <f>'8.Life Table-Hispanic-Adjusted'!J8</f>
        <v>5.7236597707949928</v>
      </c>
      <c r="K31">
        <f t="shared" si="4"/>
        <v>5.7010311485259617</v>
      </c>
      <c r="L31">
        <f t="shared" si="27"/>
        <v>96001.380543967694</v>
      </c>
      <c r="M31">
        <f t="shared" si="21"/>
        <v>3.8719367165727436E-2</v>
      </c>
      <c r="N31">
        <f t="shared" si="22"/>
        <v>3717.1127016986075</v>
      </c>
      <c r="O31">
        <f t="shared" si="23"/>
        <v>3.9374773474118024E-3</v>
      </c>
      <c r="P31">
        <f t="shared" si="24"/>
        <v>944034.05371765606</v>
      </c>
      <c r="Q31">
        <f t="shared" si="20"/>
        <v>3444862.6720773093</v>
      </c>
      <c r="R31">
        <f t="shared" si="25"/>
        <v>35.883470139261135</v>
      </c>
      <c r="S31">
        <f>'8.Life Table-Hispanic-Adjusted'!F8</f>
        <v>38.808485469147726</v>
      </c>
      <c r="T31">
        <f t="shared" si="26"/>
        <v>-2.9250153298865911</v>
      </c>
      <c r="V31"/>
      <c r="W31"/>
      <c r="X31"/>
      <c r="Y31"/>
    </row>
    <row r="32" spans="1:27" s="18" customFormat="1">
      <c r="A32">
        <v>55</v>
      </c>
      <c r="B32">
        <v>10</v>
      </c>
      <c r="C32" t="s">
        <v>45</v>
      </c>
      <c r="D32" s="8">
        <f>'10.Population Counts'!D31*'8.Life Table-Hispanic-Adjusted'!K9</f>
        <v>33585.558873918766</v>
      </c>
      <c r="E32" s="8">
        <f>'11.COVID-19 Deaths Race-Eth-Age'!F32+('10.Population Counts'!D31-('11.COVID-19 Deaths Race-Eth-Age'!F32))*'8.Life Table-Hispanic-Adjusted'!K9</f>
        <v>46994.112387747293</v>
      </c>
      <c r="F32">
        <f t="shared" si="1"/>
        <v>0.71467588528548276</v>
      </c>
      <c r="G32">
        <f t="shared" si="2"/>
        <v>1.3992356823408731</v>
      </c>
      <c r="H32">
        <f>'8.Life Table-Hispanic-Adjusted'!H9</f>
        <v>0.93570569846918483</v>
      </c>
      <c r="I32">
        <f t="shared" si="3"/>
        <v>0.91120699048355736</v>
      </c>
      <c r="J32">
        <f>'8.Life Table-Hispanic-Adjusted'!J9</f>
        <v>5.6292379031840003</v>
      </c>
      <c r="K32">
        <f t="shared" si="4"/>
        <v>5.5716519579426489</v>
      </c>
      <c r="L32">
        <f t="shared" si="27"/>
        <v>92284.267842269081</v>
      </c>
      <c r="M32">
        <f t="shared" si="21"/>
        <v>8.8793009516442645E-2</v>
      </c>
      <c r="N32">
        <f t="shared" si="22"/>
        <v>8194.1978727365404</v>
      </c>
      <c r="O32">
        <f t="shared" si="23"/>
        <v>9.2427310036963892E-3</v>
      </c>
      <c r="P32">
        <f t="shared" si="24"/>
        <v>886555.9183167275</v>
      </c>
      <c r="Q32">
        <f t="shared" si="20"/>
        <v>2500828.6183596533</v>
      </c>
      <c r="R32">
        <f t="shared" si="25"/>
        <v>27.099186858523197</v>
      </c>
      <c r="S32">
        <f>'8.Life Table-Hispanic-Adjusted'!F9</f>
        <v>29.777672901007801</v>
      </c>
      <c r="T32">
        <f t="shared" si="26"/>
        <v>-2.6784860424846038</v>
      </c>
      <c r="V32"/>
      <c r="W32"/>
      <c r="X32"/>
      <c r="Y32"/>
    </row>
    <row r="33" spans="1:25" s="18" customFormat="1">
      <c r="A33">
        <v>65</v>
      </c>
      <c r="B33">
        <v>10</v>
      </c>
      <c r="C33" t="s">
        <v>45</v>
      </c>
      <c r="D33" s="8">
        <f>'10.Population Counts'!D32*'8.Life Table-Hispanic-Adjusted'!K10</f>
        <v>39524.017867770584</v>
      </c>
      <c r="E33" s="8">
        <f>'11.COVID-19 Deaths Race-Eth-Age'!F33+('10.Population Counts'!D32-('11.COVID-19 Deaths Race-Eth-Age'!F33))*'8.Life Table-Hispanic-Adjusted'!K10</f>
        <v>55991.393506414832</v>
      </c>
      <c r="F33">
        <f t="shared" si="1"/>
        <v>0.70589452043629508</v>
      </c>
      <c r="G33">
        <f t="shared" si="2"/>
        <v>1.416642247600854</v>
      </c>
      <c r="H33">
        <f>'8.Life Table-Hispanic-Adjusted'!H10</f>
        <v>0.86815766929840654</v>
      </c>
      <c r="I33">
        <f t="shared" si="3"/>
        <v>0.81849530279897664</v>
      </c>
      <c r="J33">
        <f>'8.Life Table-Hispanic-Adjusted'!J10</f>
        <v>5.554460755376101</v>
      </c>
      <c r="K33">
        <f t="shared" si="4"/>
        <v>5.4254156386888894</v>
      </c>
      <c r="L33">
        <f t="shared" si="27"/>
        <v>84090.069969532546</v>
      </c>
      <c r="M33">
        <f t="shared" si="21"/>
        <v>0.18150469720102336</v>
      </c>
      <c r="N33">
        <f t="shared" si="22"/>
        <v>15262.742687432872</v>
      </c>
      <c r="O33">
        <f t="shared" si="23"/>
        <v>1.9793980874631235E-2</v>
      </c>
      <c r="P33">
        <f t="shared" si="24"/>
        <v>771079.99568667961</v>
      </c>
      <c r="Q33">
        <f t="shared" si="20"/>
        <v>1614272.7000429258</v>
      </c>
      <c r="R33">
        <f t="shared" si="25"/>
        <v>19.196947994309053</v>
      </c>
      <c r="S33">
        <f>'8.Life Table-Hispanic-Adjusted'!F10</f>
        <v>21.436962529987763</v>
      </c>
      <c r="T33">
        <f t="shared" si="26"/>
        <v>-2.2400145356787107</v>
      </c>
      <c r="V33"/>
      <c r="W33"/>
      <c r="X33"/>
      <c r="Y33"/>
    </row>
    <row r="34" spans="1:25" s="18" customFormat="1">
      <c r="A34">
        <v>75</v>
      </c>
      <c r="B34">
        <v>10</v>
      </c>
      <c r="C34" t="s">
        <v>45</v>
      </c>
      <c r="D34" s="8">
        <f>'10.Population Counts'!D33*'8.Life Table-Hispanic-Adjusted'!K11</f>
        <v>47672.885524479214</v>
      </c>
      <c r="E34" s="8">
        <f>'11.COVID-19 Deaths Race-Eth-Age'!F34+('10.Population Counts'!D33-('11.COVID-19 Deaths Race-Eth-Age'!F34))*'8.Life Table-Hispanic-Adjusted'!K11</f>
        <v>62140.199579937485</v>
      </c>
      <c r="F34">
        <f t="shared" si="1"/>
        <v>0.76718269086266067</v>
      </c>
      <c r="G34">
        <f t="shared" si="2"/>
        <v>1.3034704926352645</v>
      </c>
      <c r="H34">
        <f>'8.Life Table-Hispanic-Adjusted'!H11</f>
        <v>0.68593870620776642</v>
      </c>
      <c r="I34">
        <f t="shared" si="3"/>
        <v>0.61179050482270281</v>
      </c>
      <c r="J34">
        <f>'8.Life Table-Hispanic-Adjusted'!J11</f>
        <v>5.590838455051574</v>
      </c>
      <c r="K34">
        <f t="shared" si="4"/>
        <v>5.3505082957378791</v>
      </c>
      <c r="L34">
        <f t="shared" si="27"/>
        <v>68827.327282099679</v>
      </c>
      <c r="M34">
        <f t="shared" si="21"/>
        <v>0.38820949517729719</v>
      </c>
      <c r="N34">
        <f t="shared" si="22"/>
        <v>26719.421978586532</v>
      </c>
      <c r="O34">
        <f t="shared" si="23"/>
        <v>4.7371372477939419E-2</v>
      </c>
      <c r="P34">
        <f t="shared" si="24"/>
        <v>564041.54198887979</v>
      </c>
      <c r="Q34">
        <f>Q35+P34</f>
        <v>843192.70435624616</v>
      </c>
      <c r="R34">
        <f t="shared" si="25"/>
        <v>12.250841891626672</v>
      </c>
      <c r="S34">
        <f>'8.Life Table-Hispanic-Adjusted'!F11</f>
        <v>13.848950726819835</v>
      </c>
      <c r="T34">
        <f t="shared" si="26"/>
        <v>-1.5981088351931625</v>
      </c>
      <c r="V34"/>
      <c r="W34"/>
      <c r="X34"/>
      <c r="Y34"/>
    </row>
    <row r="35" spans="1:25" s="18" customFormat="1">
      <c r="A35">
        <v>85</v>
      </c>
      <c r="B35" t="s">
        <v>4</v>
      </c>
      <c r="C35" t="s">
        <v>45</v>
      </c>
      <c r="D35" s="8">
        <f>'10.Population Counts'!D34*'8.Life Table-Hispanic-Adjusted'!K12</f>
        <v>66723.122194119263</v>
      </c>
      <c r="E35" s="8">
        <f>'11.COVID-19 Deaths Race-Eth-Age'!F35+('10.Population Counts'!D34-('11.COVID-19 Deaths Race-Eth-Age'!F35))*'8.Life Table-Hispanic-Adjusted'!K12</f>
        <v>76793.397443160269</v>
      </c>
      <c r="F35">
        <f t="shared" si="1"/>
        <v>0.86886535061175452</v>
      </c>
      <c r="G35">
        <f t="shared" si="2"/>
        <v>1.150926319361125</v>
      </c>
      <c r="H35">
        <f>'8.Life Table-Hispanic-Adjusted'!H12</f>
        <v>0</v>
      </c>
      <c r="I35">
        <v>0</v>
      </c>
      <c r="J35">
        <f>'8.Life Table-Hispanic-Adjusted'!J12</f>
        <v>7.6299786829350431</v>
      </c>
      <c r="K35">
        <f>J35*F35</f>
        <v>6.629424103508569</v>
      </c>
      <c r="L35">
        <f t="shared" si="27"/>
        <v>42107.905303513151</v>
      </c>
      <c r="M35">
        <f t="shared" si="21"/>
        <v>1</v>
      </c>
      <c r="N35">
        <f t="shared" si="22"/>
        <v>42107.905303513151</v>
      </c>
      <c r="O35">
        <f t="shared" si="23"/>
        <v>0.15084266512241359</v>
      </c>
      <c r="P35">
        <f>K35*N35</f>
        <v>279151.16236736637</v>
      </c>
      <c r="Q35">
        <f>P35</f>
        <v>279151.16236736637</v>
      </c>
      <c r="R35">
        <f t="shared" si="25"/>
        <v>6.6294241035085681</v>
      </c>
      <c r="S35">
        <f>'8.Life Table-Hispanic-Adjusted'!F12</f>
        <v>7.6299786829350431</v>
      </c>
      <c r="T35">
        <f t="shared" si="26"/>
        <v>-1.000554579426475</v>
      </c>
      <c r="V35"/>
      <c r="W35"/>
      <c r="X35"/>
      <c r="Y35"/>
    </row>
    <row r="36" spans="1:25">
      <c r="A36" s="16"/>
      <c r="B36" s="16"/>
      <c r="C36" s="16"/>
      <c r="D36" s="17"/>
      <c r="E36" s="17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8"/>
    </row>
    <row r="37" spans="1:25">
      <c r="A37">
        <v>0</v>
      </c>
      <c r="B37">
        <v>5</v>
      </c>
      <c r="C37" t="s">
        <v>122</v>
      </c>
      <c r="D37" s="8">
        <f>'10.Population Counts'!C25*'5.Life Table-Total-Adjusted'!K3</f>
        <v>26562.003295103401</v>
      </c>
      <c r="E37" s="8">
        <f>'11.COVID-19 Deaths Race-Eth-Age'!F93+'11.COVID-19 Deaths Race-Eth-Age'!F94 + ('10.Population Counts'!C25-('11.COVID-19 Deaths Race-Eth-Age'!F93+'11.COVID-19 Deaths Race-Eth-Age'!F94))*'5.Life Table-Total-Adjusted'!K3</f>
        <v>26621.689013756946</v>
      </c>
      <c r="F37">
        <f t="shared" ref="F37:F46" si="28">D37/E37</f>
        <v>0.99775800406117354</v>
      </c>
      <c r="G37">
        <f t="shared" ref="G37:G46" si="29">E37/D37</f>
        <v>1.0022470337794345</v>
      </c>
      <c r="H37">
        <f>'5.Life Table-Total-Adjusted'!H3</f>
        <v>0.99325726562500005</v>
      </c>
      <c r="I37">
        <f t="shared" ref="I37:I45" si="30">EXP(G37*LN(H37))</f>
        <v>0.99324216578316293</v>
      </c>
      <c r="J37">
        <f>'5.Life Table-Total-Adjusted'!J3</f>
        <v>0.47939332846698413</v>
      </c>
      <c r="K37">
        <f t="shared" ref="K37:K45" si="31">B37+(J37-B37)*G37*(1-H37)/(1-I37)</f>
        <v>0.47935900494942363</v>
      </c>
      <c r="L37">
        <v>100000</v>
      </c>
      <c r="M37">
        <f>1-I37</f>
        <v>6.7578342168370664E-3</v>
      </c>
      <c r="N37">
        <f>L37*M37</f>
        <v>675.78342168370659</v>
      </c>
      <c r="O37">
        <f>N37/P37</f>
        <v>1.3598756133034677E-3</v>
      </c>
      <c r="P37">
        <f>B37*L38 + K37*N37</f>
        <v>496945.02576016111</v>
      </c>
      <c r="Q37">
        <f t="shared" ref="Q37:Q44" si="32">Q38+P37</f>
        <v>7748014.329266306</v>
      </c>
      <c r="R37">
        <f>Q37/L37</f>
        <v>77.480143292663058</v>
      </c>
      <c r="S37">
        <f>'5.Life Table-Total-Adjusted'!F3</f>
        <v>78.607517565917973</v>
      </c>
      <c r="T37">
        <f>R37-S37</f>
        <v>-1.1273742732549152</v>
      </c>
      <c r="U37" s="18"/>
    </row>
    <row r="38" spans="1:25">
      <c r="A38">
        <v>5</v>
      </c>
      <c r="B38">
        <v>10</v>
      </c>
      <c r="C38" t="s">
        <v>122</v>
      </c>
      <c r="D38" s="8">
        <f>'10.Population Counts'!C26*'5.Life Table-Total-Adjusted'!K4</f>
        <v>5545.7555391943724</v>
      </c>
      <c r="E38" s="8">
        <f>'11.COVID-19 Deaths Race-Eth-Age'!F95+('10.Population Counts'!C26-('11.COVID-19 Deaths Race-Eth-Age'!F95))*'5.Life Table-Total-Adjusted'!K4</f>
        <v>5602.2840638007019</v>
      </c>
      <c r="F38">
        <f t="shared" si="28"/>
        <v>0.98990973610717281</v>
      </c>
      <c r="G38">
        <f t="shared" si="29"/>
        <v>1.0101931151142196</v>
      </c>
      <c r="H38">
        <f>'5.Life Table-Total-Adjusted'!H4</f>
        <v>0.99864799315195041</v>
      </c>
      <c r="I38">
        <f t="shared" si="30"/>
        <v>0.99863422140578639</v>
      </c>
      <c r="J38">
        <f>'5.Life Table-Total-Adjusted'!J4</f>
        <v>5.5765896794461574</v>
      </c>
      <c r="K38">
        <f t="shared" si="31"/>
        <v>5.5765591857647063</v>
      </c>
      <c r="L38">
        <f>L37*I37</f>
        <v>99324.216578316293</v>
      </c>
      <c r="M38">
        <f t="shared" ref="M38:M46" si="33">1-I38</f>
        <v>1.3657785942136069E-3</v>
      </c>
      <c r="N38">
        <f t="shared" ref="N38:N46" si="34">L38*M38</f>
        <v>135.65488888970066</v>
      </c>
      <c r="O38">
        <f t="shared" ref="O38:O46" si="35">N38/P38</f>
        <v>1.3666042200596957E-4</v>
      </c>
      <c r="P38">
        <f t="shared" ref="P38:P45" si="36">B38*L39 + K38*N38</f>
        <v>992642.10441099771</v>
      </c>
      <c r="Q38">
        <f t="shared" si="32"/>
        <v>7251069.3035061453</v>
      </c>
      <c r="R38">
        <f t="shared" ref="R38:R46" si="37">Q38/L38</f>
        <v>73.004042249744188</v>
      </c>
      <c r="S38">
        <f>'5.Life Table-Total-Adjusted'!F4</f>
        <v>74.13789092152453</v>
      </c>
      <c r="T38">
        <f t="shared" ref="T38:T46" si="38">R38-S38</f>
        <v>-1.133848671780342</v>
      </c>
      <c r="U38" s="18"/>
    </row>
    <row r="39" spans="1:25">
      <c r="A39">
        <v>15</v>
      </c>
      <c r="B39">
        <v>10</v>
      </c>
      <c r="C39" t="s">
        <v>122</v>
      </c>
      <c r="D39" s="8">
        <f>'10.Population Counts'!C27*'5.Life Table-Total-Adjusted'!K5</f>
        <v>31310.967794013592</v>
      </c>
      <c r="E39" s="8">
        <f>'11.COVID-19 Deaths Race-Eth-Age'!F96+('10.Population Counts'!C27-('11.COVID-19 Deaths Race-Eth-Age'!F96))*'5.Life Table-Total-Adjusted'!K5</f>
        <v>31906.583388158757</v>
      </c>
      <c r="F39">
        <f t="shared" si="28"/>
        <v>0.9813325172771018</v>
      </c>
      <c r="G39">
        <f t="shared" si="29"/>
        <v>1.0190225865282594</v>
      </c>
      <c r="H39">
        <f>'5.Life Table-Total-Adjusted'!H5</f>
        <v>0.99268672699193417</v>
      </c>
      <c r="I39">
        <f t="shared" si="30"/>
        <v>0.99254812924595504</v>
      </c>
      <c r="J39">
        <f>'5.Life Table-Total-Adjusted'!J5</f>
        <v>5.9636629941951256</v>
      </c>
      <c r="K39">
        <f t="shared" si="31"/>
        <v>5.9633815384257236</v>
      </c>
      <c r="L39">
        <f t="shared" ref="L39:L46" si="39">L38*I38</f>
        <v>99188.561689426599</v>
      </c>
      <c r="M39">
        <f t="shared" si="33"/>
        <v>7.4518707540449647E-3</v>
      </c>
      <c r="N39">
        <f t="shared" si="34"/>
        <v>739.14034198922286</v>
      </c>
      <c r="O39">
        <f t="shared" si="35"/>
        <v>7.4743538788860889E-4</v>
      </c>
      <c r="P39">
        <f t="shared" si="36"/>
        <v>988901.98934409802</v>
      </c>
      <c r="Q39">
        <f t="shared" si="32"/>
        <v>6258427.1990951477</v>
      </c>
      <c r="R39">
        <f t="shared" si="37"/>
        <v>63.096259210726004</v>
      </c>
      <c r="S39">
        <f>'5.Life Table-Total-Adjusted'!F5</f>
        <v>64.230711764730671</v>
      </c>
      <c r="T39">
        <f t="shared" si="38"/>
        <v>-1.1344525540046675</v>
      </c>
      <c r="U39" s="18"/>
    </row>
    <row r="40" spans="1:25">
      <c r="A40">
        <v>25</v>
      </c>
      <c r="B40">
        <v>10</v>
      </c>
      <c r="C40" t="s">
        <v>122</v>
      </c>
      <c r="D40" s="8">
        <f>'10.Population Counts'!C28*'5.Life Table-Total-Adjusted'!K6</f>
        <v>61188.782424278288</v>
      </c>
      <c r="E40" s="8">
        <f>'11.COVID-19 Deaths Race-Eth-Age'!F97+('10.Population Counts'!C28-('11.COVID-19 Deaths Race-Eth-Age'!F97))*'5.Life Table-Total-Adjusted'!K6</f>
        <v>63674.673929744473</v>
      </c>
      <c r="F40">
        <f t="shared" si="28"/>
        <v>0.96095949375085932</v>
      </c>
      <c r="G40">
        <f t="shared" si="29"/>
        <v>1.0406265888448181</v>
      </c>
      <c r="H40">
        <f>'5.Life Table-Total-Adjusted'!H6</f>
        <v>0.98676383533628464</v>
      </c>
      <c r="I40">
        <f t="shared" si="30"/>
        <v>0.98622981428611267</v>
      </c>
      <c r="J40">
        <f>'5.Life Table-Total-Adjusted'!J6</f>
        <v>5.2905936795664896</v>
      </c>
      <c r="K40">
        <f t="shared" si="31"/>
        <v>5.2893217228384843</v>
      </c>
      <c r="L40">
        <f t="shared" si="39"/>
        <v>98449.421347437383</v>
      </c>
      <c r="M40">
        <f t="shared" si="33"/>
        <v>1.3770185713887328E-2</v>
      </c>
      <c r="N40">
        <f t="shared" si="34"/>
        <v>1355.6668153789565</v>
      </c>
      <c r="O40">
        <f t="shared" si="35"/>
        <v>1.3860091853507529E-3</v>
      </c>
      <c r="P40">
        <f t="shared" si="36"/>
        <v>978108.10325609951</v>
      </c>
      <c r="Q40">
        <f t="shared" si="32"/>
        <v>5269525.20975105</v>
      </c>
      <c r="R40">
        <f t="shared" si="37"/>
        <v>53.52520246060557</v>
      </c>
      <c r="S40">
        <f>'5.Life Table-Total-Adjusted'!F6</f>
        <v>54.659973911031813</v>
      </c>
      <c r="T40">
        <f t="shared" si="38"/>
        <v>-1.1347714504262427</v>
      </c>
      <c r="U40" s="18"/>
    </row>
    <row r="41" spans="1:25">
      <c r="A41">
        <v>35</v>
      </c>
      <c r="B41">
        <v>10</v>
      </c>
      <c r="C41" t="s">
        <v>122</v>
      </c>
      <c r="D41" s="8">
        <f>'10.Population Counts'!C29*'5.Life Table-Total-Adjusted'!K7</f>
        <v>81664.249281380078</v>
      </c>
      <c r="E41" s="8">
        <f>'11.COVID-19 Deaths Race-Eth-Age'!F98+('10.Population Counts'!C29-('11.COVID-19 Deaths Race-Eth-Age'!F98))*'5.Life Table-Total-Adjusted'!K7</f>
        <v>88175.734126874857</v>
      </c>
      <c r="F41">
        <f t="shared" si="28"/>
        <v>0.92615332426804076</v>
      </c>
      <c r="G41">
        <f t="shared" si="29"/>
        <v>1.0797348276974785</v>
      </c>
      <c r="H41">
        <f>'5.Life Table-Total-Adjusted'!H7</f>
        <v>0.98057350158525158</v>
      </c>
      <c r="I41">
        <f t="shared" si="30"/>
        <v>0.97904087597122802</v>
      </c>
      <c r="J41">
        <f>'5.Life Table-Total-Adjusted'!J7</f>
        <v>5.3662604923759538</v>
      </c>
      <c r="K41">
        <f t="shared" si="31"/>
        <v>5.3626473311472465</v>
      </c>
      <c r="L41">
        <f t="shared" si="39"/>
        <v>97093.754532058432</v>
      </c>
      <c r="M41">
        <f t="shared" si="33"/>
        <v>2.095912402877198E-2</v>
      </c>
      <c r="N41">
        <f t="shared" si="34"/>
        <v>2035.0000436565542</v>
      </c>
      <c r="O41">
        <f t="shared" si="35"/>
        <v>2.1164835327741791E-3</v>
      </c>
      <c r="P41">
        <f t="shared" si="36"/>
        <v>961500.53243701812</v>
      </c>
      <c r="Q41">
        <f t="shared" si="32"/>
        <v>4291417.1064949501</v>
      </c>
      <c r="R41">
        <f t="shared" si="37"/>
        <v>44.198693594426913</v>
      </c>
      <c r="S41">
        <f>'5.Life Table-Total-Adjusted'!F7</f>
        <v>45.322200497261079</v>
      </c>
      <c r="T41">
        <f t="shared" si="38"/>
        <v>-1.1235069028341655</v>
      </c>
      <c r="U41" s="18"/>
    </row>
    <row r="42" spans="1:25">
      <c r="A42">
        <v>45</v>
      </c>
      <c r="B42">
        <v>10</v>
      </c>
      <c r="C42" t="s">
        <v>122</v>
      </c>
      <c r="D42" s="8">
        <f>'10.Population Counts'!C30*'5.Life Table-Total-Adjusted'!K8</f>
        <v>163069.59976014358</v>
      </c>
      <c r="E42" s="8">
        <f>'11.COVID-19 Deaths Race-Eth-Age'!F99+('10.Population Counts'!C30-('11.COVID-19 Deaths Race-Eth-Age'!F99))*'5.Life Table-Total-Adjusted'!K8</f>
        <v>180167.11377317554</v>
      </c>
      <c r="F42">
        <f t="shared" si="28"/>
        <v>0.90510191535533413</v>
      </c>
      <c r="G42">
        <f t="shared" si="29"/>
        <v>1.1048479547271866</v>
      </c>
      <c r="H42">
        <f>'5.Life Table-Total-Adjusted'!H8</f>
        <v>0.96077980697851939</v>
      </c>
      <c r="I42">
        <f t="shared" si="30"/>
        <v>0.95675780714281167</v>
      </c>
      <c r="J42">
        <f>'5.Life Table-Total-Adjusted'!J8</f>
        <v>5.6885421044158573</v>
      </c>
      <c r="K42">
        <f t="shared" si="31"/>
        <v>5.6795529924322468</v>
      </c>
      <c r="L42">
        <f t="shared" si="39"/>
        <v>95058.754488401872</v>
      </c>
      <c r="M42">
        <f t="shared" si="33"/>
        <v>4.3242192857188333E-2</v>
      </c>
      <c r="N42">
        <f t="shared" si="34"/>
        <v>4110.5489943515904</v>
      </c>
      <c r="O42">
        <f t="shared" si="35"/>
        <v>4.4065448250079431E-3</v>
      </c>
      <c r="P42">
        <f t="shared" si="36"/>
        <v>932828.13578191178</v>
      </c>
      <c r="Q42">
        <f t="shared" si="32"/>
        <v>3329916.5740579325</v>
      </c>
      <c r="R42">
        <f t="shared" si="37"/>
        <v>35.030088411943332</v>
      </c>
      <c r="S42">
        <f>'5.Life Table-Total-Adjusted'!F8</f>
        <v>36.113782162388503</v>
      </c>
      <c r="T42">
        <f t="shared" si="38"/>
        <v>-1.0836937504451711</v>
      </c>
      <c r="U42" s="18"/>
    </row>
    <row r="43" spans="1:25">
      <c r="A43">
        <v>55</v>
      </c>
      <c r="B43">
        <v>10</v>
      </c>
      <c r="C43" t="s">
        <v>122</v>
      </c>
      <c r="D43" s="8">
        <f>'10.Population Counts'!C31*'5.Life Table-Total-Adjusted'!K9</f>
        <v>378219.75246261945</v>
      </c>
      <c r="E43" s="8">
        <f>'11.COVID-19 Deaths Race-Eth-Age'!F100+('10.Population Counts'!C31-('11.COVID-19 Deaths Race-Eth-Age'!F100))*'5.Life Table-Total-Adjusted'!K9</f>
        <v>418916.90772835957</v>
      </c>
      <c r="F43">
        <f t="shared" si="28"/>
        <v>0.90285148554536365</v>
      </c>
      <c r="G43">
        <f t="shared" si="29"/>
        <v>1.1076018769531673</v>
      </c>
      <c r="H43">
        <f>'5.Life Table-Total-Adjusted'!H9</f>
        <v>0.91432623442808025</v>
      </c>
      <c r="I43">
        <f t="shared" si="30"/>
        <v>0.90555658928073191</v>
      </c>
      <c r="J43">
        <f>'5.Life Table-Total-Adjusted'!J9</f>
        <v>5.5106247752365185</v>
      </c>
      <c r="K43">
        <f t="shared" si="31"/>
        <v>5.4892809135899352</v>
      </c>
      <c r="L43">
        <f t="shared" si="39"/>
        <v>90948.205494050286</v>
      </c>
      <c r="M43">
        <f t="shared" si="33"/>
        <v>9.4443410719268095E-2</v>
      </c>
      <c r="N43">
        <f t="shared" si="34"/>
        <v>8589.4587256549858</v>
      </c>
      <c r="O43">
        <f t="shared" si="35"/>
        <v>9.8645797608457372E-3</v>
      </c>
      <c r="P43">
        <f t="shared" si="36"/>
        <v>870737.4195247594</v>
      </c>
      <c r="Q43">
        <f t="shared" si="32"/>
        <v>2397088.4382760208</v>
      </c>
      <c r="R43">
        <f t="shared" si="37"/>
        <v>26.356632604838314</v>
      </c>
      <c r="S43">
        <f>'5.Life Table-Total-Adjusted'!F9</f>
        <v>27.35577723673466</v>
      </c>
      <c r="T43">
        <f t="shared" si="38"/>
        <v>-0.99914463189634617</v>
      </c>
      <c r="U43" s="18"/>
    </row>
    <row r="44" spans="1:25">
      <c r="A44">
        <v>65</v>
      </c>
      <c r="B44">
        <v>10</v>
      </c>
      <c r="C44" t="s">
        <v>122</v>
      </c>
      <c r="D44" s="8">
        <f>'10.Population Counts'!C32*'5.Life Table-Total-Adjusted'!K10</f>
        <v>581445.10814294708</v>
      </c>
      <c r="E44" s="8">
        <f>'11.COVID-19 Deaths Race-Eth-Age'!F101+('10.Population Counts'!C32-('11.COVID-19 Deaths Race-Eth-Age'!F101))*'5.Life Table-Total-Adjusted'!K10</f>
        <v>649541.77673855517</v>
      </c>
      <c r="F44">
        <f t="shared" si="28"/>
        <v>0.89516198798246438</v>
      </c>
      <c r="G44">
        <f t="shared" si="29"/>
        <v>1.117116246472688</v>
      </c>
      <c r="H44">
        <f>'5.Life Table-Total-Adjusted'!H10</f>
        <v>0.82940917798607328</v>
      </c>
      <c r="I44">
        <f t="shared" si="30"/>
        <v>0.81143801092734558</v>
      </c>
      <c r="J44">
        <f>'5.Life Table-Total-Adjusted'!J10</f>
        <v>5.5270697735499068</v>
      </c>
      <c r="K44">
        <f t="shared" si="31"/>
        <v>5.4794424480547095</v>
      </c>
      <c r="L44">
        <f t="shared" si="39"/>
        <v>82358.7467683953</v>
      </c>
      <c r="M44">
        <f t="shared" si="33"/>
        <v>0.18856198907265442</v>
      </c>
      <c r="N44">
        <f t="shared" si="34"/>
        <v>15529.729108179667</v>
      </c>
      <c r="O44">
        <f t="shared" si="35"/>
        <v>2.0613286415219194E-2</v>
      </c>
      <c r="P44">
        <f t="shared" si="36"/>
        <v>753384.43348430668</v>
      </c>
      <c r="Q44">
        <f t="shared" si="32"/>
        <v>1526351.0187512615</v>
      </c>
      <c r="R44">
        <f t="shared" si="37"/>
        <v>18.532955862521575</v>
      </c>
      <c r="S44">
        <f>'5.Life Table-Total-Adjusted'!F10</f>
        <v>19.402701409308481</v>
      </c>
      <c r="T44">
        <f t="shared" si="38"/>
        <v>-0.86974554678690552</v>
      </c>
      <c r="U44" s="18"/>
    </row>
    <row r="45" spans="1:25">
      <c r="A45">
        <v>75</v>
      </c>
      <c r="B45">
        <v>10</v>
      </c>
      <c r="C45" t="s">
        <v>122</v>
      </c>
      <c r="D45" s="8">
        <f>'10.Population Counts'!C33*'5.Life Table-Total-Adjusted'!K11</f>
        <v>755137.13030128926</v>
      </c>
      <c r="E45" s="8">
        <f>'11.COVID-19 Deaths Race-Eth-Age'!F102+('10.Population Counts'!C33-('11.COVID-19 Deaths Race-Eth-Age'!F102))*'5.Life Table-Total-Adjusted'!K11</f>
        <v>836113.00582459779</v>
      </c>
      <c r="F45">
        <f t="shared" si="28"/>
        <v>0.90315199625025822</v>
      </c>
      <c r="G45">
        <f t="shared" si="29"/>
        <v>1.1072333385209125</v>
      </c>
      <c r="H45">
        <f>'5.Life Table-Total-Adjusted'!H11</f>
        <v>0.61053548148361558</v>
      </c>
      <c r="I45">
        <f t="shared" si="30"/>
        <v>0.57907121007096141</v>
      </c>
      <c r="J45">
        <f>'5.Life Table-Total-Adjusted'!J11</f>
        <v>5.4720272576931004</v>
      </c>
      <c r="K45">
        <f t="shared" si="31"/>
        <v>5.3612365677208009</v>
      </c>
      <c r="L45">
        <f t="shared" si="39"/>
        <v>66829.017660215628</v>
      </c>
      <c r="M45">
        <f t="shared" si="33"/>
        <v>0.42092878992903859</v>
      </c>
      <c r="N45">
        <f t="shared" si="34"/>
        <v>28130.257535860914</v>
      </c>
      <c r="O45">
        <f t="shared" si="35"/>
        <v>5.2306113609142488E-2</v>
      </c>
      <c r="P45">
        <f t="shared" si="36"/>
        <v>537800.5666042082</v>
      </c>
      <c r="Q45">
        <f>Q46+P45</f>
        <v>772966.58526695485</v>
      </c>
      <c r="R45">
        <f t="shared" si="37"/>
        <v>11.566331697362568</v>
      </c>
      <c r="S45">
        <f>'5.Life Table-Total-Adjusted'!F11</f>
        <v>12.256606899544384</v>
      </c>
      <c r="T45">
        <f t="shared" si="38"/>
        <v>-0.69027520218181593</v>
      </c>
      <c r="U45" s="18"/>
    </row>
    <row r="46" spans="1:25">
      <c r="A46">
        <v>85</v>
      </c>
      <c r="B46" t="s">
        <v>4</v>
      </c>
      <c r="C46" t="s">
        <v>122</v>
      </c>
      <c r="D46" s="8">
        <f>'10.Population Counts'!C34*'5.Life Table-Total-Adjusted'!K12</f>
        <v>1003101.8171710238</v>
      </c>
      <c r="E46" s="8">
        <f>'11.COVID-19 Deaths Race-Eth-Age'!F103+('10.Population Counts'!C34-('11.COVID-19 Deaths Race-Eth-Age'!F103))*'5.Life Table-Total-Adjusted'!K12</f>
        <v>1086907.39728005</v>
      </c>
      <c r="F46">
        <f t="shared" si="28"/>
        <v>0.92289538159483786</v>
      </c>
      <c r="G46">
        <f t="shared" si="29"/>
        <v>1.0835464343443988</v>
      </c>
      <c r="H46">
        <f>'5.Life Table-Total-Adjusted'!H12</f>
        <v>0</v>
      </c>
      <c r="I46">
        <v>0</v>
      </c>
      <c r="J46">
        <f>'5.Life Table-Total-Adjusted'!J12</f>
        <v>6.5845339794393851</v>
      </c>
      <c r="K46">
        <f>J46*F46</f>
        <v>6.0768359995788872</v>
      </c>
      <c r="L46">
        <f t="shared" si="39"/>
        <v>38698.760124354711</v>
      </c>
      <c r="M46">
        <f t="shared" si="33"/>
        <v>1</v>
      </c>
      <c r="N46">
        <f t="shared" si="34"/>
        <v>38698.760124354711</v>
      </c>
      <c r="O46">
        <f t="shared" si="35"/>
        <v>0.16455932002596385</v>
      </c>
      <c r="P46">
        <f>K46*N46</f>
        <v>235166.01866274665</v>
      </c>
      <c r="Q46">
        <f>P46</f>
        <v>235166.01866274665</v>
      </c>
      <c r="R46">
        <f t="shared" si="37"/>
        <v>6.0768359995788872</v>
      </c>
      <c r="S46">
        <f>'5.Life Table-Total-Adjusted'!F12</f>
        <v>6.5845339794393851</v>
      </c>
      <c r="T46">
        <f t="shared" si="38"/>
        <v>-0.50769797986049792</v>
      </c>
      <c r="U46" s="18"/>
    </row>
    <row r="49" spans="1:5">
      <c r="A49" t="s">
        <v>76</v>
      </c>
      <c r="B49" t="s">
        <v>119</v>
      </c>
      <c r="D49"/>
      <c r="E49"/>
    </row>
    <row r="50" spans="1:5">
      <c r="B50" t="s">
        <v>200</v>
      </c>
      <c r="D50"/>
      <c r="E50"/>
    </row>
    <row r="51" spans="1:5">
      <c r="B51" t="s">
        <v>155</v>
      </c>
      <c r="D51"/>
      <c r="E5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5A2E1-23BA-A945-8278-4F9E2A9278F1}">
  <dimension ref="A1:V51"/>
  <sheetViews>
    <sheetView zoomScale="140" zoomScaleNormal="140" workbookViewId="0"/>
  </sheetViews>
  <sheetFormatPr baseColWidth="10" defaultRowHeight="16"/>
  <cols>
    <col min="4" max="4" width="11.5" customWidth="1"/>
    <col min="5" max="5" width="11.6640625" customWidth="1"/>
    <col min="15" max="15" width="15.6640625" customWidth="1"/>
  </cols>
  <sheetData>
    <row r="1" spans="1:22">
      <c r="A1" s="1" t="s">
        <v>161</v>
      </c>
      <c r="B1" s="1"/>
      <c r="C1" s="1"/>
      <c r="D1" s="7"/>
      <c r="E1" s="7"/>
    </row>
    <row r="2" spans="1:22" ht="153">
      <c r="A2" s="1" t="s">
        <v>23</v>
      </c>
      <c r="B2" s="6" t="s">
        <v>108</v>
      </c>
      <c r="C2" s="6" t="s">
        <v>75</v>
      </c>
      <c r="D2" s="9" t="s">
        <v>140</v>
      </c>
      <c r="E2" s="9" t="s">
        <v>141</v>
      </c>
      <c r="F2" s="6" t="s">
        <v>160</v>
      </c>
      <c r="G2" s="6" t="s">
        <v>80</v>
      </c>
      <c r="H2" s="6" t="s">
        <v>142</v>
      </c>
      <c r="I2" s="6" t="s">
        <v>143</v>
      </c>
      <c r="J2" s="6" t="s">
        <v>144</v>
      </c>
      <c r="K2" s="6" t="s">
        <v>145</v>
      </c>
      <c r="L2" s="6" t="s">
        <v>146</v>
      </c>
      <c r="M2" s="6" t="s">
        <v>147</v>
      </c>
      <c r="N2" s="6" t="s">
        <v>148</v>
      </c>
      <c r="O2" s="6" t="s">
        <v>149</v>
      </c>
      <c r="P2" s="6" t="s">
        <v>150</v>
      </c>
      <c r="Q2" s="6" t="s">
        <v>151</v>
      </c>
      <c r="R2" s="6" t="s">
        <v>152</v>
      </c>
      <c r="S2" s="6" t="s">
        <v>153</v>
      </c>
      <c r="T2" s="6" t="s">
        <v>154</v>
      </c>
      <c r="U2" s="6" t="s">
        <v>123</v>
      </c>
      <c r="V2" s="6" t="s">
        <v>182</v>
      </c>
    </row>
    <row r="3" spans="1:22" ht="34">
      <c r="A3" s="1" t="s">
        <v>90</v>
      </c>
      <c r="B3" s="1" t="s">
        <v>1</v>
      </c>
      <c r="C3" s="6" t="s">
        <v>91</v>
      </c>
      <c r="D3" s="9" t="s">
        <v>101</v>
      </c>
      <c r="E3" s="9" t="s">
        <v>102</v>
      </c>
      <c r="F3" s="6" t="s">
        <v>92</v>
      </c>
      <c r="G3" s="6" t="s">
        <v>93</v>
      </c>
      <c r="H3" s="6" t="s">
        <v>94</v>
      </c>
      <c r="I3" s="6" t="s">
        <v>95</v>
      </c>
      <c r="J3" s="6" t="s">
        <v>96</v>
      </c>
      <c r="K3" s="6" t="s">
        <v>97</v>
      </c>
      <c r="L3" s="6" t="s">
        <v>98</v>
      </c>
      <c r="M3" s="6" t="s">
        <v>99</v>
      </c>
      <c r="N3" s="6" t="s">
        <v>100</v>
      </c>
      <c r="O3" s="6" t="s">
        <v>114</v>
      </c>
      <c r="P3" s="6" t="s">
        <v>103</v>
      </c>
      <c r="Q3" s="6" t="s">
        <v>104</v>
      </c>
      <c r="R3" s="6" t="s">
        <v>105</v>
      </c>
      <c r="S3" s="6" t="s">
        <v>106</v>
      </c>
      <c r="T3" s="6" t="s">
        <v>107</v>
      </c>
      <c r="U3" s="6" t="s">
        <v>124</v>
      </c>
      <c r="V3" s="6" t="s">
        <v>126</v>
      </c>
    </row>
    <row r="4" spans="1:22">
      <c r="A4">
        <v>0</v>
      </c>
      <c r="B4">
        <v>5</v>
      </c>
      <c r="C4" t="s">
        <v>77</v>
      </c>
      <c r="D4" s="8">
        <f>'10.Population Counts'!E25*'6.Life Table-White-Adjusted'!K3</f>
        <v>10834.712228129221</v>
      </c>
      <c r="E4" s="8">
        <f>'11.COVID-19 Deaths Race-Eth-Age'!G3+'11.COVID-19 Deaths Race-Eth-Age'!G4 + ('10.Population Counts'!E25-('11.COVID-19 Deaths Race-Eth-Age'!G3+'11.COVID-19 Deaths Race-Eth-Age'!G4))*'6.Life Table-White-Adjusted'!K3</f>
        <v>10852.382662612015</v>
      </c>
      <c r="F4">
        <f>D4/E4</f>
        <v>0.99837174609188162</v>
      </c>
      <c r="G4">
        <f>E4/D4</f>
        <v>1.0016309094427924</v>
      </c>
      <c r="H4">
        <f>'6.Life Table-White-Adjusted'!H3</f>
        <v>0.99444132812499997</v>
      </c>
      <c r="I4">
        <f>EXP(G4*LN(H4))</f>
        <v>0.99443228771905878</v>
      </c>
      <c r="J4">
        <f>'6.Life Table-White-Adjusted'!J3</f>
        <v>0.52094840550378774</v>
      </c>
      <c r="K4">
        <f>B4+(J4-B4)*G4*(1-H4)/(1-I4)</f>
        <v>0.52092806490153443</v>
      </c>
      <c r="L4">
        <v>100000</v>
      </c>
      <c r="M4">
        <f>1-I4</f>
        <v>5.5677122809412172E-3</v>
      </c>
      <c r="N4">
        <f>L4*M4</f>
        <v>556.77122809412174</v>
      </c>
      <c r="O4">
        <f>N4/P4</f>
        <v>1.1191242413981844E-3</v>
      </c>
      <c r="P4">
        <f>B4*L5 + K4*N4</f>
        <v>497506.18161797331</v>
      </c>
      <c r="Q4">
        <f t="shared" ref="Q4:Q11" si="0">Q5+P4</f>
        <v>7778594.1596017685</v>
      </c>
      <c r="R4">
        <f>Q4/L4</f>
        <v>77.785941596017679</v>
      </c>
      <c r="S4">
        <f>'6.Life Table-White-Adjusted'!F3</f>
        <v>78.519633989257812</v>
      </c>
      <c r="T4">
        <f>R4-S4</f>
        <v>-0.73369239324013336</v>
      </c>
      <c r="U4">
        <f>T4/'12.Life Expectancy-Main'!T4</f>
        <v>1.0794669577140725</v>
      </c>
      <c r="V4">
        <f>U4-1</f>
        <v>7.9466957714072528E-2</v>
      </c>
    </row>
    <row r="5" spans="1:22">
      <c r="A5">
        <v>5</v>
      </c>
      <c r="B5">
        <v>10</v>
      </c>
      <c r="C5" t="s">
        <v>77</v>
      </c>
      <c r="D5" s="8">
        <f>'10.Population Counts'!E26*'6.Life Table-White-Adjusted'!K4</f>
        <v>2592.4310064142633</v>
      </c>
      <c r="E5" s="8">
        <f>'11.COVID-19 Deaths Race-Eth-Age'!G5 + ('10.Population Counts'!E26-'11.COVID-19 Deaths Race-Eth-Age'!G5)*'6.Life Table-White-Adjusted'!K4</f>
        <v>2604.8125780991236</v>
      </c>
      <c r="F5">
        <f t="shared" ref="F5:F35" si="1">D5/E5</f>
        <v>0.99524665544501634</v>
      </c>
      <c r="G5">
        <f t="shared" ref="G5:G35" si="2">E5/D5</f>
        <v>1.0047760467508009</v>
      </c>
      <c r="H5">
        <f>'6.Life Table-White-Adjusted'!H4</f>
        <v>0.99873437103386176</v>
      </c>
      <c r="I5">
        <f t="shared" ref="I5:I34" si="3">EXP(G5*LN(H5))</f>
        <v>0.99872833017580998</v>
      </c>
      <c r="J5">
        <f>'6.Life Table-White-Adjusted'!J4</f>
        <v>5.6460583488516454</v>
      </c>
      <c r="K5">
        <f t="shared" ref="K5:K34" si="4">B5+(J5-B5)*G5*(1-H5)/(1-I5)</f>
        <v>5.6460451841408865</v>
      </c>
      <c r="L5">
        <f>L4*I4</f>
        <v>99443.22877190588</v>
      </c>
      <c r="M5">
        <f t="shared" ref="M5:M13" si="5">1-I5</f>
        <v>1.2716698241900248E-3</v>
      </c>
      <c r="N5">
        <f t="shared" ref="N5:N13" si="6">L5*M5</f>
        <v>126.45895324925797</v>
      </c>
      <c r="O5">
        <f t="shared" ref="O5:O13" si="7">N5/P5</f>
        <v>1.272374311502457E-4</v>
      </c>
      <c r="P5">
        <f t="shared" ref="P5:P12" si="8">B5*L6 + K5*N5</f>
        <v>993881.69115055073</v>
      </c>
      <c r="Q5">
        <f t="shared" si="0"/>
        <v>7281087.9779837951</v>
      </c>
      <c r="R5">
        <f t="shared" ref="R5:R13" si="9">Q5/L5</f>
        <v>73.218539541636503</v>
      </c>
      <c r="S5">
        <f>'6.Life Table-White-Adjusted'!F4</f>
        <v>73.955626629124126</v>
      </c>
      <c r="T5">
        <f t="shared" ref="T5:T13" si="10">R5-S5</f>
        <v>-0.73708708748762319</v>
      </c>
      <c r="U5">
        <f>T5/'12.Life Expectancy-Main'!T5</f>
        <v>1.0794638569215849</v>
      </c>
      <c r="V5">
        <f t="shared" ref="V5:V46" si="11">U5-1</f>
        <v>7.9463856921584863E-2</v>
      </c>
    </row>
    <row r="6" spans="1:22">
      <c r="A6">
        <v>15</v>
      </c>
      <c r="B6">
        <v>10</v>
      </c>
      <c r="C6" t="s">
        <v>77</v>
      </c>
      <c r="D6" s="8">
        <f>'10.Population Counts'!E27*'6.Life Table-White-Adjusted'!K5</f>
        <v>16104.192537477402</v>
      </c>
      <c r="E6" s="8">
        <f>'11.COVID-19 Deaths Race-Eth-Age'!G6 + ('10.Population Counts'!E27-'11.COVID-19 Deaths Race-Eth-Age'!G6)*'6.Life Table-White-Adjusted'!K5</f>
        <v>16210.258144802814</v>
      </c>
      <c r="F6">
        <f t="shared" si="1"/>
        <v>0.99345688351302297</v>
      </c>
      <c r="G6">
        <f t="shared" si="2"/>
        <v>1.0065862108316563</v>
      </c>
      <c r="H6">
        <f>'6.Life Table-White-Adjusted'!H5</f>
        <v>0.99289822594485733</v>
      </c>
      <c r="I6">
        <f t="shared" si="3"/>
        <v>0.99285161974051206</v>
      </c>
      <c r="J6">
        <f>'6.Life Table-White-Adjusted'!J5</f>
        <v>6.053930418794236</v>
      </c>
      <c r="K6">
        <f t="shared" si="4"/>
        <v>6.053837912530093</v>
      </c>
      <c r="L6">
        <f t="shared" ref="L6:L13" si="12">L5*I5</f>
        <v>99316.769818656627</v>
      </c>
      <c r="M6">
        <f t="shared" si="5"/>
        <v>7.1483802594879409E-3</v>
      </c>
      <c r="N6">
        <f t="shared" si="6"/>
        <v>709.9540368077927</v>
      </c>
      <c r="O6">
        <f t="shared" si="7"/>
        <v>7.1686019300776303E-4</v>
      </c>
      <c r="P6">
        <f t="shared" si="8"/>
        <v>990366.10448266927</v>
      </c>
      <c r="Q6">
        <f t="shared" si="0"/>
        <v>6287206.2868332444</v>
      </c>
      <c r="R6">
        <f t="shared" si="9"/>
        <v>63.304578857257546</v>
      </c>
      <c r="S6">
        <f>'6.Life Table-White-Adjusted'!F5</f>
        <v>64.042190755469775</v>
      </c>
      <c r="T6">
        <f t="shared" si="10"/>
        <v>-0.73761189821222928</v>
      </c>
      <c r="U6">
        <f>T6/'12.Life Expectancy-Main'!T6</f>
        <v>1.0794621223445824</v>
      </c>
      <c r="V6">
        <f t="shared" si="11"/>
        <v>7.9462122344582387E-2</v>
      </c>
    </row>
    <row r="7" spans="1:22">
      <c r="A7">
        <v>25</v>
      </c>
      <c r="B7">
        <v>10</v>
      </c>
      <c r="C7" t="s">
        <v>77</v>
      </c>
      <c r="D7" s="8">
        <f>'10.Population Counts'!E28*'6.Life Table-White-Adjusted'!K6</f>
        <v>36190.462612279254</v>
      </c>
      <c r="E7" s="8">
        <f>'11.COVID-19 Deaths Race-Eth-Age'!G7 + ('10.Population Counts'!E28-'11.COVID-19 Deaths Race-Eth-Age'!G7)*'6.Life Table-White-Adjusted'!K6</f>
        <v>36637.380742931891</v>
      </c>
      <c r="F7">
        <f t="shared" si="1"/>
        <v>0.98780158074649327</v>
      </c>
      <c r="G7">
        <f t="shared" si="2"/>
        <v>1.012349058243345</v>
      </c>
      <c r="H7">
        <f>'6.Life Table-White-Adjusted'!H6</f>
        <v>0.9857084073020338</v>
      </c>
      <c r="I7">
        <f t="shared" si="3"/>
        <v>0.98553320236064668</v>
      </c>
      <c r="J7">
        <f>'6.Life Table-White-Adjusted'!J6</f>
        <v>5.344305551705979</v>
      </c>
      <c r="K7">
        <f t="shared" si="4"/>
        <v>5.3438927318316365</v>
      </c>
      <c r="L7">
        <f t="shared" si="12"/>
        <v>98606.81578184884</v>
      </c>
      <c r="M7">
        <f t="shared" si="5"/>
        <v>1.4466797639353324E-2</v>
      </c>
      <c r="N7">
        <f t="shared" si="6"/>
        <v>1426.524849776999</v>
      </c>
      <c r="O7">
        <f t="shared" si="7"/>
        <v>1.4564905329283626E-3</v>
      </c>
      <c r="P7">
        <f t="shared" si="8"/>
        <v>979426.105097219</v>
      </c>
      <c r="Q7">
        <f t="shared" si="0"/>
        <v>5296840.182350575</v>
      </c>
      <c r="R7">
        <f t="shared" si="9"/>
        <v>53.716775461738386</v>
      </c>
      <c r="S7">
        <f>'6.Life Table-White-Adjusted'!F6</f>
        <v>54.456955846191896</v>
      </c>
      <c r="T7">
        <f t="shared" si="10"/>
        <v>-0.74018038445350953</v>
      </c>
      <c r="U7">
        <f>T7/'12.Life Expectancy-Main'!T7</f>
        <v>1.0794512457621575</v>
      </c>
      <c r="V7">
        <f t="shared" si="11"/>
        <v>7.9451245762157452E-2</v>
      </c>
    </row>
    <row r="8" spans="1:22">
      <c r="A8">
        <v>35</v>
      </c>
      <c r="B8">
        <v>10</v>
      </c>
      <c r="C8" t="s">
        <v>77</v>
      </c>
      <c r="D8" s="8">
        <f>'10.Population Counts'!E29*'6.Life Table-White-Adjusted'!K7</f>
        <v>49502.44168128803</v>
      </c>
      <c r="E8" s="8">
        <f>'11.COVID-19 Deaths Race-Eth-Age'!G8 + ('10.Population Counts'!E29-'11.COVID-19 Deaths Race-Eth-Age'!G8)*'6.Life Table-White-Adjusted'!K7</f>
        <v>50542.205400085419</v>
      </c>
      <c r="F8">
        <f t="shared" si="1"/>
        <v>0.97942781264555523</v>
      </c>
      <c r="G8">
        <f t="shared" si="2"/>
        <v>1.0210042915759936</v>
      </c>
      <c r="H8">
        <f>'6.Life Table-White-Adjusted'!H7</f>
        <v>0.9791942830050423</v>
      </c>
      <c r="I8">
        <f t="shared" si="3"/>
        <v>0.97876194713698705</v>
      </c>
      <c r="J8">
        <f>'6.Life Table-White-Adjusted'!J7</f>
        <v>5.3481840025341301</v>
      </c>
      <c r="K8">
        <f t="shared" si="4"/>
        <v>5.3471603606502471</v>
      </c>
      <c r="L8">
        <f t="shared" si="12"/>
        <v>97180.290932071846</v>
      </c>
      <c r="M8">
        <f t="shared" si="5"/>
        <v>2.1238052863012946E-2</v>
      </c>
      <c r="N8">
        <f t="shared" si="6"/>
        <v>2063.9201560583197</v>
      </c>
      <c r="O8">
        <f t="shared" si="7"/>
        <v>2.1450016031743929E-3</v>
      </c>
      <c r="P8">
        <f t="shared" si="8"/>
        <v>962199.81980615738</v>
      </c>
      <c r="Q8">
        <f t="shared" si="0"/>
        <v>4317414.0772533556</v>
      </c>
      <c r="R8">
        <f t="shared" si="9"/>
        <v>44.426848652585221</v>
      </c>
      <c r="S8">
        <f>'6.Life Table-White-Adjusted'!F7</f>
        <v>45.169030521751985</v>
      </c>
      <c r="T8">
        <f t="shared" si="10"/>
        <v>-0.74218186916676387</v>
      </c>
      <c r="U8">
        <f>T8/'12.Life Expectancy-Main'!T8</f>
        <v>1.0794183126851833</v>
      </c>
      <c r="V8">
        <f t="shared" si="11"/>
        <v>7.941831268518329E-2</v>
      </c>
    </row>
    <row r="9" spans="1:22">
      <c r="A9">
        <v>45</v>
      </c>
      <c r="B9">
        <v>10</v>
      </c>
      <c r="C9" t="s">
        <v>77</v>
      </c>
      <c r="D9" s="8">
        <f>'10.Population Counts'!E30*'6.Life Table-White-Adjusted'!K8</f>
        <v>102983.15247630887</v>
      </c>
      <c r="E9" s="8">
        <f>'11.COVID-19 Deaths Race-Eth-Age'!G9 + ('10.Population Counts'!E30-'11.COVID-19 Deaths Race-Eth-Age'!G9)*'6.Life Table-White-Adjusted'!K8</f>
        <v>106889.01502547666</v>
      </c>
      <c r="F9">
        <f t="shared" si="1"/>
        <v>0.96345870950128176</v>
      </c>
      <c r="G9">
        <f t="shared" si="2"/>
        <v>1.0379271993063752</v>
      </c>
      <c r="H9">
        <f>'6.Life Table-White-Adjusted'!H8</f>
        <v>0.95977885932220575</v>
      </c>
      <c r="I9">
        <f t="shared" si="3"/>
        <v>0.95828564483087963</v>
      </c>
      <c r="J9">
        <f>'6.Life Table-White-Adjusted'!J8</f>
        <v>5.6588173592206061</v>
      </c>
      <c r="K9">
        <f t="shared" si="4"/>
        <v>5.655460008745159</v>
      </c>
      <c r="L9">
        <f t="shared" si="12"/>
        <v>95116.370776013529</v>
      </c>
      <c r="M9">
        <f t="shared" si="5"/>
        <v>4.1714355169120365E-2</v>
      </c>
      <c r="N9">
        <f t="shared" si="6"/>
        <v>3967.7180729483694</v>
      </c>
      <c r="O9">
        <f t="shared" si="7"/>
        <v>4.2484296737415406E-3</v>
      </c>
      <c r="P9">
        <f t="shared" si="8"/>
        <v>933925.79791818664</v>
      </c>
      <c r="Q9">
        <f t="shared" si="0"/>
        <v>3355214.2574471985</v>
      </c>
      <c r="R9">
        <f t="shared" si="9"/>
        <v>35.274834711138048</v>
      </c>
      <c r="S9">
        <f>'6.Life Table-White-Adjusted'!F8</f>
        <v>36.015135607900881</v>
      </c>
      <c r="T9">
        <f t="shared" si="10"/>
        <v>-0.74030089676283239</v>
      </c>
      <c r="U9">
        <f>T9/'12.Life Expectancy-Main'!T9</f>
        <v>1.0793574100345869</v>
      </c>
      <c r="V9">
        <f t="shared" si="11"/>
        <v>7.9357410034586851E-2</v>
      </c>
    </row>
    <row r="10" spans="1:22">
      <c r="A10">
        <v>55</v>
      </c>
      <c r="B10">
        <v>10</v>
      </c>
      <c r="C10" t="s">
        <v>77</v>
      </c>
      <c r="D10" s="8">
        <f>'10.Population Counts'!E31*'6.Life Table-White-Adjusted'!K9</f>
        <v>261734.46106569754</v>
      </c>
      <c r="E10" s="8">
        <f>'11.COVID-19 Deaths Race-Eth-Age'!G10 + ('10.Population Counts'!E31-'11.COVID-19 Deaths Race-Eth-Age'!G10)*'6.Life Table-White-Adjusted'!K9</f>
        <v>275715.46024877572</v>
      </c>
      <c r="F10">
        <f t="shared" si="1"/>
        <v>0.94929192882233282</v>
      </c>
      <c r="G10">
        <f t="shared" si="2"/>
        <v>1.053416730552607</v>
      </c>
      <c r="H10">
        <f>'6.Life Table-White-Adjusted'!H9</f>
        <v>0.91468534674035862</v>
      </c>
      <c r="I10">
        <f t="shared" si="3"/>
        <v>0.91033865396895297</v>
      </c>
      <c r="J10">
        <f>'6.Life Table-White-Adjusted'!J9</f>
        <v>5.4864409447082441</v>
      </c>
      <c r="K10">
        <f t="shared" si="4"/>
        <v>5.4758424922124567</v>
      </c>
      <c r="L10">
        <f t="shared" si="12"/>
        <v>91148.652703065163</v>
      </c>
      <c r="M10">
        <f t="shared" si="5"/>
        <v>8.9661346031047029E-2</v>
      </c>
      <c r="N10">
        <f t="shared" si="6"/>
        <v>8172.5108902732554</v>
      </c>
      <c r="O10">
        <f t="shared" si="7"/>
        <v>9.3452158565662351E-3</v>
      </c>
      <c r="P10">
        <f t="shared" si="8"/>
        <v>874512.80052894645</v>
      </c>
      <c r="Q10">
        <f t="shared" si="0"/>
        <v>2421288.459529012</v>
      </c>
      <c r="R10">
        <f t="shared" si="9"/>
        <v>26.564171687944089</v>
      </c>
      <c r="S10">
        <f>'6.Life Table-White-Adjusted'!F9</f>
        <v>27.287267969309955</v>
      </c>
      <c r="T10">
        <f t="shared" si="10"/>
        <v>-0.72309628136586568</v>
      </c>
      <c r="U10">
        <f>T10/'12.Life Expectancy-Main'!T10</f>
        <v>1.079210766111369</v>
      </c>
      <c r="V10">
        <f t="shared" si="11"/>
        <v>7.9210766111369013E-2</v>
      </c>
    </row>
    <row r="11" spans="1:22">
      <c r="A11">
        <v>65</v>
      </c>
      <c r="B11">
        <v>10</v>
      </c>
      <c r="C11" t="s">
        <v>77</v>
      </c>
      <c r="D11" s="8">
        <f>'10.Population Counts'!E32*'6.Life Table-White-Adjusted'!K10</f>
        <v>434954.82493579248</v>
      </c>
      <c r="E11" s="8">
        <f>'11.COVID-19 Deaths Race-Eth-Age'!G11 + ('10.Population Counts'!E32-'11.COVID-19 Deaths Race-Eth-Age'!G11)*'6.Life Table-White-Adjusted'!K10</f>
        <v>467091.63460699032</v>
      </c>
      <c r="F11">
        <f t="shared" si="1"/>
        <v>0.93119806202858313</v>
      </c>
      <c r="G11">
        <f t="shared" si="2"/>
        <v>1.0738853964338522</v>
      </c>
      <c r="H11">
        <f>'6.Life Table-White-Adjusted'!H10</f>
        <v>0.82945403397704509</v>
      </c>
      <c r="I11">
        <f t="shared" si="3"/>
        <v>0.81807338240049199</v>
      </c>
      <c r="J11">
        <f>'6.Life Table-White-Adjusted'!J10</f>
        <v>5.5527559814855323</v>
      </c>
      <c r="K11">
        <f t="shared" si="4"/>
        <v>5.5229277558366467</v>
      </c>
      <c r="L11">
        <f t="shared" si="12"/>
        <v>82976.141812791902</v>
      </c>
      <c r="M11">
        <f t="shared" si="5"/>
        <v>0.18192661759950801</v>
      </c>
      <c r="N11">
        <f t="shared" si="6"/>
        <v>15095.568821458341</v>
      </c>
      <c r="O11">
        <f t="shared" si="7"/>
        <v>1.9805845089754918E-2</v>
      </c>
      <c r="P11">
        <f t="shared" si="8"/>
        <v>762177.46594751021</v>
      </c>
      <c r="Q11">
        <f t="shared" si="0"/>
        <v>1546775.6590000656</v>
      </c>
      <c r="R11">
        <f t="shared" si="9"/>
        <v>18.641209692417984</v>
      </c>
      <c r="S11">
        <f>'6.Life Table-White-Adjusted'!F10</f>
        <v>19.320677605755428</v>
      </c>
      <c r="T11">
        <f t="shared" si="10"/>
        <v>-0.67946791333744372</v>
      </c>
      <c r="U11">
        <f>T11/'12.Life Expectancy-Main'!T11</f>
        <v>1.078917021082185</v>
      </c>
      <c r="V11">
        <f t="shared" si="11"/>
        <v>7.8917021082185013E-2</v>
      </c>
    </row>
    <row r="12" spans="1:22">
      <c r="A12">
        <v>75</v>
      </c>
      <c r="B12">
        <v>10</v>
      </c>
      <c r="C12" t="s">
        <v>77</v>
      </c>
      <c r="D12" s="8">
        <f>'10.Population Counts'!E33*'6.Life Table-White-Adjusted'!K11</f>
        <v>593243.79579510214</v>
      </c>
      <c r="E12" s="8">
        <f>'11.COVID-19 Deaths Race-Eth-Age'!G12 + ('10.Population Counts'!E33-'11.COVID-19 Deaths Race-Eth-Age'!G12)*'6.Life Table-White-Adjusted'!K11</f>
        <v>643400.31147277064</v>
      </c>
      <c r="F12">
        <f t="shared" si="1"/>
        <v>0.92204462014813438</v>
      </c>
      <c r="G12">
        <f t="shared" si="2"/>
        <v>1.0845462119168825</v>
      </c>
      <c r="H12">
        <f>'6.Life Table-White-Adjusted'!H11</f>
        <v>0.60598555800171949</v>
      </c>
      <c r="I12">
        <f t="shared" si="3"/>
        <v>0.58085841227022561</v>
      </c>
      <c r="J12">
        <f>'6.Life Table-White-Adjusted'!J11</f>
        <v>5.4710723291185737</v>
      </c>
      <c r="K12">
        <f t="shared" si="4"/>
        <v>5.3826283408301734</v>
      </c>
      <c r="L12">
        <f t="shared" si="12"/>
        <v>67880.572991333567</v>
      </c>
      <c r="M12">
        <f t="shared" si="5"/>
        <v>0.41914158772977439</v>
      </c>
      <c r="N12">
        <f t="shared" si="6"/>
        <v>28451.571139594391</v>
      </c>
      <c r="O12">
        <f t="shared" si="7"/>
        <v>5.1972581278145004E-2</v>
      </c>
      <c r="P12">
        <f t="shared" si="8"/>
        <v>547434.25167451834</v>
      </c>
      <c r="Q12">
        <f>Q13+P12</f>
        <v>784598.19305255555</v>
      </c>
      <c r="R12">
        <f t="shared" si="9"/>
        <v>11.558508693683635</v>
      </c>
      <c r="S12">
        <f>'6.Life Table-White-Adjusted'!F11</f>
        <v>12.151531875377826</v>
      </c>
      <c r="T12">
        <f t="shared" si="10"/>
        <v>-0.59302318169419088</v>
      </c>
      <c r="U12">
        <f>T12/'12.Life Expectancy-Main'!T12</f>
        <v>1.0784139540255422</v>
      </c>
      <c r="V12">
        <f t="shared" si="11"/>
        <v>7.8413954025542187E-2</v>
      </c>
    </row>
    <row r="13" spans="1:22">
      <c r="A13">
        <v>85</v>
      </c>
      <c r="B13" t="s">
        <v>4</v>
      </c>
      <c r="C13" t="s">
        <v>77</v>
      </c>
      <c r="D13" s="8">
        <f>'10.Population Counts'!E34*'6.Life Table-White-Adjusted'!K12</f>
        <v>803275.87483129301</v>
      </c>
      <c r="E13" s="8">
        <f>'11.COVID-19 Deaths Race-Eth-Age'!G13 + ('10.Population Counts'!E34-'11.COVID-19 Deaths Race-Eth-Age'!G13)*'6.Life Table-White-Adjusted'!K12</f>
        <v>867409.32728645252</v>
      </c>
      <c r="F13">
        <f t="shared" si="1"/>
        <v>0.92606322016874032</v>
      </c>
      <c r="G13">
        <f t="shared" si="2"/>
        <v>1.0798398837368657</v>
      </c>
      <c r="H13">
        <f>'6.Life Table-White-Adjusted'!H12</f>
        <v>0</v>
      </c>
      <c r="I13">
        <v>0</v>
      </c>
      <c r="J13">
        <f>'6.Life Table-White-Adjusted'!J12</f>
        <v>6.4951956898939418</v>
      </c>
      <c r="K13">
        <f>J13*F13</f>
        <v>6.0149618362093067</v>
      </c>
      <c r="L13">
        <f t="shared" si="12"/>
        <v>39429.001851739173</v>
      </c>
      <c r="M13">
        <f t="shared" si="5"/>
        <v>1</v>
      </c>
      <c r="N13">
        <f t="shared" si="6"/>
        <v>39429.001851739173</v>
      </c>
      <c r="O13">
        <f t="shared" si="7"/>
        <v>0.16625209390026832</v>
      </c>
      <c r="P13">
        <f>K13*N13</f>
        <v>237163.94137803721</v>
      </c>
      <c r="Q13">
        <f>P13</f>
        <v>237163.94137803721</v>
      </c>
      <c r="R13">
        <f t="shared" si="9"/>
        <v>6.0149618362093067</v>
      </c>
      <c r="S13">
        <f>'6.Life Table-White-Adjusted'!F12</f>
        <v>6.4951956898939418</v>
      </c>
      <c r="T13">
        <f t="shared" si="10"/>
        <v>-0.48023385368463511</v>
      </c>
      <c r="U13">
        <f>T13/'12.Life Expectancy-Main'!T13</f>
        <v>1.0772968942412129</v>
      </c>
      <c r="V13">
        <f t="shared" si="11"/>
        <v>7.7296894241212888E-2</v>
      </c>
    </row>
    <row r="14" spans="1:22">
      <c r="A14" s="16"/>
      <c r="B14" s="16"/>
      <c r="C14" s="16"/>
      <c r="D14" s="17"/>
      <c r="E14" s="17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</row>
    <row r="15" spans="1:22">
      <c r="A15">
        <v>0</v>
      </c>
      <c r="B15">
        <v>5</v>
      </c>
      <c r="C15" t="s">
        <v>78</v>
      </c>
      <c r="D15" s="8">
        <f>'10.Population Counts'!F25*'7.Life Table-Black-Adjusted'!K3</f>
        <v>6799.245166200224</v>
      </c>
      <c r="E15" s="8">
        <f>'11.COVID-19 Deaths Race-Eth-Age'!G14+'11.COVID-19 Deaths Race-Eth-Age'!G15+ ('10.Population Counts'!F25-('11.COVID-19 Deaths Race-Eth-Age'!G14+'11.COVID-19 Deaths Race-Eth-Age'!G15))*'7.Life Table-Black-Adjusted'!K3</f>
        <v>6813.3614801910289</v>
      </c>
      <c r="F15">
        <f t="shared" si="1"/>
        <v>0.99792814251352346</v>
      </c>
      <c r="G15">
        <f t="shared" si="2"/>
        <v>1.0020761589920273</v>
      </c>
      <c r="H15">
        <f>'7.Life Table-Black-Adjusted'!H3</f>
        <v>0.98747968750000004</v>
      </c>
      <c r="I15">
        <f t="shared" si="3"/>
        <v>0.98745385708937694</v>
      </c>
      <c r="J15" s="15">
        <f>'7.Life Table-Black-Adjusted'!J3</f>
        <v>0.45585922875327595</v>
      </c>
      <c r="K15">
        <f t="shared" si="4"/>
        <v>0.4557999198957905</v>
      </c>
      <c r="L15">
        <v>100000</v>
      </c>
      <c r="M15">
        <f>1-I15</f>
        <v>1.2546142910623059E-2</v>
      </c>
      <c r="N15">
        <f>L15*M15</f>
        <v>1254.6142910623059</v>
      </c>
      <c r="O15">
        <f>N15/P15</f>
        <v>2.5381699038477183E-3</v>
      </c>
      <c r="P15">
        <f>B15*L16 + K15*N15</f>
        <v>494298.78163805482</v>
      </c>
      <c r="Q15">
        <f t="shared" ref="Q15:Q22" si="13">Q16+P15</f>
        <v>7261793.9045227468</v>
      </c>
      <c r="R15">
        <f>Q15/L15</f>
        <v>72.617939045227473</v>
      </c>
      <c r="S15">
        <f>'7.Life Table-Black-Adjusted'!F3</f>
        <v>74.880717758789061</v>
      </c>
      <c r="T15">
        <f>R15-S15</f>
        <v>-2.2627787135615876</v>
      </c>
      <c r="U15">
        <f>T15/'12.Life Expectancy-Main'!T15</f>
        <v>1.0754998184980016</v>
      </c>
      <c r="V15">
        <f t="shared" si="11"/>
        <v>7.5499818498001581E-2</v>
      </c>
    </row>
    <row r="16" spans="1:22">
      <c r="A16">
        <v>5</v>
      </c>
      <c r="B16">
        <v>10</v>
      </c>
      <c r="C16" t="s">
        <v>78</v>
      </c>
      <c r="D16" s="8">
        <f>'10.Population Counts'!F26*'7.Life Table-Black-Adjusted'!K4</f>
        <v>1209.5573952179859</v>
      </c>
      <c r="E16" s="8">
        <f>'11.COVID-19 Deaths Race-Eth-Age'!G16+('10.Population Counts'!F26-('11.COVID-19 Deaths Race-Eth-Age'!G16))*'7.Life Table-Black-Adjusted'!K4</f>
        <v>1227.2437963340087</v>
      </c>
      <c r="F16">
        <f t="shared" si="1"/>
        <v>0.98558851862290509</v>
      </c>
      <c r="G16">
        <f t="shared" si="2"/>
        <v>1.0146222090708108</v>
      </c>
      <c r="H16">
        <f>'7.Life Table-Black-Adjusted'!H4</f>
        <v>0.99785478182304388</v>
      </c>
      <c r="I16">
        <f t="shared" si="3"/>
        <v>0.9978234481558258</v>
      </c>
      <c r="J16" s="15">
        <f>'7.Life Table-Black-Adjusted'!J4</f>
        <v>5.5118200258159691</v>
      </c>
      <c r="K16">
        <f t="shared" si="4"/>
        <v>5.5117495828277097</v>
      </c>
      <c r="L16">
        <f>L15*I15</f>
        <v>98745.385708937698</v>
      </c>
      <c r="M16">
        <f t="shared" ref="M16:M24" si="14">1-I16</f>
        <v>2.1765518441742016E-3</v>
      </c>
      <c r="N16">
        <f t="shared" ref="N16:N24" si="15">L16*M16</f>
        <v>214.92445136848119</v>
      </c>
      <c r="O16">
        <f t="shared" ref="O16:O24" si="16">N16/P16</f>
        <v>2.1786801771707241E-4</v>
      </c>
      <c r="P16">
        <f t="shared" ref="P16:P23" si="17">B16*L17 + K16*N16</f>
        <v>986489.22233086184</v>
      </c>
      <c r="Q16">
        <f t="shared" si="13"/>
        <v>6767495.1228846917</v>
      </c>
      <c r="R16">
        <f t="shared" ref="R16:R24" si="18">Q16/L16</f>
        <v>68.534798606515025</v>
      </c>
      <c r="S16">
        <f>'7.Life Table-Black-Adjusted'!F4</f>
        <v>70.82435487695949</v>
      </c>
      <c r="T16">
        <f t="shared" ref="T16:T24" si="19">R16-S16</f>
        <v>-2.2895562704444643</v>
      </c>
      <c r="U16">
        <f>T16/'12.Life Expectancy-Main'!T16</f>
        <v>1.0754951729636471</v>
      </c>
      <c r="V16">
        <f t="shared" si="11"/>
        <v>7.549517296364705E-2</v>
      </c>
    </row>
    <row r="17" spans="1:22">
      <c r="A17">
        <v>15</v>
      </c>
      <c r="B17">
        <v>10</v>
      </c>
      <c r="C17" t="s">
        <v>78</v>
      </c>
      <c r="D17" s="8">
        <f>'10.Population Counts'!F27*'7.Life Table-Black-Adjusted'!K5</f>
        <v>6717.285212196135</v>
      </c>
      <c r="E17" s="8">
        <f>'11.COVID-19 Deaths Race-Eth-Age'!G17+('10.Population Counts'!F27-('11.COVID-19 Deaths Race-Eth-Age'!G17))*'7.Life Table-Black-Adjusted'!K5</f>
        <v>6922.2600945845888</v>
      </c>
      <c r="F17">
        <f t="shared" si="1"/>
        <v>0.97038902329763521</v>
      </c>
      <c r="G17">
        <f t="shared" si="2"/>
        <v>1.030514542097497</v>
      </c>
      <c r="H17">
        <f>'7.Life Table-Black-Adjusted'!H5</f>
        <v>0.98877402602551012</v>
      </c>
      <c r="I17">
        <f t="shared" si="3"/>
        <v>0.98843345922976189</v>
      </c>
      <c r="J17" s="15">
        <f>'7.Life Table-Black-Adjusted'!J5</f>
        <v>5.8810359561830365</v>
      </c>
      <c r="K17">
        <f t="shared" si="4"/>
        <v>5.880327774031846</v>
      </c>
      <c r="L17">
        <f t="shared" ref="L17:L24" si="20">L16*I16</f>
        <v>98530.461257569215</v>
      </c>
      <c r="M17">
        <f t="shared" si="14"/>
        <v>1.156654077023811E-2</v>
      </c>
      <c r="N17">
        <f t="shared" si="15"/>
        <v>1139.6565972460407</v>
      </c>
      <c r="O17">
        <f t="shared" si="16"/>
        <v>1.1621919631909713E-3</v>
      </c>
      <c r="P17">
        <f t="shared" si="17"/>
        <v>980609.60094487632</v>
      </c>
      <c r="Q17">
        <f t="shared" si="13"/>
        <v>5781005.90055383</v>
      </c>
      <c r="R17">
        <f t="shared" si="18"/>
        <v>58.672270755352088</v>
      </c>
      <c r="S17">
        <f>'7.Life Table-Black-Adjusted'!F5</f>
        <v>60.964765725810445</v>
      </c>
      <c r="T17">
        <f t="shared" si="19"/>
        <v>-2.2924949704583568</v>
      </c>
      <c r="U17">
        <f>T17/'12.Life Expectancy-Main'!T17</f>
        <v>1.0754906795486365</v>
      </c>
      <c r="V17">
        <f t="shared" si="11"/>
        <v>7.549067954863653E-2</v>
      </c>
    </row>
    <row r="18" spans="1:22">
      <c r="A18">
        <v>25</v>
      </c>
      <c r="B18">
        <v>10</v>
      </c>
      <c r="C18" t="s">
        <v>78</v>
      </c>
      <c r="D18" s="8">
        <f>'10.Population Counts'!F28*'7.Life Table-Black-Adjusted'!K6</f>
        <v>12073.043132398252</v>
      </c>
      <c r="E18" s="8">
        <f>'11.COVID-19 Deaths Race-Eth-Age'!G18+('10.Population Counts'!F28-('11.COVID-19 Deaths Race-Eth-Age'!G18))*'7.Life Table-Black-Adjusted'!K6</f>
        <v>12851.736295616938</v>
      </c>
      <c r="F18">
        <f t="shared" si="1"/>
        <v>0.93940949726113987</v>
      </c>
      <c r="G18">
        <f t="shared" si="2"/>
        <v>1.0644984992333082</v>
      </c>
      <c r="H18">
        <f>'7.Life Table-Black-Adjusted'!H6</f>
        <v>0.98164274403505847</v>
      </c>
      <c r="I18">
        <f t="shared" si="3"/>
        <v>0.98047036397702458</v>
      </c>
      <c r="J18" s="15">
        <f>'7.Life Table-Black-Adjusted'!J6</f>
        <v>5.2771235377881833</v>
      </c>
      <c r="K18">
        <f t="shared" si="4"/>
        <v>5.2743097339378471</v>
      </c>
      <c r="L18">
        <f t="shared" si="20"/>
        <v>97390.804660323178</v>
      </c>
      <c r="M18">
        <f t="shared" si="14"/>
        <v>1.9529636022975416E-2</v>
      </c>
      <c r="N18">
        <f t="shared" si="15"/>
        <v>1902.0069670008095</v>
      </c>
      <c r="O18">
        <f t="shared" si="16"/>
        <v>1.9711555965530856E-3</v>
      </c>
      <c r="P18">
        <f t="shared" si="17"/>
        <v>964919.75079329358</v>
      </c>
      <c r="Q18">
        <f t="shared" si="13"/>
        <v>4800396.2996089533</v>
      </c>
      <c r="R18">
        <f t="shared" si="18"/>
        <v>49.290036326854839</v>
      </c>
      <c r="S18">
        <f>'7.Life Table-Black-Adjusted'!F6</f>
        <v>51.590154844593506</v>
      </c>
      <c r="T18">
        <f t="shared" si="19"/>
        <v>-2.3001185177386674</v>
      </c>
      <c r="U18">
        <f>T18/'12.Life Expectancy-Main'!T18</f>
        <v>1.0754532221528839</v>
      </c>
      <c r="V18">
        <f t="shared" si="11"/>
        <v>7.5453222152883859E-2</v>
      </c>
    </row>
    <row r="19" spans="1:22">
      <c r="A19">
        <v>35</v>
      </c>
      <c r="B19">
        <v>10</v>
      </c>
      <c r="C19" t="s">
        <v>78</v>
      </c>
      <c r="D19" s="8">
        <f>'10.Population Counts'!F29*'7.Life Table-Black-Adjusted'!K7</f>
        <v>15790.322933248279</v>
      </c>
      <c r="E19" s="8">
        <f>'11.COVID-19 Deaths Race-Eth-Age'!G19+('10.Population Counts'!F29-('11.COVID-19 Deaths Race-Eth-Age'!G19))*'7.Life Table-Black-Adjusted'!K7</f>
        <v>17753.395939581384</v>
      </c>
      <c r="F19">
        <f t="shared" si="1"/>
        <v>0.88942549284577088</v>
      </c>
      <c r="G19">
        <f t="shared" si="2"/>
        <v>1.1243212703522127</v>
      </c>
      <c r="H19">
        <f>'7.Life Table-Black-Adjusted'!H7</f>
        <v>0.97070788987054679</v>
      </c>
      <c r="I19">
        <f t="shared" si="3"/>
        <v>0.96712674370366458</v>
      </c>
      <c r="J19" s="15">
        <f>'7.Life Table-Black-Adjusted'!J7</f>
        <v>5.3960852990961996</v>
      </c>
      <c r="K19">
        <f t="shared" si="4"/>
        <v>5.3876141823003847</v>
      </c>
      <c r="L19">
        <f t="shared" si="20"/>
        <v>95488.797693322369</v>
      </c>
      <c r="M19">
        <f t="shared" si="14"/>
        <v>3.2873256296335418E-2</v>
      </c>
      <c r="N19">
        <f t="shared" si="15"/>
        <v>3139.0277200015084</v>
      </c>
      <c r="O19">
        <f t="shared" si="16"/>
        <v>3.3379368098247343E-3</v>
      </c>
      <c r="P19">
        <f t="shared" si="17"/>
        <v>940409.56999612285</v>
      </c>
      <c r="Q19">
        <f t="shared" si="13"/>
        <v>3835476.5488156592</v>
      </c>
      <c r="R19">
        <f t="shared" si="18"/>
        <v>40.166769730768934</v>
      </c>
      <c r="S19">
        <f>'7.Life Table-Black-Adjusted'!F7</f>
        <v>42.456233848770417</v>
      </c>
      <c r="T19">
        <f t="shared" si="19"/>
        <v>-2.289464118001483</v>
      </c>
      <c r="U19">
        <f>T19/'12.Life Expectancy-Main'!T19</f>
        <v>1.0753571130443373</v>
      </c>
      <c r="V19">
        <f t="shared" si="11"/>
        <v>7.5357113044337343E-2</v>
      </c>
    </row>
    <row r="20" spans="1:22">
      <c r="A20">
        <v>45</v>
      </c>
      <c r="B20">
        <v>10</v>
      </c>
      <c r="C20" t="s">
        <v>78</v>
      </c>
      <c r="D20" s="8">
        <f>'10.Population Counts'!F30*'7.Life Table-Black-Adjusted'!K8</f>
        <v>29600.333284757104</v>
      </c>
      <c r="E20" s="8">
        <f>'11.COVID-19 Deaths Race-Eth-Age'!G20+('10.Population Counts'!F30-('11.COVID-19 Deaths Race-Eth-Age'!G20))*'7.Life Table-Black-Adjusted'!K8</f>
        <v>34681.39171804658</v>
      </c>
      <c r="F20">
        <f t="shared" si="1"/>
        <v>0.85349323710543223</v>
      </c>
      <c r="G20">
        <f t="shared" si="2"/>
        <v>1.1716554467278921</v>
      </c>
      <c r="H20">
        <f>'7.Life Table-Black-Adjusted'!H8</f>
        <v>0.94343243007849953</v>
      </c>
      <c r="I20">
        <f t="shared" si="3"/>
        <v>0.93404924142755141</v>
      </c>
      <c r="J20" s="15">
        <f>'7.Life Table-Black-Adjusted'!J8</f>
        <v>5.644472576726999</v>
      </c>
      <c r="K20">
        <f t="shared" si="4"/>
        <v>5.6228805812565712</v>
      </c>
      <c r="L20">
        <f t="shared" si="20"/>
        <v>92349.769973320857</v>
      </c>
      <c r="M20">
        <f t="shared" si="14"/>
        <v>6.5950758572448587E-2</v>
      </c>
      <c r="N20">
        <f t="shared" si="15"/>
        <v>6090.5373837316456</v>
      </c>
      <c r="O20">
        <f t="shared" si="16"/>
        <v>6.7911180123463857E-3</v>
      </c>
      <c r="P20">
        <f t="shared" si="17"/>
        <v>896838.69028029393</v>
      </c>
      <c r="Q20">
        <f t="shared" si="13"/>
        <v>2895066.9788195365</v>
      </c>
      <c r="R20">
        <f t="shared" si="18"/>
        <v>31.348935461949708</v>
      </c>
      <c r="S20">
        <f>'7.Life Table-Black-Adjusted'!F8</f>
        <v>33.574561992652839</v>
      </c>
      <c r="T20">
        <f t="shared" si="19"/>
        <v>-2.2256265307031313</v>
      </c>
      <c r="U20">
        <f>T20/'12.Life Expectancy-Main'!T20</f>
        <v>1.0751595260144136</v>
      </c>
      <c r="V20">
        <f t="shared" si="11"/>
        <v>7.5159526014413558E-2</v>
      </c>
    </row>
    <row r="21" spans="1:22">
      <c r="A21">
        <v>55</v>
      </c>
      <c r="B21">
        <v>10</v>
      </c>
      <c r="C21" t="s">
        <v>78</v>
      </c>
      <c r="D21" s="8">
        <f>'10.Population Counts'!F31*'7.Life Table-Black-Adjusted'!K9</f>
        <v>65955.399114707485</v>
      </c>
      <c r="E21" s="8">
        <f>'11.COVID-19 Deaths Race-Eth-Age'!G21+('10.Population Counts'!F31-('11.COVID-19 Deaths Race-Eth-Age'!G21))*'7.Life Table-Black-Adjusted'!K9</f>
        <v>78419.76997180887</v>
      </c>
      <c r="F21">
        <f t="shared" si="1"/>
        <v>0.84105575849582059</v>
      </c>
      <c r="G21">
        <f t="shared" si="2"/>
        <v>1.1889818123217442</v>
      </c>
      <c r="H21">
        <f>'7.Life Table-Black-Adjusted'!H9</f>
        <v>0.87436755682935152</v>
      </c>
      <c r="I21">
        <f t="shared" si="3"/>
        <v>0.85246246961353345</v>
      </c>
      <c r="J21" s="15">
        <f>'7.Life Table-Black-Adjusted'!J9</f>
        <v>5.5068580001008165</v>
      </c>
      <c r="K21">
        <f t="shared" si="4"/>
        <v>5.4509087182320322</v>
      </c>
      <c r="L21">
        <f t="shared" si="20"/>
        <v>86259.232589589214</v>
      </c>
      <c r="M21">
        <f t="shared" si="14"/>
        <v>0.14753753038646655</v>
      </c>
      <c r="N21">
        <f t="shared" si="15"/>
        <v>12726.474149299806</v>
      </c>
      <c r="O21">
        <f t="shared" si="16"/>
        <v>1.5815209304159E-2</v>
      </c>
      <c r="P21">
        <f t="shared" si="17"/>
        <v>804698.43329566706</v>
      </c>
      <c r="Q21">
        <f t="shared" si="13"/>
        <v>1998228.2885392425</v>
      </c>
      <c r="R21">
        <f t="shared" si="18"/>
        <v>23.165384487554697</v>
      </c>
      <c r="S21">
        <f>'7.Life Table-Black-Adjusted'!F9</f>
        <v>25.249231248847142</v>
      </c>
      <c r="T21">
        <f t="shared" si="19"/>
        <v>-2.0838467612924454</v>
      </c>
      <c r="U21">
        <f>T21/'12.Life Expectancy-Main'!T21</f>
        <v>1.0748552725540874</v>
      </c>
      <c r="V21">
        <f t="shared" si="11"/>
        <v>7.4855272554087415E-2</v>
      </c>
    </row>
    <row r="22" spans="1:22">
      <c r="A22">
        <v>65</v>
      </c>
      <c r="B22">
        <v>10</v>
      </c>
      <c r="C22" t="s">
        <v>78</v>
      </c>
      <c r="D22" s="8">
        <f>'10.Population Counts'!F32*'7.Life Table-Black-Adjusted'!K10</f>
        <v>79250.635618981149</v>
      </c>
      <c r="E22" s="8">
        <f>'11.COVID-19 Deaths Race-Eth-Age'!G22+('10.Population Counts'!F32-('11.COVID-19 Deaths Race-Eth-Age'!G22))*'7.Life Table-Black-Adjusted'!K10</f>
        <v>98210.767856873965</v>
      </c>
      <c r="F22">
        <f t="shared" si="1"/>
        <v>0.80694446595179781</v>
      </c>
      <c r="G22">
        <f t="shared" si="2"/>
        <v>1.2392426519964934</v>
      </c>
      <c r="H22">
        <f>'7.Life Table-Black-Adjusted'!H10</f>
        <v>0.7718186253842404</v>
      </c>
      <c r="I22">
        <f t="shared" si="3"/>
        <v>0.72544435546283759</v>
      </c>
      <c r="J22" s="15">
        <f>'7.Life Table-Black-Adjusted'!J10</f>
        <v>5.2999471345944285</v>
      </c>
      <c r="K22">
        <f t="shared" si="4"/>
        <v>5.1592917252440227</v>
      </c>
      <c r="L22">
        <f t="shared" si="20"/>
        <v>73532.758440289414</v>
      </c>
      <c r="M22">
        <f t="shared" si="14"/>
        <v>0.27455564453716241</v>
      </c>
      <c r="N22">
        <f t="shared" si="15"/>
        <v>20188.833888169131</v>
      </c>
      <c r="O22">
        <f t="shared" si="16"/>
        <v>3.1663825486316979E-2</v>
      </c>
      <c r="P22">
        <f t="shared" si="17"/>
        <v>637599.3291427599</v>
      </c>
      <c r="Q22">
        <f t="shared" si="13"/>
        <v>1193529.8552435753</v>
      </c>
      <c r="R22">
        <f t="shared" si="18"/>
        <v>16.231267268624961</v>
      </c>
      <c r="S22">
        <f>'7.Life Table-Black-Adjusted'!F10</f>
        <v>18.08589023265128</v>
      </c>
      <c r="T22">
        <f t="shared" si="19"/>
        <v>-1.8546229640263192</v>
      </c>
      <c r="U22">
        <f>T22/'12.Life Expectancy-Main'!T22</f>
        <v>1.0745015616814519</v>
      </c>
      <c r="V22">
        <f t="shared" si="11"/>
        <v>7.4501561681451944E-2</v>
      </c>
    </row>
    <row r="23" spans="1:22">
      <c r="A23">
        <v>75</v>
      </c>
      <c r="B23">
        <v>10</v>
      </c>
      <c r="C23" t="s">
        <v>78</v>
      </c>
      <c r="D23" s="8">
        <f>'10.Population Counts'!F33*'7.Life Table-Black-Adjusted'!K11</f>
        <v>74199.563921015288</v>
      </c>
      <c r="E23" s="8">
        <f>'11.COVID-19 Deaths Race-Eth-Age'!G23+('10.Population Counts'!F33-('11.COVID-19 Deaths Race-Eth-Age'!G23))*'7.Life Table-Black-Adjusted'!K11</f>
        <v>91602.051753975931</v>
      </c>
      <c r="F23">
        <f t="shared" si="1"/>
        <v>0.81002076373026988</v>
      </c>
      <c r="G23">
        <f t="shared" si="2"/>
        <v>1.2345362548422174</v>
      </c>
      <c r="H23">
        <f>'7.Life Table-Black-Adjusted'!H11</f>
        <v>0.56844511883835658</v>
      </c>
      <c r="I23">
        <f t="shared" si="3"/>
        <v>0.4979137400317829</v>
      </c>
      <c r="J23" s="15">
        <f>'7.Life Table-Black-Adjusted'!J11</f>
        <v>5.2503620451427455</v>
      </c>
      <c r="K23">
        <f t="shared" si="4"/>
        <v>4.9600984691949614</v>
      </c>
      <c r="L23">
        <f t="shared" si="20"/>
        <v>53343.924552120283</v>
      </c>
      <c r="M23">
        <f t="shared" si="14"/>
        <v>0.5020862599682171</v>
      </c>
      <c r="N23">
        <f t="shared" si="15"/>
        <v>26783.251570400822</v>
      </c>
      <c r="O23">
        <f t="shared" si="16"/>
        <v>6.7217876456817469E-2</v>
      </c>
      <c r="P23">
        <f t="shared" si="17"/>
        <v>398454.2949316033</v>
      </c>
      <c r="Q23">
        <f>Q24+P23</f>
        <v>555930.52610081551</v>
      </c>
      <c r="R23">
        <f t="shared" si="18"/>
        <v>10.421627781766174</v>
      </c>
      <c r="S23">
        <f>'7.Life Table-Black-Adjusted'!F11</f>
        <v>11.86594162804362</v>
      </c>
      <c r="T23">
        <f t="shared" si="19"/>
        <v>-1.4443138462774456</v>
      </c>
      <c r="U23">
        <f>T23/'12.Life Expectancy-Main'!T23</f>
        <v>1.0741213535979057</v>
      </c>
      <c r="V23">
        <f t="shared" si="11"/>
        <v>7.4121353597905726E-2</v>
      </c>
    </row>
    <row r="24" spans="1:22">
      <c r="A24">
        <v>85</v>
      </c>
      <c r="B24" t="s">
        <v>4</v>
      </c>
      <c r="C24" t="s">
        <v>78</v>
      </c>
      <c r="D24" s="8">
        <f>'10.Population Counts'!F34*'7.Life Table-Black-Adjusted'!K12</f>
        <v>74261.195795617095</v>
      </c>
      <c r="E24" s="8">
        <f>'11.COVID-19 Deaths Race-Eth-Age'!G24+('10.Population Counts'!F34-('11.COVID-19 Deaths Race-Eth-Age'!G24))*'7.Life Table-Black-Adjusted'!K12</f>
        <v>86278.713658503548</v>
      </c>
      <c r="F24">
        <f t="shared" si="1"/>
        <v>0.86071282992868292</v>
      </c>
      <c r="G24">
        <f t="shared" si="2"/>
        <v>1.1618276912206109</v>
      </c>
      <c r="H24">
        <f>'7.Life Table-Black-Adjusted'!H12</f>
        <v>0</v>
      </c>
      <c r="I24">
        <v>0</v>
      </c>
      <c r="J24" s="15">
        <f>'7.Life Table-Black-Adjusted'!J12</f>
        <v>6.8883889428318525</v>
      </c>
      <c r="K24">
        <f>J24*F24</f>
        <v>5.928924740634252</v>
      </c>
      <c r="L24">
        <f t="shared" si="20"/>
        <v>26560.672981719461</v>
      </c>
      <c r="M24">
        <f t="shared" si="14"/>
        <v>1</v>
      </c>
      <c r="N24">
        <f t="shared" si="15"/>
        <v>26560.672981719461</v>
      </c>
      <c r="O24">
        <f t="shared" si="16"/>
        <v>0.16866464725828587</v>
      </c>
      <c r="P24">
        <f>K24*N24</f>
        <v>157476.23116921223</v>
      </c>
      <c r="Q24">
        <f>P24</f>
        <v>157476.23116921223</v>
      </c>
      <c r="R24">
        <f t="shared" si="18"/>
        <v>5.928924740634252</v>
      </c>
      <c r="S24">
        <f>'7.Life Table-Black-Adjusted'!F12</f>
        <v>6.8883889428318525</v>
      </c>
      <c r="T24">
        <f t="shared" si="19"/>
        <v>-0.95946420219760054</v>
      </c>
      <c r="U24">
        <f>T24/'12.Life Expectancy-Main'!T24</f>
        <v>1.071842210270405</v>
      </c>
      <c r="V24">
        <f t="shared" si="11"/>
        <v>7.1842210270405049E-2</v>
      </c>
    </row>
    <row r="25" spans="1:22">
      <c r="A25" s="16"/>
      <c r="B25" s="16"/>
      <c r="C25" s="16"/>
      <c r="D25" s="17"/>
      <c r="E25" s="17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</row>
    <row r="26" spans="1:22">
      <c r="A26">
        <v>0</v>
      </c>
      <c r="B26">
        <v>5</v>
      </c>
      <c r="C26" t="s">
        <v>45</v>
      </c>
      <c r="D26" s="8">
        <f>'10.Population Counts'!D25*'8.Life Table-Hispanic-Adjusted'!K3</f>
        <v>5993.2695303396822</v>
      </c>
      <c r="E26" s="8">
        <f>'11.COVID-19 Deaths Race-Eth-Age'!G25+'11.COVID-19 Deaths Race-Eth-Age'!G26 + ('10.Population Counts'!D25-('11.COVID-19 Deaths Race-Eth-Age'!G25+'11.COVID-19 Deaths Race-Eth-Age'!G26))*'8.Life Table-Hispanic-Adjusted'!K3</f>
        <v>6018.0066727406656</v>
      </c>
      <c r="F26">
        <f t="shared" si="1"/>
        <v>0.99588947906737402</v>
      </c>
      <c r="G26">
        <f t="shared" si="2"/>
        <v>1.0041274870545629</v>
      </c>
      <c r="H26">
        <f>'8.Life Table-Hispanic-Adjusted'!H3</f>
        <v>0.99414898437499999</v>
      </c>
      <c r="I26">
        <f t="shared" si="3"/>
        <v>0.99412490546454557</v>
      </c>
      <c r="J26">
        <f>'8.Life Table-Hispanic-Adjusted'!J3</f>
        <v>0.43614222958086868</v>
      </c>
      <c r="K26">
        <f t="shared" si="4"/>
        <v>0.43608701299988795</v>
      </c>
      <c r="L26">
        <v>100000</v>
      </c>
      <c r="M26">
        <f>1-I26</f>
        <v>5.8750945354544282E-3</v>
      </c>
      <c r="N26">
        <f>L26*M26</f>
        <v>587.50945354544285</v>
      </c>
      <c r="O26">
        <f>N26/P26</f>
        <v>1.1813541360738611E-3</v>
      </c>
      <c r="P26">
        <f>B26*L27 + K26*N26</f>
        <v>497318.65797497862</v>
      </c>
      <c r="Q26">
        <f t="shared" ref="Q26:Q33" si="21">Q27+P26</f>
        <v>7854430.9607859859</v>
      </c>
      <c r="R26">
        <f>Q26/L26</f>
        <v>78.544309607859859</v>
      </c>
      <c r="S26">
        <f>'8.Life Table-Hispanic-Adjusted'!F3</f>
        <v>81.816611694335933</v>
      </c>
      <c r="T26">
        <f>R26-S26</f>
        <v>-3.2723020864760741</v>
      </c>
      <c r="U26">
        <f>T26/'12.Life Expectancy-Main'!T26</f>
        <v>1.0744620674590839</v>
      </c>
      <c r="V26">
        <f t="shared" si="11"/>
        <v>7.4462067459083903E-2</v>
      </c>
    </row>
    <row r="27" spans="1:22">
      <c r="A27">
        <v>5</v>
      </c>
      <c r="B27">
        <v>10</v>
      </c>
      <c r="C27" t="s">
        <v>45</v>
      </c>
      <c r="D27" s="8">
        <f>'10.Population Counts'!D26*'8.Life Table-Hispanic-Adjusted'!K4</f>
        <v>1172.930332821765</v>
      </c>
      <c r="E27" s="8">
        <f>'11.COVID-19 Deaths Race-Eth-Age'!G27+('10.Population Counts'!D26-('11.COVID-19 Deaths Race-Eth-Age'!G27))*'8.Life Table-Hispanic-Adjusted'!K4</f>
        <v>1199.4626871443118</v>
      </c>
      <c r="F27">
        <f t="shared" si="1"/>
        <v>0.97787980017476395</v>
      </c>
      <c r="G27">
        <f t="shared" si="2"/>
        <v>1.0226205713844205</v>
      </c>
      <c r="H27">
        <f>'8.Life Table-Hispanic-Adjusted'!H4</f>
        <v>0.99889061836572379</v>
      </c>
      <c r="I27">
        <f t="shared" si="3"/>
        <v>0.9988655377591773</v>
      </c>
      <c r="J27">
        <f>'8.Life Table-Hispanic-Adjusted'!J4</f>
        <v>5.5292200892540908</v>
      </c>
      <c r="K27">
        <f t="shared" si="4"/>
        <v>5.5291639714958922</v>
      </c>
      <c r="L27">
        <f>L26*I26</f>
        <v>99412.490546454559</v>
      </c>
      <c r="M27">
        <f t="shared" ref="M27:M35" si="22">1-I27</f>
        <v>1.1344622408226979E-3</v>
      </c>
      <c r="N27">
        <f t="shared" ref="N27:N35" si="23">L27*M27</f>
        <v>112.77971679109611</v>
      </c>
      <c r="O27">
        <f t="shared" ref="O27:O35" si="24">N27/P27</f>
        <v>1.1350379314553363E-4</v>
      </c>
      <c r="P27">
        <f t="shared" ref="P27:P34" si="25">B27*L28 + K27*N27</f>
        <v>993620.68584343151</v>
      </c>
      <c r="Q27">
        <f t="shared" si="21"/>
        <v>7357112.302811007</v>
      </c>
      <c r="R27">
        <f t="shared" ref="R27:R35" si="26">Q27/L27</f>
        <v>74.005914773587676</v>
      </c>
      <c r="S27">
        <f>'8.Life Table-Hispanic-Adjusted'!F4</f>
        <v>77.295572499901184</v>
      </c>
      <c r="T27">
        <f t="shared" ref="T27:T35" si="27">R27-S27</f>
        <v>-3.2896577263135072</v>
      </c>
      <c r="U27">
        <f>T27/'12.Life Expectancy-Main'!T27</f>
        <v>1.0744586889557171</v>
      </c>
      <c r="V27">
        <f t="shared" si="11"/>
        <v>7.4458688955717056E-2</v>
      </c>
    </row>
    <row r="28" spans="1:22">
      <c r="A28">
        <v>15</v>
      </c>
      <c r="B28">
        <v>10</v>
      </c>
      <c r="C28" t="s">
        <v>45</v>
      </c>
      <c r="D28" s="8">
        <f>'10.Population Counts'!D27*'8.Life Table-Hispanic-Adjusted'!K5</f>
        <v>5759.4845543053252</v>
      </c>
      <c r="E28" s="8">
        <f>'11.COVID-19 Deaths Race-Eth-Age'!G28+('10.Population Counts'!D27-('11.COVID-19 Deaths Race-Eth-Age'!G28))*'8.Life Table-Hispanic-Adjusted'!K5</f>
        <v>6047.666795598956</v>
      </c>
      <c r="F28">
        <f t="shared" si="1"/>
        <v>0.95234819459574915</v>
      </c>
      <c r="G28">
        <f t="shared" si="2"/>
        <v>1.0500361167004448</v>
      </c>
      <c r="H28">
        <f>'8.Life Table-Hispanic-Adjusted'!H5</f>
        <v>0.99418731349800449</v>
      </c>
      <c r="I28">
        <f t="shared" si="3"/>
        <v>0.993897358464645</v>
      </c>
      <c r="J28">
        <f>'8.Life Table-Hispanic-Adjusted'!J5</f>
        <v>5.8533261149083033</v>
      </c>
      <c r="K28">
        <f t="shared" si="4"/>
        <v>5.8527218956505314</v>
      </c>
      <c r="L28">
        <f t="shared" ref="L28:L35" si="28">L27*I27</f>
        <v>99299.710829663469</v>
      </c>
      <c r="M28">
        <f t="shared" si="22"/>
        <v>6.1026415353550023E-3</v>
      </c>
      <c r="N28">
        <f t="shared" si="23"/>
        <v>605.99053975784523</v>
      </c>
      <c r="O28">
        <f t="shared" si="24"/>
        <v>6.1181261158661402E-4</v>
      </c>
      <c r="P28">
        <f t="shared" si="25"/>
        <v>990483.89699965413</v>
      </c>
      <c r="Q28">
        <f t="shared" si="21"/>
        <v>6363491.6169675756</v>
      </c>
      <c r="R28">
        <f t="shared" si="26"/>
        <v>64.08368729173209</v>
      </c>
      <c r="S28">
        <f>'8.Life Table-Hispanic-Adjusted'!F5</f>
        <v>67.375277196150734</v>
      </c>
      <c r="T28">
        <f t="shared" si="27"/>
        <v>-3.2915899044186432</v>
      </c>
      <c r="U28">
        <f>T28/'12.Life Expectancy-Main'!T28</f>
        <v>1.0744558709541199</v>
      </c>
      <c r="V28">
        <f t="shared" si="11"/>
        <v>7.4455870954119874E-2</v>
      </c>
    </row>
    <row r="29" spans="1:22">
      <c r="A29">
        <v>25</v>
      </c>
      <c r="B29">
        <v>10</v>
      </c>
      <c r="C29" t="s">
        <v>45</v>
      </c>
      <c r="D29" s="8">
        <f>'10.Population Counts'!D28*'8.Life Table-Hispanic-Adjusted'!K6</f>
        <v>8999.8612941152369</v>
      </c>
      <c r="E29" s="8">
        <f>'11.COVID-19 Deaths Race-Eth-Age'!G29+('10.Population Counts'!D28-('11.COVID-19 Deaths Race-Eth-Age'!G29))*'8.Life Table-Hispanic-Adjusted'!K6</f>
        <v>10180.450110614967</v>
      </c>
      <c r="F29">
        <f t="shared" si="1"/>
        <v>0.88403373095765658</v>
      </c>
      <c r="G29">
        <f t="shared" si="2"/>
        <v>1.1311785568597246</v>
      </c>
      <c r="H29">
        <f>'8.Life Table-Hispanic-Adjusted'!H6</f>
        <v>0.9905946021656068</v>
      </c>
      <c r="I29">
        <f t="shared" si="3"/>
        <v>0.9893673968484904</v>
      </c>
      <c r="J29">
        <f>'8.Life Table-Hispanic-Adjusted'!J6</f>
        <v>5.1596203841591155</v>
      </c>
      <c r="K29">
        <f t="shared" si="4"/>
        <v>5.1566243639250526</v>
      </c>
      <c r="L29">
        <f t="shared" si="28"/>
        <v>98693.720289905628</v>
      </c>
      <c r="M29">
        <f t="shared" si="22"/>
        <v>1.0632603151509601E-2</v>
      </c>
      <c r="N29">
        <f t="shared" si="23"/>
        <v>1049.3711613886576</v>
      </c>
      <c r="O29">
        <f t="shared" si="24"/>
        <v>1.0687642040296235E-3</v>
      </c>
      <c r="P29">
        <f t="shared" si="25"/>
        <v>981854.70418278687</v>
      </c>
      <c r="Q29">
        <f t="shared" si="21"/>
        <v>5373007.7199679213</v>
      </c>
      <c r="R29">
        <f t="shared" si="26"/>
        <v>54.441231966786759</v>
      </c>
      <c r="S29">
        <f>'8.Life Table-Hispanic-Adjusted'!F6</f>
        <v>57.734975826148471</v>
      </c>
      <c r="T29">
        <f t="shared" si="27"/>
        <v>-3.2937438593617117</v>
      </c>
      <c r="U29">
        <f>T29/'12.Life Expectancy-Main'!T29</f>
        <v>1.0744310818598</v>
      </c>
      <c r="V29">
        <f t="shared" si="11"/>
        <v>7.4431081859799963E-2</v>
      </c>
    </row>
    <row r="30" spans="1:22">
      <c r="A30">
        <v>35</v>
      </c>
      <c r="B30">
        <v>10</v>
      </c>
      <c r="C30" t="s">
        <v>45</v>
      </c>
      <c r="D30" s="8">
        <f>'10.Population Counts'!D29*'8.Life Table-Hispanic-Adjusted'!K7</f>
        <v>11514.807160042565</v>
      </c>
      <c r="E30" s="8">
        <f>'11.COVID-19 Deaths Race-Eth-Age'!G30+('10.Population Counts'!D29-('11.COVID-19 Deaths Race-Eth-Age'!G30))*'8.Life Table-Hispanic-Adjusted'!K7</f>
        <v>15060.507488658845</v>
      </c>
      <c r="F30">
        <f t="shared" si="1"/>
        <v>0.76456966464866261</v>
      </c>
      <c r="G30">
        <f t="shared" si="2"/>
        <v>1.3079252895280944</v>
      </c>
      <c r="H30">
        <f>'8.Life Table-Hispanic-Adjusted'!H7</f>
        <v>0.98677953975668165</v>
      </c>
      <c r="I30">
        <f t="shared" si="3"/>
        <v>0.9827439295044551</v>
      </c>
      <c r="J30">
        <f>'8.Life Table-Hispanic-Adjusted'!J7</f>
        <v>5.3665444086599754</v>
      </c>
      <c r="K30">
        <f t="shared" si="4"/>
        <v>5.3570649289306127</v>
      </c>
      <c r="L30">
        <f t="shared" si="28"/>
        <v>97644.349128516973</v>
      </c>
      <c r="M30">
        <f t="shared" si="22"/>
        <v>1.7256070495544895E-2</v>
      </c>
      <c r="N30">
        <f t="shared" si="23"/>
        <v>1684.9577720532866</v>
      </c>
      <c r="O30">
        <f t="shared" si="24"/>
        <v>1.7395440704926234E-3</v>
      </c>
      <c r="P30">
        <f t="shared" si="25"/>
        <v>968620.34175203252</v>
      </c>
      <c r="Q30">
        <f t="shared" si="21"/>
        <v>4391153.0157851344</v>
      </c>
      <c r="R30">
        <f t="shared" si="26"/>
        <v>44.970887255396747</v>
      </c>
      <c r="S30">
        <f>'8.Life Table-Hispanic-Adjusted'!F7</f>
        <v>48.234163014464961</v>
      </c>
      <c r="T30">
        <f t="shared" si="27"/>
        <v>-3.2632757590682147</v>
      </c>
      <c r="U30">
        <f>T30/'12.Life Expectancy-Main'!T30</f>
        <v>1.0743537546526718</v>
      </c>
      <c r="V30">
        <f t="shared" si="11"/>
        <v>7.43537546526718E-2</v>
      </c>
    </row>
    <row r="31" spans="1:22">
      <c r="A31">
        <v>45</v>
      </c>
      <c r="B31">
        <v>10</v>
      </c>
      <c r="C31" t="s">
        <v>45</v>
      </c>
      <c r="D31" s="8">
        <f>'10.Population Counts'!D30*'8.Life Table-Hispanic-Adjusted'!K8</f>
        <v>20537.041824891206</v>
      </c>
      <c r="E31" s="8">
        <f>'11.COVID-19 Deaths Race-Eth-Age'!G31+('10.Population Counts'!D30-('11.COVID-19 Deaths Race-Eth-Age'!G31))*'8.Life Table-Hispanic-Adjusted'!K8</f>
        <v>28718.117889783382</v>
      </c>
      <c r="F31">
        <f t="shared" si="1"/>
        <v>0.71512492231245295</v>
      </c>
      <c r="G31">
        <f t="shared" si="2"/>
        <v>1.3983570825169469</v>
      </c>
      <c r="H31">
        <f>'8.Life Table-Hispanic-Adjusted'!H8</f>
        <v>0.9715396999421424</v>
      </c>
      <c r="I31">
        <f t="shared" si="3"/>
        <v>0.96042924063804602</v>
      </c>
      <c r="J31">
        <f>'8.Life Table-Hispanic-Adjusted'!J8</f>
        <v>5.7236597707949928</v>
      </c>
      <c r="K31">
        <f t="shared" si="4"/>
        <v>5.6991387971285281</v>
      </c>
      <c r="L31">
        <f t="shared" si="28"/>
        <v>95959.39135646369</v>
      </c>
      <c r="M31">
        <f t="shared" si="22"/>
        <v>3.9570759361953978E-2</v>
      </c>
      <c r="N31">
        <f t="shared" si="23"/>
        <v>3797.185983886191</v>
      </c>
      <c r="O31">
        <f t="shared" si="24"/>
        <v>4.0255867299985289E-3</v>
      </c>
      <c r="P31">
        <f t="shared" si="25"/>
        <v>943262.74368645356</v>
      </c>
      <c r="Q31">
        <f t="shared" si="21"/>
        <v>3422532.6740331021</v>
      </c>
      <c r="R31">
        <f t="shared" si="26"/>
        <v>35.666469176730196</v>
      </c>
      <c r="S31">
        <f>'8.Life Table-Hispanic-Adjusted'!F8</f>
        <v>38.808485469147726</v>
      </c>
      <c r="T31">
        <f t="shared" si="27"/>
        <v>-3.1420162924175301</v>
      </c>
      <c r="U31">
        <f>T31/'12.Life Expectancy-Main'!T31</f>
        <v>1.0741879744402409</v>
      </c>
      <c r="V31">
        <f t="shared" si="11"/>
        <v>7.4187974440240945E-2</v>
      </c>
    </row>
    <row r="32" spans="1:22">
      <c r="A32">
        <v>55</v>
      </c>
      <c r="B32">
        <v>10</v>
      </c>
      <c r="C32" t="s">
        <v>45</v>
      </c>
      <c r="D32" s="8">
        <f>'10.Population Counts'!D31*'8.Life Table-Hispanic-Adjusted'!K9</f>
        <v>33585.558873918766</v>
      </c>
      <c r="E32" s="8">
        <f>'11.COVID-19 Deaths Race-Eth-Age'!G32+('10.Population Counts'!D31-('11.COVID-19 Deaths Race-Eth-Age'!G32))*'8.Life Table-Hispanic-Adjusted'!K9</f>
        <v>48113.301143237652</v>
      </c>
      <c r="F32">
        <f t="shared" si="1"/>
        <v>0.6980514343410259</v>
      </c>
      <c r="G32">
        <f t="shared" si="2"/>
        <v>1.4325591937849385</v>
      </c>
      <c r="H32">
        <f>'8.Life Table-Hispanic-Adjusted'!H9</f>
        <v>0.93570569846918483</v>
      </c>
      <c r="I32">
        <f t="shared" si="3"/>
        <v>0.90919136446841353</v>
      </c>
      <c r="J32">
        <f>'8.Life Table-Hispanic-Adjusted'!J9</f>
        <v>5.6292379031840003</v>
      </c>
      <c r="K32">
        <f t="shared" si="4"/>
        <v>5.5668229430257457</v>
      </c>
      <c r="L32">
        <f t="shared" si="28"/>
        <v>92162.205372577504</v>
      </c>
      <c r="M32">
        <f t="shared" si="22"/>
        <v>9.0808635531586468E-2</v>
      </c>
      <c r="N32">
        <f t="shared" si="23"/>
        <v>8369.1241174656116</v>
      </c>
      <c r="O32">
        <f t="shared" si="24"/>
        <v>9.4617666103190799E-3</v>
      </c>
      <c r="P32">
        <f t="shared" si="25"/>
        <v>884520.24470125651</v>
      </c>
      <c r="Q32">
        <f t="shared" si="21"/>
        <v>2479269.9303466487</v>
      </c>
      <c r="R32">
        <f t="shared" si="26"/>
        <v>26.901156719545533</v>
      </c>
      <c r="S32">
        <f>'8.Life Table-Hispanic-Adjusted'!F9</f>
        <v>29.777672901007801</v>
      </c>
      <c r="T32">
        <f t="shared" si="27"/>
        <v>-2.876516181462268</v>
      </c>
      <c r="U32">
        <f>T32/'12.Life Expectancy-Main'!T32</f>
        <v>1.0739336087015665</v>
      </c>
      <c r="V32">
        <f t="shared" si="11"/>
        <v>7.3933608701566511E-2</v>
      </c>
    </row>
    <row r="33" spans="1:22">
      <c r="A33">
        <v>65</v>
      </c>
      <c r="B33">
        <v>10</v>
      </c>
      <c r="C33" t="s">
        <v>45</v>
      </c>
      <c r="D33" s="8">
        <f>'10.Population Counts'!D32*'8.Life Table-Hispanic-Adjusted'!K10</f>
        <v>39524.017867770584</v>
      </c>
      <c r="E33" s="8">
        <f>'11.COVID-19 Deaths Race-Eth-Age'!G33+('10.Population Counts'!D32-('11.COVID-19 Deaths Race-Eth-Age'!G33))*'8.Life Table-Hispanic-Adjusted'!K10</f>
        <v>57365.896850731522</v>
      </c>
      <c r="F33">
        <f t="shared" si="1"/>
        <v>0.68898108523629886</v>
      </c>
      <c r="G33">
        <f t="shared" si="2"/>
        <v>1.4514186549214647</v>
      </c>
      <c r="H33">
        <f>'8.Life Table-Hispanic-Adjusted'!H10</f>
        <v>0.86815766929840654</v>
      </c>
      <c r="I33">
        <f t="shared" si="3"/>
        <v>0.81448083848635333</v>
      </c>
      <c r="J33">
        <f>'8.Life Table-Hispanic-Adjusted'!J10</f>
        <v>5.554460755376101</v>
      </c>
      <c r="K33">
        <f t="shared" si="4"/>
        <v>5.4145364211953426</v>
      </c>
      <c r="L33">
        <f t="shared" si="28"/>
        <v>83793.081255111887</v>
      </c>
      <c r="M33">
        <f t="shared" si="22"/>
        <v>0.18551916151364667</v>
      </c>
      <c r="N33">
        <f t="shared" si="23"/>
        <v>15545.222175093222</v>
      </c>
      <c r="O33">
        <f t="shared" si="24"/>
        <v>2.0276850282208617E-2</v>
      </c>
      <c r="P33">
        <f t="shared" si="25"/>
        <v>766648.76244280231</v>
      </c>
      <c r="Q33">
        <f t="shared" si="21"/>
        <v>1594749.6856453922</v>
      </c>
      <c r="R33">
        <f t="shared" si="26"/>
        <v>19.031997173968378</v>
      </c>
      <c r="S33">
        <f>'8.Life Table-Hispanic-Adjusted'!F10</f>
        <v>21.436962529987763</v>
      </c>
      <c r="T33">
        <f t="shared" si="27"/>
        <v>-2.4049653560193853</v>
      </c>
      <c r="U33">
        <f>T33/'12.Life Expectancy-Main'!T33</f>
        <v>1.0736382812313741</v>
      </c>
      <c r="V33">
        <f t="shared" si="11"/>
        <v>7.3638281231374059E-2</v>
      </c>
    </row>
    <row r="34" spans="1:22">
      <c r="A34">
        <v>75</v>
      </c>
      <c r="B34">
        <v>10</v>
      </c>
      <c r="C34" t="s">
        <v>45</v>
      </c>
      <c r="D34" s="8">
        <f>'10.Population Counts'!D33*'8.Life Table-Hispanic-Adjusted'!K11</f>
        <v>47672.885524479214</v>
      </c>
      <c r="E34" s="8">
        <f>'11.COVID-19 Deaths Race-Eth-Age'!G34+('10.Population Counts'!D33-('11.COVID-19 Deaths Race-Eth-Age'!G34))*'8.Life Table-Hispanic-Adjusted'!K11</f>
        <v>63347.761245430927</v>
      </c>
      <c r="F34">
        <f t="shared" si="1"/>
        <v>0.752558331774001</v>
      </c>
      <c r="G34">
        <f t="shared" si="2"/>
        <v>1.3288006494363118</v>
      </c>
      <c r="H34">
        <f>'8.Life Table-Hispanic-Adjusted'!H11</f>
        <v>0.68593870620776642</v>
      </c>
      <c r="I34">
        <f t="shared" si="3"/>
        <v>0.60597654347818819</v>
      </c>
      <c r="J34">
        <f>'8.Life Table-Hispanic-Adjusted'!J11</f>
        <v>5.590838455051574</v>
      </c>
      <c r="K34">
        <f t="shared" si="4"/>
        <v>5.330093538841469</v>
      </c>
      <c r="L34">
        <f t="shared" si="28"/>
        <v>68247.859080018665</v>
      </c>
      <c r="M34">
        <f t="shared" si="22"/>
        <v>0.39402345652181181</v>
      </c>
      <c r="N34">
        <f t="shared" si="23"/>
        <v>26891.257334922473</v>
      </c>
      <c r="O34">
        <f t="shared" si="24"/>
        <v>4.8287500069966661E-2</v>
      </c>
      <c r="P34">
        <f t="shared" si="25"/>
        <v>556898.93442315538</v>
      </c>
      <c r="Q34">
        <f>Q35+P34</f>
        <v>828100.92320258985</v>
      </c>
      <c r="R34">
        <f t="shared" si="26"/>
        <v>12.133727480471808</v>
      </c>
      <c r="S34">
        <f>'8.Life Table-Hispanic-Adjusted'!F11</f>
        <v>13.848950726819835</v>
      </c>
      <c r="T34">
        <f t="shared" si="27"/>
        <v>-1.7152232463480264</v>
      </c>
      <c r="U34">
        <f>T34/'12.Life Expectancy-Main'!T34</f>
        <v>1.0732831260148239</v>
      </c>
      <c r="V34">
        <f t="shared" si="11"/>
        <v>7.3283126014823896E-2</v>
      </c>
    </row>
    <row r="35" spans="1:22">
      <c r="A35">
        <v>85</v>
      </c>
      <c r="B35" t="s">
        <v>4</v>
      </c>
      <c r="C35" t="s">
        <v>45</v>
      </c>
      <c r="D35" s="8">
        <f>'10.Population Counts'!D34*'8.Life Table-Hispanic-Adjusted'!K12</f>
        <v>66723.122194119263</v>
      </c>
      <c r="E35" s="8">
        <f>'11.COVID-19 Deaths Race-Eth-Age'!G35+('10.Population Counts'!D34-('11.COVID-19 Deaths Race-Eth-Age'!G35))*'8.Life Table-Hispanic-Adjusted'!K12</f>
        <v>77633.9458894782</v>
      </c>
      <c r="F35">
        <f t="shared" si="1"/>
        <v>0.85945808150867553</v>
      </c>
      <c r="G35">
        <f t="shared" si="2"/>
        <v>1.1635238780286061</v>
      </c>
      <c r="H35">
        <f>'8.Life Table-Hispanic-Adjusted'!H12</f>
        <v>0</v>
      </c>
      <c r="I35">
        <v>0</v>
      </c>
      <c r="J35">
        <f>'8.Life Table-Hispanic-Adjusted'!J12</f>
        <v>7.6299786829350431</v>
      </c>
      <c r="K35">
        <f>J35*F35</f>
        <v>6.5576468407874433</v>
      </c>
      <c r="L35">
        <f t="shared" si="28"/>
        <v>41356.601745096188</v>
      </c>
      <c r="M35">
        <f t="shared" si="22"/>
        <v>1</v>
      </c>
      <c r="N35">
        <f t="shared" si="23"/>
        <v>41356.601745096188</v>
      </c>
      <c r="O35">
        <f t="shared" si="24"/>
        <v>0.152493725917073</v>
      </c>
      <c r="P35">
        <f>K35*N35</f>
        <v>271201.98877943447</v>
      </c>
      <c r="Q35">
        <f>P35</f>
        <v>271201.98877943447</v>
      </c>
      <c r="R35">
        <f t="shared" si="26"/>
        <v>6.5576468407874433</v>
      </c>
      <c r="S35">
        <f>'8.Life Table-Hispanic-Adjusted'!F12</f>
        <v>7.6299786829350431</v>
      </c>
      <c r="T35">
        <f t="shared" si="27"/>
        <v>-1.0723318421475998</v>
      </c>
      <c r="U35">
        <f>T35/'12.Life Expectancy-Main'!T35</f>
        <v>1.0717374785913909</v>
      </c>
      <c r="V35">
        <f t="shared" si="11"/>
        <v>7.1737478591390902E-2</v>
      </c>
    </row>
    <row r="36" spans="1:22">
      <c r="A36" s="16"/>
      <c r="B36" s="16"/>
      <c r="C36" s="16"/>
      <c r="D36" s="17"/>
      <c r="E36" s="17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</row>
    <row r="37" spans="1:22">
      <c r="A37">
        <v>0</v>
      </c>
      <c r="B37">
        <v>5</v>
      </c>
      <c r="C37" t="s">
        <v>122</v>
      </c>
      <c r="D37" s="8">
        <f>'10.Population Counts'!C25*'5.Life Table-Total-Adjusted'!K3</f>
        <v>26562.003295103401</v>
      </c>
      <c r="E37" s="8">
        <f>'11.COVID-19 Deaths Race-Eth-Age'!G93+'11.COVID-19 Deaths Race-Eth-Age'!G94 + ('10.Population Counts'!C25-('11.COVID-19 Deaths Race-Eth-Age'!G93+'11.COVID-19 Deaths Race-Eth-Age'!G94))*'5.Life Table-Total-Adjusted'!K3</f>
        <v>26626.670877394328</v>
      </c>
      <c r="F37">
        <f t="shared" ref="F37:F46" si="29">D37/E37</f>
        <v>0.99757132303213203</v>
      </c>
      <c r="G37">
        <f t="shared" ref="G37:G46" si="30">E37/D37</f>
        <v>1.0024345898000415</v>
      </c>
      <c r="H37">
        <f>'5.Life Table-Total-Adjusted'!H3</f>
        <v>0.99325726562500005</v>
      </c>
      <c r="I37">
        <f t="shared" ref="I37:I45" si="31">EXP(G37*LN(H37))</f>
        <v>0.99324090543587806</v>
      </c>
      <c r="J37">
        <f>'5.Life Table-Total-Adjusted'!J3</f>
        <v>0.47939332846698413</v>
      </c>
      <c r="K37">
        <f t="shared" ref="K37:K45" si="32">B37+(J37-B37)*G37*(1-H37)/(1-I37)</f>
        <v>0.47935614001700433</v>
      </c>
      <c r="L37">
        <v>100000</v>
      </c>
      <c r="M37">
        <f>1-I37</f>
        <v>6.7590945641219369E-3</v>
      </c>
      <c r="N37">
        <f>L37*M37</f>
        <v>675.90945641219366</v>
      </c>
      <c r="O37">
        <f>N37/P37</f>
        <v>1.3601307970779197E-3</v>
      </c>
      <c r="P37">
        <f>B37*L38 + K37*N37</f>
        <v>496944.45406596578</v>
      </c>
      <c r="Q37">
        <f t="shared" ref="Q37:Q44" si="33">Q38+P37</f>
        <v>7739102.2681942284</v>
      </c>
      <c r="R37">
        <f>Q37/L37</f>
        <v>77.391022681942289</v>
      </c>
      <c r="S37">
        <f>'5.Life Table-Total-Adjusted'!F3</f>
        <v>78.607517565917973</v>
      </c>
      <c r="T37">
        <f>R37-S37</f>
        <v>-1.2164948839756846</v>
      </c>
      <c r="U37">
        <f>T37/'12.Life Expectancy-Main'!T37</f>
        <v>1.0790514852387605</v>
      </c>
      <c r="V37">
        <f t="shared" si="11"/>
        <v>7.9051485238760488E-2</v>
      </c>
    </row>
    <row r="38" spans="1:22">
      <c r="A38">
        <v>5</v>
      </c>
      <c r="B38">
        <v>10</v>
      </c>
      <c r="C38" t="s">
        <v>122</v>
      </c>
      <c r="D38" s="8">
        <f>'10.Population Counts'!C26*'5.Life Table-Total-Adjusted'!K4</f>
        <v>5545.7555391943724</v>
      </c>
      <c r="E38" s="8">
        <f>'11.COVID-19 Deaths Race-Eth-Age'!G95+('10.Population Counts'!C26-('11.COVID-19 Deaths Race-Eth-Age'!G95))*'5.Life Table-Total-Adjusted'!K4</f>
        <v>5607.002401915146</v>
      </c>
      <c r="F38">
        <f t="shared" si="29"/>
        <v>0.98907671901480654</v>
      </c>
      <c r="G38">
        <f t="shared" si="30"/>
        <v>1.011043916791484</v>
      </c>
      <c r="H38">
        <f>'5.Life Table-Total-Adjusted'!H4</f>
        <v>0.99864799315195041</v>
      </c>
      <c r="I38">
        <f t="shared" si="31"/>
        <v>0.99863307191055661</v>
      </c>
      <c r="J38">
        <f>'5.Life Table-Total-Adjusted'!J4</f>
        <v>5.5765896794461574</v>
      </c>
      <c r="K38">
        <f t="shared" si="32"/>
        <v>5.5765566405036289</v>
      </c>
      <c r="L38">
        <f>L37*I37</f>
        <v>99324.090543587808</v>
      </c>
      <c r="M38">
        <f t="shared" ref="M38:M46" si="34">1-I38</f>
        <v>1.3669280894433866E-3</v>
      </c>
      <c r="N38">
        <f t="shared" ref="N38:N46" si="35">L38*M38</f>
        <v>135.76888932244842</v>
      </c>
      <c r="O38">
        <f t="shared" ref="O38:O46" si="36">N38/P38</f>
        <v>1.3677551065323273E-4</v>
      </c>
      <c r="P38">
        <f t="shared" ref="P38:P45" si="37">B38*L39 + K38*N38</f>
        <v>992640.33944397839</v>
      </c>
      <c r="Q38">
        <f t="shared" si="33"/>
        <v>7242157.8141282629</v>
      </c>
      <c r="R38">
        <f t="shared" ref="R38:R46" si="38">Q38/L38</f>
        <v>72.914413557605982</v>
      </c>
      <c r="S38">
        <f>'5.Life Table-Total-Adjusted'!F4</f>
        <v>74.13789092152453</v>
      </c>
      <c r="T38">
        <f t="shared" ref="T38:T46" si="39">R38-S38</f>
        <v>-1.2234773639185477</v>
      </c>
      <c r="U38">
        <f>T38/'12.Life Expectancy-Main'!T38</f>
        <v>1.079048196085526</v>
      </c>
      <c r="V38">
        <f t="shared" si="11"/>
        <v>7.9048196085526046E-2</v>
      </c>
    </row>
    <row r="39" spans="1:22">
      <c r="A39">
        <v>15</v>
      </c>
      <c r="B39">
        <v>10</v>
      </c>
      <c r="C39" t="s">
        <v>122</v>
      </c>
      <c r="D39" s="8">
        <f>'10.Population Counts'!C27*'5.Life Table-Total-Adjusted'!K5</f>
        <v>31310.967794013592</v>
      </c>
      <c r="E39" s="8">
        <f>'11.COVID-19 Deaths Race-Eth-Age'!G96+('10.Population Counts'!C27-('11.COVID-19 Deaths Race-Eth-Age'!G96))*'5.Life Table-Total-Adjusted'!K5</f>
        <v>31956.298390964585</v>
      </c>
      <c r="F39">
        <f t="shared" si="29"/>
        <v>0.97980584018036787</v>
      </c>
      <c r="G39">
        <f t="shared" si="30"/>
        <v>1.0206103689032051</v>
      </c>
      <c r="H39">
        <f>'5.Life Table-Total-Adjusted'!H5</f>
        <v>0.99268672699193417</v>
      </c>
      <c r="I39">
        <f t="shared" si="31"/>
        <v>0.99253656160700721</v>
      </c>
      <c r="J39">
        <f>'5.Life Table-Total-Adjusted'!J5</f>
        <v>5.9636629941951256</v>
      </c>
      <c r="K39">
        <f t="shared" si="32"/>
        <v>5.9633580452089134</v>
      </c>
      <c r="L39">
        <f t="shared" ref="L39:L46" si="40">L38*I38</f>
        <v>99188.321654265354</v>
      </c>
      <c r="M39">
        <f t="shared" si="34"/>
        <v>7.4634383929927939E-3</v>
      </c>
      <c r="N39">
        <f t="shared" si="35"/>
        <v>740.28592797096258</v>
      </c>
      <c r="O39">
        <f t="shared" si="36"/>
        <v>7.4859916110072376E-4</v>
      </c>
      <c r="P39">
        <f t="shared" si="37"/>
        <v>988894.94730726443</v>
      </c>
      <c r="Q39">
        <f t="shared" si="33"/>
        <v>6249517.474684285</v>
      </c>
      <c r="R39">
        <f t="shared" si="38"/>
        <v>63.006585558205579</v>
      </c>
      <c r="S39">
        <f>'5.Life Table-Total-Adjusted'!F5</f>
        <v>64.230711764730671</v>
      </c>
      <c r="T39">
        <f t="shared" si="39"/>
        <v>-1.2241262065250922</v>
      </c>
      <c r="U39">
        <f>T39/'12.Life Expectancy-Main'!T39</f>
        <v>1.0790457496030774</v>
      </c>
      <c r="V39">
        <f t="shared" si="11"/>
        <v>7.904574960307742E-2</v>
      </c>
    </row>
    <row r="40" spans="1:22">
      <c r="A40">
        <v>25</v>
      </c>
      <c r="B40">
        <v>10</v>
      </c>
      <c r="C40" t="s">
        <v>122</v>
      </c>
      <c r="D40" s="8">
        <f>'10.Population Counts'!C28*'5.Life Table-Total-Adjusted'!K6</f>
        <v>61188.782424278288</v>
      </c>
      <c r="E40" s="8">
        <f>'11.COVID-19 Deaths Race-Eth-Age'!G97+('10.Population Counts'!C28-('11.COVID-19 Deaths Race-Eth-Age'!G97))*'5.Life Table-Total-Adjusted'!K6</f>
        <v>63882.166991350081</v>
      </c>
      <c r="F40">
        <f t="shared" si="29"/>
        <v>0.95783824040539378</v>
      </c>
      <c r="G40">
        <f t="shared" si="30"/>
        <v>1.0440176199028781</v>
      </c>
      <c r="H40">
        <f>'5.Life Table-Total-Adjusted'!H6</f>
        <v>0.98676383533628464</v>
      </c>
      <c r="I40">
        <f t="shared" si="31"/>
        <v>0.98618525354351183</v>
      </c>
      <c r="J40">
        <f>'5.Life Table-Total-Adjusted'!J6</f>
        <v>5.2905936795664896</v>
      </c>
      <c r="K40">
        <f t="shared" si="32"/>
        <v>5.2892155444806042</v>
      </c>
      <c r="L40">
        <f t="shared" si="40"/>
        <v>98448.035726294387</v>
      </c>
      <c r="M40">
        <f t="shared" si="34"/>
        <v>1.3814746456488169E-2</v>
      </c>
      <c r="N40">
        <f t="shared" si="35"/>
        <v>1360.0346526980461</v>
      </c>
      <c r="O40">
        <f t="shared" si="36"/>
        <v>1.3905239380563633E-3</v>
      </c>
      <c r="P40">
        <f t="shared" si="37"/>
        <v>978073.52716204629</v>
      </c>
      <c r="Q40">
        <f t="shared" si="33"/>
        <v>5260622.5273770206</v>
      </c>
      <c r="R40">
        <f t="shared" si="38"/>
        <v>53.435525539611817</v>
      </c>
      <c r="S40">
        <f>'5.Life Table-Total-Adjusted'!F6</f>
        <v>54.659973911031813</v>
      </c>
      <c r="T40">
        <f t="shared" si="39"/>
        <v>-1.2244483714199959</v>
      </c>
      <c r="U40">
        <f>T40/'12.Life Expectancy-Main'!T40</f>
        <v>1.079026416253307</v>
      </c>
      <c r="V40">
        <f t="shared" si="11"/>
        <v>7.9026416253306975E-2</v>
      </c>
    </row>
    <row r="41" spans="1:22">
      <c r="A41">
        <v>35</v>
      </c>
      <c r="B41">
        <v>10</v>
      </c>
      <c r="C41" t="s">
        <v>122</v>
      </c>
      <c r="D41" s="8">
        <f>'10.Population Counts'!C29*'5.Life Table-Total-Adjusted'!K7</f>
        <v>81664.249281380078</v>
      </c>
      <c r="E41" s="8">
        <f>'11.COVID-19 Deaths Race-Eth-Age'!G98+('10.Population Counts'!C29-('11.COVID-19 Deaths Race-Eth-Age'!G98))*'5.Life Table-Total-Adjusted'!K7</f>
        <v>88719.236497440637</v>
      </c>
      <c r="F41">
        <f t="shared" si="29"/>
        <v>0.92047962206861322</v>
      </c>
      <c r="G41">
        <f t="shared" si="30"/>
        <v>1.0863901557675757</v>
      </c>
      <c r="H41">
        <f>'5.Life Table-Total-Adjusted'!H7</f>
        <v>0.98057350158525158</v>
      </c>
      <c r="I41">
        <f t="shared" si="31"/>
        <v>0.97891305873326295</v>
      </c>
      <c r="J41">
        <f>'5.Life Table-Total-Adjusted'!J7</f>
        <v>5.3662604923759538</v>
      </c>
      <c r="K41">
        <f t="shared" si="32"/>
        <v>5.3623456622255725</v>
      </c>
      <c r="L41">
        <f t="shared" si="40"/>
        <v>97088.001073596344</v>
      </c>
      <c r="M41">
        <f t="shared" si="34"/>
        <v>2.1086941266737047E-2</v>
      </c>
      <c r="N41">
        <f t="shared" si="35"/>
        <v>2047.2889763438295</v>
      </c>
      <c r="O41">
        <f t="shared" si="36"/>
        <v>2.1295195382562727E-3</v>
      </c>
      <c r="P41">
        <f t="shared" si="37"/>
        <v>961385.39213414467</v>
      </c>
      <c r="Q41">
        <f t="shared" si="33"/>
        <v>4282549.0002149744</v>
      </c>
      <c r="R41">
        <f t="shared" si="38"/>
        <v>44.109971910624068</v>
      </c>
      <c r="S41">
        <f>'5.Life Table-Total-Adjusted'!F7</f>
        <v>45.322200497261079</v>
      </c>
      <c r="T41">
        <f t="shared" si="39"/>
        <v>-1.2122285866370106</v>
      </c>
      <c r="U41">
        <f>T41/'12.Life Expectancy-Main'!T41</f>
        <v>1.0789685257643145</v>
      </c>
      <c r="V41">
        <f t="shared" si="11"/>
        <v>7.8968525764314457E-2</v>
      </c>
    </row>
    <row r="42" spans="1:22">
      <c r="A42">
        <v>45</v>
      </c>
      <c r="B42">
        <v>10</v>
      </c>
      <c r="C42" t="s">
        <v>122</v>
      </c>
      <c r="D42" s="8">
        <f>'10.Population Counts'!C30*'5.Life Table-Total-Adjusted'!K8</f>
        <v>163069.59976014358</v>
      </c>
      <c r="E42" s="8">
        <f>'11.COVID-19 Deaths Race-Eth-Age'!G99+('10.Population Counts'!C30-('11.COVID-19 Deaths Race-Eth-Age'!G99))*'5.Life Table-Total-Adjusted'!K8</f>
        <v>181594.21367701597</v>
      </c>
      <c r="F42">
        <f t="shared" si="29"/>
        <v>0.89798896373526349</v>
      </c>
      <c r="G42">
        <f t="shared" si="30"/>
        <v>1.1135994320469293</v>
      </c>
      <c r="H42">
        <f>'5.Life Table-Total-Adjusted'!H8</f>
        <v>0.96077980697851939</v>
      </c>
      <c r="I42">
        <f t="shared" si="31"/>
        <v>0.95642286007412047</v>
      </c>
      <c r="J42">
        <f>'5.Life Table-Total-Adjusted'!J8</f>
        <v>5.6885421044158573</v>
      </c>
      <c r="K42">
        <f t="shared" si="32"/>
        <v>5.678802126411485</v>
      </c>
      <c r="L42">
        <f t="shared" si="40"/>
        <v>95040.712097252515</v>
      </c>
      <c r="M42">
        <f t="shared" si="34"/>
        <v>4.3577139925879527E-2</v>
      </c>
      <c r="N42">
        <f t="shared" si="35"/>
        <v>4141.602409717204</v>
      </c>
      <c r="O42">
        <f t="shared" si="36"/>
        <v>4.4413469741514102E-3</v>
      </c>
      <c r="P42">
        <f t="shared" si="37"/>
        <v>932510.43744640611</v>
      </c>
      <c r="Q42">
        <f t="shared" si="33"/>
        <v>3321163.6080808295</v>
      </c>
      <c r="R42">
        <f t="shared" si="38"/>
        <v>34.944641457256502</v>
      </c>
      <c r="S42">
        <f>'5.Life Table-Total-Adjusted'!F8</f>
        <v>36.113782162388503</v>
      </c>
      <c r="T42">
        <f t="shared" si="39"/>
        <v>-1.1691407051320013</v>
      </c>
      <c r="U42">
        <f>T42/'12.Life Expectancy-Main'!T42</f>
        <v>1.0788478799030901</v>
      </c>
      <c r="V42">
        <f t="shared" si="11"/>
        <v>7.8847879903090057E-2</v>
      </c>
    </row>
    <row r="43" spans="1:22">
      <c r="A43">
        <v>55</v>
      </c>
      <c r="B43">
        <v>10</v>
      </c>
      <c r="C43" t="s">
        <v>122</v>
      </c>
      <c r="D43" s="8">
        <f>'10.Population Counts'!C31*'5.Life Table-Total-Adjusted'!K9</f>
        <v>378219.75246261945</v>
      </c>
      <c r="E43" s="8">
        <f>'11.COVID-19 Deaths Race-Eth-Age'!G100+('10.Population Counts'!C31-('11.COVID-19 Deaths Race-Eth-Age'!G100))*'5.Life Table-Total-Adjusted'!K9</f>
        <v>422313.82884344383</v>
      </c>
      <c r="F43">
        <f t="shared" si="29"/>
        <v>0.89558931446412449</v>
      </c>
      <c r="G43">
        <f t="shared" si="30"/>
        <v>1.1165832193948737</v>
      </c>
      <c r="H43">
        <f>'5.Life Table-Total-Adjusted'!H9</f>
        <v>0.91432623442808025</v>
      </c>
      <c r="I43">
        <f t="shared" si="31"/>
        <v>0.90482841676101178</v>
      </c>
      <c r="J43">
        <f>'5.Life Table-Total-Adjusted'!J9</f>
        <v>5.5106247752365185</v>
      </c>
      <c r="K43">
        <f t="shared" si="32"/>
        <v>5.4874963752326886</v>
      </c>
      <c r="L43">
        <f t="shared" si="40"/>
        <v>90899.109687535311</v>
      </c>
      <c r="M43">
        <f t="shared" si="34"/>
        <v>9.5171583238988222E-2</v>
      </c>
      <c r="N43">
        <f t="shared" si="35"/>
        <v>8651.0121839771873</v>
      </c>
      <c r="O43">
        <f t="shared" si="36"/>
        <v>9.9442251183808738E-3</v>
      </c>
      <c r="P43">
        <f t="shared" si="37"/>
        <v>869953.3730372499</v>
      </c>
      <c r="Q43">
        <f t="shared" si="33"/>
        <v>2388653.1706344234</v>
      </c>
      <c r="R43">
        <f t="shared" si="38"/>
        <v>26.278070036608636</v>
      </c>
      <c r="S43">
        <f>'5.Life Table-Total-Adjusted'!F9</f>
        <v>27.35577723673466</v>
      </c>
      <c r="T43">
        <f t="shared" si="39"/>
        <v>-1.0777072001260244</v>
      </c>
      <c r="U43">
        <f>T43/'12.Life Expectancy-Main'!T43</f>
        <v>1.0786298256745561</v>
      </c>
      <c r="V43">
        <f t="shared" si="11"/>
        <v>7.862982567455612E-2</v>
      </c>
    </row>
    <row r="44" spans="1:22">
      <c r="A44">
        <v>65</v>
      </c>
      <c r="B44">
        <v>10</v>
      </c>
      <c r="C44" t="s">
        <v>122</v>
      </c>
      <c r="D44" s="8">
        <f>'10.Population Counts'!C32*'5.Life Table-Total-Adjusted'!K10</f>
        <v>581445.10814294708</v>
      </c>
      <c r="E44" s="8">
        <f>'11.COVID-19 Deaths Race-Eth-Age'!G101+('10.Population Counts'!C32-('11.COVID-19 Deaths Race-Eth-Age'!G101))*'5.Life Table-Total-Adjusted'!K10</f>
        <v>655225.68781068968</v>
      </c>
      <c r="F44">
        <f t="shared" si="29"/>
        <v>0.88739669240644981</v>
      </c>
      <c r="G44">
        <f t="shared" si="30"/>
        <v>1.1268917368715807</v>
      </c>
      <c r="H44">
        <f>'5.Life Table-Total-Adjusted'!H10</f>
        <v>0.82940917798607328</v>
      </c>
      <c r="I44">
        <f t="shared" si="31"/>
        <v>0.80995571373686215</v>
      </c>
      <c r="J44">
        <f>'5.Life Table-Total-Adjusted'!J10</f>
        <v>5.5270697735499068</v>
      </c>
      <c r="K44">
        <f t="shared" si="32"/>
        <v>5.475452384990426</v>
      </c>
      <c r="L44">
        <f t="shared" si="40"/>
        <v>82248.097503558121</v>
      </c>
      <c r="M44">
        <f t="shared" si="34"/>
        <v>0.19004428626313785</v>
      </c>
      <c r="N44">
        <f t="shared" si="35"/>
        <v>15630.780986564674</v>
      </c>
      <c r="O44">
        <f t="shared" si="36"/>
        <v>2.0792283073333712E-2</v>
      </c>
      <c r="P44">
        <f t="shared" si="37"/>
        <v>751758.76220208302</v>
      </c>
      <c r="Q44">
        <f t="shared" si="33"/>
        <v>1518699.7975971736</v>
      </c>
      <c r="R44">
        <f t="shared" si="38"/>
        <v>18.464862333520522</v>
      </c>
      <c r="S44">
        <f>'5.Life Table-Total-Adjusted'!F10</f>
        <v>19.402701409308481</v>
      </c>
      <c r="T44">
        <f t="shared" si="39"/>
        <v>-0.93783907578795933</v>
      </c>
      <c r="U44">
        <f>T44/'12.Life Expectancy-Main'!T44</f>
        <v>1.0782913223903372</v>
      </c>
      <c r="V44">
        <f t="shared" si="11"/>
        <v>7.8291322390337204E-2</v>
      </c>
    </row>
    <row r="45" spans="1:22">
      <c r="A45">
        <v>75</v>
      </c>
      <c r="B45">
        <v>10</v>
      </c>
      <c r="C45" t="s">
        <v>122</v>
      </c>
      <c r="D45" s="8">
        <f>'10.Population Counts'!C33*'5.Life Table-Total-Adjusted'!K11</f>
        <v>755137.13030128926</v>
      </c>
      <c r="E45" s="8">
        <f>'11.COVID-19 Deaths Race-Eth-Age'!G102+('10.Population Counts'!C33-('11.COVID-19 Deaths Race-Eth-Age'!G102))*'5.Life Table-Total-Adjusted'!K11</f>
        <v>842871.92200882349</v>
      </c>
      <c r="F45">
        <f t="shared" si="29"/>
        <v>0.89590969942570253</v>
      </c>
      <c r="G45">
        <f t="shared" si="30"/>
        <v>1.1161839196975114</v>
      </c>
      <c r="H45">
        <f>'5.Life Table-Total-Adjusted'!H11</f>
        <v>0.61053548148361558</v>
      </c>
      <c r="I45">
        <f t="shared" si="31"/>
        <v>0.57651944722875326</v>
      </c>
      <c r="J45">
        <f>'5.Life Table-Total-Adjusted'!J11</f>
        <v>5.4720272576931004</v>
      </c>
      <c r="K45">
        <f t="shared" si="32"/>
        <v>5.3519157406150848</v>
      </c>
      <c r="L45">
        <f t="shared" si="40"/>
        <v>66617.316516993451</v>
      </c>
      <c r="M45">
        <f t="shared" si="34"/>
        <v>0.42348055277124674</v>
      </c>
      <c r="N45">
        <f t="shared" si="35"/>
        <v>28211.138022753494</v>
      </c>
      <c r="O45">
        <f t="shared" si="36"/>
        <v>5.2726622904751094E-2</v>
      </c>
      <c r="P45">
        <f t="shared" si="37"/>
        <v>535045.41858703876</v>
      </c>
      <c r="Q45">
        <f>Q46+P45</f>
        <v>766941.0353950907</v>
      </c>
      <c r="R45">
        <f t="shared" si="38"/>
        <v>11.512637786895112</v>
      </c>
      <c r="S45">
        <f>'5.Life Table-Total-Adjusted'!F11</f>
        <v>12.256606899544384</v>
      </c>
      <c r="T45">
        <f t="shared" si="39"/>
        <v>-0.74396911264927112</v>
      </c>
      <c r="U45">
        <f>T45/'12.Life Expectancy-Main'!T45</f>
        <v>1.0777862369932165</v>
      </c>
      <c r="V45">
        <f t="shared" si="11"/>
        <v>7.7786236993216518E-2</v>
      </c>
    </row>
    <row r="46" spans="1:22">
      <c r="A46">
        <v>85</v>
      </c>
      <c r="B46" t="s">
        <v>4</v>
      </c>
      <c r="C46" t="s">
        <v>122</v>
      </c>
      <c r="D46" s="8">
        <f>'10.Population Counts'!C34*'5.Life Table-Total-Adjusted'!K12</f>
        <v>1003101.8171710238</v>
      </c>
      <c r="E46" s="8">
        <f>'11.COVID-19 Deaths Race-Eth-Age'!G103+('10.Population Counts'!C34-('11.COVID-19 Deaths Race-Eth-Age'!G103))*'5.Life Table-Total-Adjusted'!K12</f>
        <v>1093902.5040086494</v>
      </c>
      <c r="F46">
        <f t="shared" si="29"/>
        <v>0.91699380291672905</v>
      </c>
      <c r="G46">
        <f t="shared" si="30"/>
        <v>1.0905199106245309</v>
      </c>
      <c r="H46">
        <f>'5.Life Table-Total-Adjusted'!H12</f>
        <v>0</v>
      </c>
      <c r="I46">
        <v>0</v>
      </c>
      <c r="J46">
        <f>'5.Life Table-Total-Adjusted'!J12</f>
        <v>6.5845339794393851</v>
      </c>
      <c r="K46">
        <f>J46*F46</f>
        <v>6.0379768542405454</v>
      </c>
      <c r="L46">
        <f t="shared" si="40"/>
        <v>38406.178494239961</v>
      </c>
      <c r="M46">
        <f t="shared" si="34"/>
        <v>1</v>
      </c>
      <c r="N46">
        <f t="shared" si="35"/>
        <v>38406.178494239961</v>
      </c>
      <c r="O46">
        <f t="shared" si="36"/>
        <v>0.16561838909628937</v>
      </c>
      <c r="P46">
        <f>K46*N46</f>
        <v>231895.61680805188</v>
      </c>
      <c r="Q46">
        <f>P46</f>
        <v>231895.61680805188</v>
      </c>
      <c r="R46">
        <f t="shared" si="38"/>
        <v>6.0379768542405454</v>
      </c>
      <c r="S46">
        <f>'5.Life Table-Total-Adjusted'!F12</f>
        <v>6.5845339794393851</v>
      </c>
      <c r="T46">
        <f t="shared" si="39"/>
        <v>-0.5465571251988397</v>
      </c>
      <c r="U46">
        <f>T46/'12.Life Expectancy-Main'!T46</f>
        <v>1.076539885679709</v>
      </c>
      <c r="V46">
        <f t="shared" si="11"/>
        <v>7.6539885679709041E-2</v>
      </c>
    </row>
    <row r="47" spans="1:22">
      <c r="D47" s="8"/>
      <c r="E47" s="8"/>
    </row>
    <row r="48" spans="1:22">
      <c r="D48" s="8"/>
      <c r="E48" s="8"/>
    </row>
    <row r="49" spans="1:2">
      <c r="A49" t="s">
        <v>76</v>
      </c>
      <c r="B49" t="s">
        <v>119</v>
      </c>
    </row>
    <row r="50" spans="1:2">
      <c r="B50" t="s">
        <v>200</v>
      </c>
    </row>
    <row r="51" spans="1:2">
      <c r="B51" t="s">
        <v>15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C553B-3998-CC45-81AA-5F845ED0F72B}">
  <dimension ref="A1:V51"/>
  <sheetViews>
    <sheetView zoomScale="140" zoomScaleNormal="140" workbookViewId="0"/>
  </sheetViews>
  <sheetFormatPr baseColWidth="10" defaultRowHeight="16"/>
  <cols>
    <col min="3" max="3" width="13.83203125" customWidth="1"/>
    <col min="4" max="4" width="12.33203125" customWidth="1"/>
    <col min="15" max="15" width="15.6640625" customWidth="1"/>
  </cols>
  <sheetData>
    <row r="1" spans="1:22">
      <c r="A1" s="1" t="s">
        <v>159</v>
      </c>
      <c r="B1" s="1"/>
      <c r="C1" s="1"/>
      <c r="D1" s="7"/>
      <c r="E1" s="7"/>
    </row>
    <row r="2" spans="1:22" ht="153">
      <c r="A2" s="1" t="s">
        <v>23</v>
      </c>
      <c r="B2" s="6" t="s">
        <v>108</v>
      </c>
      <c r="C2" s="6" t="s">
        <v>75</v>
      </c>
      <c r="D2" s="9" t="s">
        <v>140</v>
      </c>
      <c r="E2" s="9" t="s">
        <v>141</v>
      </c>
      <c r="F2" s="6" t="s">
        <v>160</v>
      </c>
      <c r="G2" s="6" t="s">
        <v>80</v>
      </c>
      <c r="H2" s="6" t="s">
        <v>142</v>
      </c>
      <c r="I2" s="6" t="s">
        <v>143</v>
      </c>
      <c r="J2" s="6" t="s">
        <v>144</v>
      </c>
      <c r="K2" s="6" t="s">
        <v>145</v>
      </c>
      <c r="L2" s="6" t="s">
        <v>146</v>
      </c>
      <c r="M2" s="6" t="s">
        <v>147</v>
      </c>
      <c r="N2" s="6" t="s">
        <v>148</v>
      </c>
      <c r="O2" s="6" t="s">
        <v>149</v>
      </c>
      <c r="P2" s="6" t="s">
        <v>150</v>
      </c>
      <c r="Q2" s="6" t="s">
        <v>151</v>
      </c>
      <c r="R2" s="6" t="s">
        <v>152</v>
      </c>
      <c r="S2" s="6" t="s">
        <v>153</v>
      </c>
      <c r="T2" s="6" t="s">
        <v>154</v>
      </c>
      <c r="U2" s="6" t="s">
        <v>123</v>
      </c>
      <c r="V2" s="6" t="s">
        <v>125</v>
      </c>
    </row>
    <row r="3" spans="1:22" ht="34">
      <c r="A3" s="1" t="s">
        <v>90</v>
      </c>
      <c r="B3" s="1" t="s">
        <v>1</v>
      </c>
      <c r="C3" s="6" t="s">
        <v>91</v>
      </c>
      <c r="D3" s="9" t="s">
        <v>101</v>
      </c>
      <c r="E3" s="9" t="s">
        <v>102</v>
      </c>
      <c r="F3" s="6" t="s">
        <v>92</v>
      </c>
      <c r="G3" s="6" t="s">
        <v>93</v>
      </c>
      <c r="H3" s="6" t="s">
        <v>94</v>
      </c>
      <c r="I3" s="6" t="s">
        <v>95</v>
      </c>
      <c r="J3" s="6" t="s">
        <v>96</v>
      </c>
      <c r="K3" s="6" t="s">
        <v>97</v>
      </c>
      <c r="L3" s="6" t="s">
        <v>98</v>
      </c>
      <c r="M3" s="6" t="s">
        <v>99</v>
      </c>
      <c r="N3" s="6" t="s">
        <v>100</v>
      </c>
      <c r="O3" s="6" t="s">
        <v>114</v>
      </c>
      <c r="P3" s="6" t="s">
        <v>103</v>
      </c>
      <c r="Q3" s="6" t="s">
        <v>104</v>
      </c>
      <c r="R3" s="6" t="s">
        <v>105</v>
      </c>
      <c r="S3" s="6" t="s">
        <v>106</v>
      </c>
      <c r="T3" s="6" t="s">
        <v>107</v>
      </c>
      <c r="U3" s="6" t="s">
        <v>124</v>
      </c>
      <c r="V3" s="6" t="s">
        <v>126</v>
      </c>
    </row>
    <row r="4" spans="1:22">
      <c r="A4">
        <v>0</v>
      </c>
      <c r="B4">
        <v>5</v>
      </c>
      <c r="C4" t="s">
        <v>77</v>
      </c>
      <c r="D4" s="8">
        <f>'10.Population Counts'!E25*'6.Life Table-White-Adjusted'!K3</f>
        <v>10834.712228129221</v>
      </c>
      <c r="E4" s="8">
        <f>'11.COVID-19 Deaths Race-Eth-Age'!H3+'11.COVID-19 Deaths Race-Eth-Age'!H4 + ('10.Population Counts'!E25-('11.COVID-19 Deaths Race-Eth-Age'!H3+'11.COVID-19 Deaths Race-Eth-Age'!H4))*'6.Life Table-White-Adjusted'!K3</f>
        <v>10848.733293454536</v>
      </c>
      <c r="F4">
        <f>D4/E4</f>
        <v>0.99870758502895696</v>
      </c>
      <c r="G4">
        <f>E4/D4</f>
        <v>1.0012940874690619</v>
      </c>
      <c r="H4">
        <f>'6.Life Table-White-Adjusted'!H3</f>
        <v>0.99444132812499997</v>
      </c>
      <c r="I4">
        <f>EXP(G4*LN(H4))</f>
        <v>0.99443415477329855</v>
      </c>
      <c r="J4">
        <f>'6.Life Table-White-Adjusted'!J3</f>
        <v>0.52094840550378774</v>
      </c>
      <c r="K4">
        <f>B4+(J4-B4)*G4*(1-H4)/(1-I4)</f>
        <v>0.52093226572954343</v>
      </c>
      <c r="L4">
        <v>100000</v>
      </c>
      <c r="M4">
        <f>1-I4</f>
        <v>5.5658452267014491E-3</v>
      </c>
      <c r="N4">
        <f>L4*M4</f>
        <v>556.58452267014491</v>
      </c>
      <c r="O4">
        <f>N4/P4</f>
        <v>1.1187470729971548E-3</v>
      </c>
      <c r="P4">
        <f>B4*L5 + K4*N4</f>
        <v>497507.02022311382</v>
      </c>
      <c r="Q4">
        <f t="shared" ref="Q4:Q11" si="0">Q5+P4</f>
        <v>7793162.8812253056</v>
      </c>
      <c r="R4">
        <f>Q4/L4</f>
        <v>77.931628812253052</v>
      </c>
      <c r="S4">
        <f>'6.Life Table-White-Adjusted'!F3</f>
        <v>78.519633989257812</v>
      </c>
      <c r="T4">
        <f>R4-S4</f>
        <v>-0.58800517700476007</v>
      </c>
      <c r="U4">
        <f>T4/'12.Life Expectancy-Main'!T4</f>
        <v>0.86512026755292915</v>
      </c>
      <c r="V4">
        <f>1-U4</f>
        <v>0.13487973244707085</v>
      </c>
    </row>
    <row r="5" spans="1:22">
      <c r="A5">
        <v>5</v>
      </c>
      <c r="B5">
        <v>10</v>
      </c>
      <c r="C5" t="s">
        <v>77</v>
      </c>
      <c r="D5" s="8">
        <f>'10.Population Counts'!E26*'6.Life Table-White-Adjusted'!K4</f>
        <v>2592.4310064142633</v>
      </c>
      <c r="E5" s="8">
        <f>'11.COVID-19 Deaths Race-Eth-Age'!H5 + ('10.Population Counts'!E26-'11.COVID-19 Deaths Race-Eth-Age'!H5)*'6.Life Table-White-Adjusted'!K4</f>
        <v>2602.2554861457911</v>
      </c>
      <c r="F5">
        <f t="shared" ref="F5:F35" si="1">D5/E5</f>
        <v>0.99622462906358245</v>
      </c>
      <c r="G5">
        <f t="shared" ref="G5:G35" si="2">E5/D5</f>
        <v>1.0037896783780242</v>
      </c>
      <c r="H5">
        <f>'6.Life Table-White-Adjusted'!H4</f>
        <v>0.99873437103386176</v>
      </c>
      <c r="I5">
        <f t="shared" ref="I5:I34" si="3">EXP(G5*LN(H5))</f>
        <v>0.99872957775510285</v>
      </c>
      <c r="J5">
        <f>'6.Life Table-White-Adjusted'!J4</f>
        <v>5.6460583488516454</v>
      </c>
      <c r="K5">
        <f t="shared" ref="K5:K34" si="4">B5+(J5-B5)*G5*(1-H5)/(1-I5)</f>
        <v>5.6460479029721071</v>
      </c>
      <c r="L5">
        <f>L4*I4</f>
        <v>99443.415477329851</v>
      </c>
      <c r="M5">
        <f t="shared" ref="M5:M13" si="5">1-I5</f>
        <v>1.2704222448971514E-3</v>
      </c>
      <c r="N5">
        <f t="shared" ref="N5:N13" si="6">L5*M5</f>
        <v>126.33512713094952</v>
      </c>
      <c r="O5">
        <f t="shared" ref="O5:O13" si="7">N5/P5</f>
        <v>1.2711253497832133E-4</v>
      </c>
      <c r="P5">
        <f t="shared" ref="P5:P12" si="8">B5*L6 + K5*N5</f>
        <v>993884.09768159839</v>
      </c>
      <c r="Q5">
        <f t="shared" si="0"/>
        <v>7295655.8610021919</v>
      </c>
      <c r="R5">
        <f t="shared" ref="R5:R13" si="9">Q5/L5</f>
        <v>73.364896267721065</v>
      </c>
      <c r="S5">
        <f>'6.Life Table-White-Adjusted'!F4</f>
        <v>73.955626629124126</v>
      </c>
      <c r="T5">
        <f t="shared" ref="T5:T13" si="10">R5-S5</f>
        <v>-0.59073036140306101</v>
      </c>
      <c r="U5">
        <f>T5/'12.Life Expectancy-Main'!T5</f>
        <v>0.86512446784863462</v>
      </c>
      <c r="V5">
        <f t="shared" ref="V5:V46" si="11">1-U5</f>
        <v>0.13487553215136538</v>
      </c>
    </row>
    <row r="6" spans="1:22">
      <c r="A6">
        <v>15</v>
      </c>
      <c r="B6">
        <v>10</v>
      </c>
      <c r="C6" t="s">
        <v>77</v>
      </c>
      <c r="D6" s="8">
        <f>'10.Population Counts'!E27*'6.Life Table-White-Adjusted'!K5</f>
        <v>16104.192537477402</v>
      </c>
      <c r="E6" s="8">
        <f>'11.COVID-19 Deaths Race-Eth-Age'!H6 + ('10.Population Counts'!E27-'11.COVID-19 Deaths Race-Eth-Age'!H6)*'6.Life Table-White-Adjusted'!K5</f>
        <v>16188.353049236573</v>
      </c>
      <c r="F6">
        <f t="shared" si="1"/>
        <v>0.99480116899457294</v>
      </c>
      <c r="G6">
        <f t="shared" si="2"/>
        <v>1.0052260000967645</v>
      </c>
      <c r="H6">
        <f>'6.Life Table-White-Adjusted'!H5</f>
        <v>0.99289822594485733</v>
      </c>
      <c r="I6">
        <f t="shared" si="3"/>
        <v>0.99286124486191929</v>
      </c>
      <c r="J6">
        <f>'6.Life Table-White-Adjusted'!J5</f>
        <v>6.053930418794236</v>
      </c>
      <c r="K6">
        <f t="shared" si="4"/>
        <v>6.0538570174138941</v>
      </c>
      <c r="L6">
        <f t="shared" ref="L6:L13" si="12">L5*I5</f>
        <v>99317.080350198899</v>
      </c>
      <c r="M6">
        <f t="shared" si="5"/>
        <v>7.1387551380807102E-3</v>
      </c>
      <c r="N6">
        <f t="shared" si="6"/>
        <v>709.00031764915718</v>
      </c>
      <c r="O6">
        <f t="shared" si="7"/>
        <v>7.158922214620839E-4</v>
      </c>
      <c r="P6">
        <f t="shared" si="8"/>
        <v>990372.98687384638</v>
      </c>
      <c r="Q6">
        <f t="shared" si="0"/>
        <v>6301771.7633205932</v>
      </c>
      <c r="R6">
        <f t="shared" si="9"/>
        <v>63.451037234482826</v>
      </c>
      <c r="S6">
        <f>'6.Life Table-White-Adjusted'!F5</f>
        <v>64.042190755469775</v>
      </c>
      <c r="T6">
        <f t="shared" si="10"/>
        <v>-0.59115352098694984</v>
      </c>
      <c r="U6">
        <f>T6/'12.Life Expectancy-Main'!T6</f>
        <v>0.86512681796849256</v>
      </c>
      <c r="V6">
        <f t="shared" si="11"/>
        <v>0.13487318203150744</v>
      </c>
    </row>
    <row r="7" spans="1:22">
      <c r="A7">
        <v>25</v>
      </c>
      <c r="B7">
        <v>10</v>
      </c>
      <c r="C7" t="s">
        <v>77</v>
      </c>
      <c r="D7" s="8">
        <f>'10.Population Counts'!E28*'6.Life Table-White-Adjusted'!K6</f>
        <v>36190.462612279254</v>
      </c>
      <c r="E7" s="8">
        <f>'11.COVID-19 Deaths Race-Eth-Age'!H7 + ('10.Population Counts'!E28-'11.COVID-19 Deaths Race-Eth-Age'!H7)*'6.Life Table-White-Adjusted'!K6</f>
        <v>36545.081414157037</v>
      </c>
      <c r="F7">
        <f t="shared" si="1"/>
        <v>0.99029640137180241</v>
      </c>
      <c r="G7">
        <f t="shared" si="2"/>
        <v>1.0097986810966451</v>
      </c>
      <c r="H7">
        <f>'6.Life Table-White-Adjusted'!H6</f>
        <v>0.9857084073020338</v>
      </c>
      <c r="I7">
        <f t="shared" si="3"/>
        <v>0.98556938383757819</v>
      </c>
      <c r="J7">
        <f>'6.Life Table-White-Adjusted'!J6</f>
        <v>5.344305551705979</v>
      </c>
      <c r="K7">
        <f t="shared" si="4"/>
        <v>5.3439779910460175</v>
      </c>
      <c r="L7">
        <f t="shared" si="12"/>
        <v>98608.08003254974</v>
      </c>
      <c r="M7">
        <f t="shared" si="5"/>
        <v>1.4430616162421805E-2</v>
      </c>
      <c r="N7">
        <f t="shared" si="6"/>
        <v>1422.9753534630952</v>
      </c>
      <c r="O7">
        <f t="shared" si="7"/>
        <v>1.4528230275934748E-3</v>
      </c>
      <c r="P7">
        <f t="shared" si="8"/>
        <v>979455.39576157415</v>
      </c>
      <c r="Q7">
        <f t="shared" si="0"/>
        <v>5311398.7764467467</v>
      </c>
      <c r="R7">
        <f t="shared" si="9"/>
        <v>53.863727746179585</v>
      </c>
      <c r="S7">
        <f>'6.Life Table-White-Adjusted'!F6</f>
        <v>54.456955846191896</v>
      </c>
      <c r="T7">
        <f t="shared" si="10"/>
        <v>-0.59322810001231119</v>
      </c>
      <c r="U7">
        <f>T7/'12.Life Expectancy-Main'!T7</f>
        <v>0.86514155877313426</v>
      </c>
      <c r="V7">
        <f t="shared" si="11"/>
        <v>0.13485844122686574</v>
      </c>
    </row>
    <row r="8" spans="1:22">
      <c r="A8">
        <v>35</v>
      </c>
      <c r="B8">
        <v>10</v>
      </c>
      <c r="C8" t="s">
        <v>77</v>
      </c>
      <c r="D8" s="8">
        <f>'10.Population Counts'!E29*'6.Life Table-White-Adjusted'!K7</f>
        <v>49502.44168128803</v>
      </c>
      <c r="E8" s="8">
        <f>'11.COVID-19 Deaths Race-Eth-Age'!H8 + ('10.Population Counts'!E29-'11.COVID-19 Deaths Race-Eth-Age'!H8)*'6.Life Table-White-Adjusted'!K7</f>
        <v>50327.469217444312</v>
      </c>
      <c r="F8">
        <f t="shared" si="1"/>
        <v>0.98360681454909493</v>
      </c>
      <c r="G8">
        <f t="shared" si="2"/>
        <v>1.0166664008508521</v>
      </c>
      <c r="H8">
        <f>'6.Life Table-White-Adjusted'!H7</f>
        <v>0.9791942830050423</v>
      </c>
      <c r="I8">
        <f t="shared" si="3"/>
        <v>0.97885121923509144</v>
      </c>
      <c r="J8">
        <f>'6.Life Table-White-Adjusted'!J7</f>
        <v>5.3481840025341301</v>
      </c>
      <c r="K8">
        <f t="shared" si="4"/>
        <v>5.3473717795460187</v>
      </c>
      <c r="L8">
        <f t="shared" si="12"/>
        <v>97185.104679086638</v>
      </c>
      <c r="M8">
        <f t="shared" si="5"/>
        <v>2.1148780764908559E-2</v>
      </c>
      <c r="N8">
        <f t="shared" si="6"/>
        <v>2055.3464724726923</v>
      </c>
      <c r="O8">
        <f t="shared" si="7"/>
        <v>2.135894728321082E-3</v>
      </c>
      <c r="P8">
        <f t="shared" si="8"/>
        <v>962288.28379022935</v>
      </c>
      <c r="Q8">
        <f t="shared" si="0"/>
        <v>4331943.380685173</v>
      </c>
      <c r="R8">
        <f t="shared" si="9"/>
        <v>44.574149454174211</v>
      </c>
      <c r="S8">
        <f>'6.Life Table-White-Adjusted'!F7</f>
        <v>45.169030521751985</v>
      </c>
      <c r="T8">
        <f t="shared" si="10"/>
        <v>-0.59488106757777359</v>
      </c>
      <c r="U8">
        <f>T8/'12.Life Expectancy-Main'!T8</f>
        <v>0.8651862095931625</v>
      </c>
      <c r="V8">
        <f t="shared" si="11"/>
        <v>0.1348137904068375</v>
      </c>
    </row>
    <row r="9" spans="1:22">
      <c r="A9">
        <v>45</v>
      </c>
      <c r="B9">
        <v>10</v>
      </c>
      <c r="C9" t="s">
        <v>77</v>
      </c>
      <c r="D9" s="8">
        <f>'10.Population Counts'!E30*'6.Life Table-White-Adjusted'!K8</f>
        <v>102983.15247630887</v>
      </c>
      <c r="E9" s="8">
        <f>'11.COVID-19 Deaths Race-Eth-Age'!H9 + ('10.Population Counts'!E30-'11.COVID-19 Deaths Race-Eth-Age'!H9)*'6.Life Table-White-Adjusted'!K8</f>
        <v>106082.36059181431</v>
      </c>
      <c r="F9">
        <f t="shared" si="1"/>
        <v>0.97078488734398893</v>
      </c>
      <c r="G9">
        <f t="shared" si="2"/>
        <v>1.030094321653422</v>
      </c>
      <c r="H9">
        <f>'6.Life Table-White-Adjusted'!H8</f>
        <v>0.95977885932220575</v>
      </c>
      <c r="I9">
        <f t="shared" si="3"/>
        <v>0.95859383902287931</v>
      </c>
      <c r="J9">
        <f>'6.Life Table-White-Adjusted'!J8</f>
        <v>5.6588173592206061</v>
      </c>
      <c r="K9">
        <f t="shared" si="4"/>
        <v>5.656153523043117</v>
      </c>
      <c r="L9">
        <f t="shared" si="12"/>
        <v>95129.758206613944</v>
      </c>
      <c r="M9">
        <f t="shared" si="5"/>
        <v>4.1406160977120687E-2</v>
      </c>
      <c r="N9">
        <f t="shared" si="6"/>
        <v>3938.9580820176247</v>
      </c>
      <c r="O9">
        <f t="shared" si="7"/>
        <v>4.2164540869449535E-3</v>
      </c>
      <c r="P9">
        <f t="shared" si="8"/>
        <v>934187.35287868639</v>
      </c>
      <c r="Q9">
        <f t="shared" si="0"/>
        <v>3369655.0968949436</v>
      </c>
      <c r="R9">
        <f t="shared" si="9"/>
        <v>35.421672044790995</v>
      </c>
      <c r="S9">
        <f>'6.Life Table-White-Adjusted'!F8</f>
        <v>36.015135607900881</v>
      </c>
      <c r="T9">
        <f t="shared" si="10"/>
        <v>-0.59346356310988568</v>
      </c>
      <c r="U9">
        <f>T9/'12.Life Expectancy-Main'!T9</f>
        <v>0.86526883491456508</v>
      </c>
      <c r="V9">
        <f t="shared" si="11"/>
        <v>0.13473116508543492</v>
      </c>
    </row>
    <row r="10" spans="1:22">
      <c r="A10">
        <v>55</v>
      </c>
      <c r="B10">
        <v>10</v>
      </c>
      <c r="C10" t="s">
        <v>77</v>
      </c>
      <c r="D10" s="8">
        <f>'10.Population Counts'!E31*'6.Life Table-White-Adjusted'!K9</f>
        <v>261734.46106569754</v>
      </c>
      <c r="E10" s="8">
        <f>'11.COVID-19 Deaths Race-Eth-Age'!H10 + ('10.Population Counts'!E31-'11.COVID-19 Deaths Race-Eth-Age'!H10)*'6.Life Table-White-Adjusted'!K9</f>
        <v>272828.048099451</v>
      </c>
      <c r="F10">
        <f t="shared" si="1"/>
        <v>0.95933853901373944</v>
      </c>
      <c r="G10">
        <f t="shared" si="2"/>
        <v>1.0423848926449502</v>
      </c>
      <c r="H10">
        <f>'6.Life Table-White-Adjusted'!H9</f>
        <v>0.91468534674035862</v>
      </c>
      <c r="I10">
        <f t="shared" si="3"/>
        <v>0.91123465472071996</v>
      </c>
      <c r="J10">
        <f>'6.Life Table-White-Adjusted'!J9</f>
        <v>5.4864409447082441</v>
      </c>
      <c r="K10">
        <f t="shared" si="4"/>
        <v>5.478032664116177</v>
      </c>
      <c r="L10">
        <f t="shared" si="12"/>
        <v>91190.800124596324</v>
      </c>
      <c r="M10">
        <f t="shared" si="5"/>
        <v>8.8765345279280039E-2</v>
      </c>
      <c r="N10">
        <f t="shared" si="6"/>
        <v>8094.5828593536062</v>
      </c>
      <c r="O10">
        <f t="shared" si="7"/>
        <v>9.247732973358673E-3</v>
      </c>
      <c r="P10">
        <f t="shared" si="8"/>
        <v>875304.56195836118</v>
      </c>
      <c r="Q10">
        <f t="shared" si="0"/>
        <v>2435467.7440162571</v>
      </c>
      <c r="R10">
        <f t="shared" si="9"/>
        <v>26.707384305090155</v>
      </c>
      <c r="S10">
        <f>'6.Life Table-White-Adjusted'!F9</f>
        <v>27.287267969309955</v>
      </c>
      <c r="T10">
        <f t="shared" si="10"/>
        <v>-0.57988366421979975</v>
      </c>
      <c r="U10">
        <f>T10/'12.Life Expectancy-Main'!T10</f>
        <v>0.86546800148937963</v>
      </c>
      <c r="V10">
        <f t="shared" si="11"/>
        <v>0.13453199851062037</v>
      </c>
    </row>
    <row r="11" spans="1:22">
      <c r="A11">
        <v>65</v>
      </c>
      <c r="B11">
        <v>10</v>
      </c>
      <c r="C11" t="s">
        <v>77</v>
      </c>
      <c r="D11" s="8">
        <f>'10.Population Counts'!E32*'6.Life Table-White-Adjusted'!K10</f>
        <v>434954.82493579248</v>
      </c>
      <c r="E11" s="8">
        <f>'11.COVID-19 Deaths Race-Eth-Age'!H11 + ('10.Population Counts'!E32-'11.COVID-19 Deaths Race-Eth-Age'!H11)*'6.Life Table-White-Adjusted'!K10</f>
        <v>460454.61149654869</v>
      </c>
      <c r="F11">
        <f t="shared" si="1"/>
        <v>0.94462041225327731</v>
      </c>
      <c r="G11">
        <f t="shared" si="2"/>
        <v>1.0586262873725345</v>
      </c>
      <c r="H11">
        <f>'6.Life Table-White-Adjusted'!H10</f>
        <v>0.82945403397704509</v>
      </c>
      <c r="I11">
        <f t="shared" si="3"/>
        <v>0.82041089487755958</v>
      </c>
      <c r="J11">
        <f>'6.Life Table-White-Adjusted'!J10</f>
        <v>5.5527559814855323</v>
      </c>
      <c r="K11">
        <f t="shared" si="4"/>
        <v>5.5290985333629354</v>
      </c>
      <c r="L11">
        <f t="shared" si="12"/>
        <v>83096.217265242725</v>
      </c>
      <c r="M11">
        <f t="shared" si="5"/>
        <v>0.17958910512244042</v>
      </c>
      <c r="N11">
        <f t="shared" si="6"/>
        <v>14923.175297724823</v>
      </c>
      <c r="O11">
        <f t="shared" si="7"/>
        <v>1.9526763552602962E-2</v>
      </c>
      <c r="P11">
        <f t="shared" si="8"/>
        <v>764242.12632694736</v>
      </c>
      <c r="Q11">
        <f t="shared" si="0"/>
        <v>1560163.1820578957</v>
      </c>
      <c r="R11">
        <f t="shared" si="9"/>
        <v>18.775381520410999</v>
      </c>
      <c r="S11">
        <f>'6.Life Table-White-Adjusted'!F10</f>
        <v>19.320677605755428</v>
      </c>
      <c r="T11">
        <f t="shared" si="10"/>
        <v>-0.54529608534442886</v>
      </c>
      <c r="U11">
        <f>T11/'12.Life Expectancy-Main'!T11</f>
        <v>0.86586756557466238</v>
      </c>
      <c r="V11">
        <f t="shared" si="11"/>
        <v>0.13413243442533762</v>
      </c>
    </row>
    <row r="12" spans="1:22">
      <c r="A12">
        <v>75</v>
      </c>
      <c r="B12">
        <v>10</v>
      </c>
      <c r="C12" t="s">
        <v>77</v>
      </c>
      <c r="D12" s="8">
        <f>'10.Population Counts'!E33*'6.Life Table-White-Adjusted'!K11</f>
        <v>593243.79579510214</v>
      </c>
      <c r="E12" s="8">
        <f>'11.COVID-19 Deaths Race-Eth-Age'!H12 + ('10.Population Counts'!E33-'11.COVID-19 Deaths Race-Eth-Age'!H12)*'6.Life Table-White-Adjusted'!K11</f>
        <v>633041.78624584794</v>
      </c>
      <c r="F12">
        <f t="shared" si="1"/>
        <v>0.93713212726957351</v>
      </c>
      <c r="G12">
        <f t="shared" si="2"/>
        <v>1.0670853883897868</v>
      </c>
      <c r="H12">
        <f>'6.Life Table-White-Adjusted'!H11</f>
        <v>0.60598555800171949</v>
      </c>
      <c r="I12">
        <f t="shared" si="3"/>
        <v>0.58596094568567869</v>
      </c>
      <c r="J12">
        <f>'6.Life Table-White-Adjusted'!J11</f>
        <v>5.4710723291185737</v>
      </c>
      <c r="K12">
        <f t="shared" si="4"/>
        <v>5.4009790222083396</v>
      </c>
      <c r="L12">
        <f t="shared" si="12"/>
        <v>68173.0419675179</v>
      </c>
      <c r="M12">
        <f t="shared" si="5"/>
        <v>0.41403905431432131</v>
      </c>
      <c r="N12">
        <f t="shared" si="6"/>
        <v>28226.301825961651</v>
      </c>
      <c r="O12">
        <f t="shared" si="7"/>
        <v>5.1142288566199894E-2</v>
      </c>
      <c r="P12">
        <f t="shared" si="8"/>
        <v>551917.06545210234</v>
      </c>
      <c r="Q12">
        <f>Q13+P12</f>
        <v>795921.05573094834</v>
      </c>
      <c r="R12">
        <f t="shared" si="9"/>
        <v>11.675011599308965</v>
      </c>
      <c r="S12">
        <f>'6.Life Table-White-Adjusted'!F11</f>
        <v>12.151531875377826</v>
      </c>
      <c r="T12">
        <f t="shared" si="10"/>
        <v>-0.47652027606886094</v>
      </c>
      <c r="U12">
        <f>T12/'12.Life Expectancy-Main'!T12</f>
        <v>0.8665531651235906</v>
      </c>
      <c r="V12">
        <f t="shared" si="11"/>
        <v>0.1334468348764094</v>
      </c>
    </row>
    <row r="13" spans="1:22">
      <c r="A13">
        <v>85</v>
      </c>
      <c r="B13" t="s">
        <v>4</v>
      </c>
      <c r="C13" t="s">
        <v>77</v>
      </c>
      <c r="D13" s="8">
        <f>'10.Population Counts'!E34*'6.Life Table-White-Adjusted'!K12</f>
        <v>803275.87483129301</v>
      </c>
      <c r="E13" s="8">
        <f>'11.COVID-19 Deaths Race-Eth-Age'!H13 + ('10.Population Counts'!E34-'11.COVID-19 Deaths Race-Eth-Age'!H13)*'6.Life Table-White-Adjusted'!K12</f>
        <v>854164.22889453627</v>
      </c>
      <c r="F13">
        <f t="shared" si="1"/>
        <v>0.94042322033421699</v>
      </c>
      <c r="G13">
        <f t="shared" si="2"/>
        <v>1.0633510300230677</v>
      </c>
      <c r="H13">
        <f>'6.Life Table-White-Adjusted'!H12</f>
        <v>0</v>
      </c>
      <c r="I13">
        <v>0</v>
      </c>
      <c r="J13">
        <f>'6.Life Table-White-Adjusted'!J12</f>
        <v>6.4951956898939418</v>
      </c>
      <c r="K13">
        <f>J13*F13</f>
        <v>6.1082328473909868</v>
      </c>
      <c r="L13">
        <f t="shared" si="12"/>
        <v>39946.740141556249</v>
      </c>
      <c r="M13">
        <f t="shared" si="5"/>
        <v>1</v>
      </c>
      <c r="N13">
        <f t="shared" si="6"/>
        <v>39946.740141556249</v>
      </c>
      <c r="O13">
        <f t="shared" si="7"/>
        <v>0.16371347081621659</v>
      </c>
      <c r="P13">
        <f>K13*N13</f>
        <v>244003.99027884597</v>
      </c>
      <c r="Q13">
        <f>P13</f>
        <v>244003.99027884597</v>
      </c>
      <c r="R13">
        <f t="shared" si="9"/>
        <v>6.1082328473909868</v>
      </c>
      <c r="S13">
        <f>'6.Life Table-White-Adjusted'!F12</f>
        <v>6.4951956898939418</v>
      </c>
      <c r="T13">
        <f t="shared" si="10"/>
        <v>-0.38696284250295498</v>
      </c>
      <c r="U13">
        <f>T13/'12.Life Expectancy-Main'!T13</f>
        <v>0.86806430912082677</v>
      </c>
      <c r="V13">
        <f t="shared" si="11"/>
        <v>0.13193569087917323</v>
      </c>
    </row>
    <row r="14" spans="1:22">
      <c r="A14" s="16"/>
      <c r="B14" s="16"/>
      <c r="C14" s="16"/>
      <c r="D14" s="17"/>
      <c r="E14" s="17"/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</row>
    <row r="15" spans="1:22">
      <c r="A15">
        <v>0</v>
      </c>
      <c r="B15">
        <v>5</v>
      </c>
      <c r="C15" t="s">
        <v>78</v>
      </c>
      <c r="D15" s="8">
        <f>'10.Population Counts'!F25*'7.Life Table-Black-Adjusted'!K3</f>
        <v>6799.245166200224</v>
      </c>
      <c r="E15" s="8">
        <f>'11.COVID-19 Deaths Race-Eth-Age'!H14+'11.COVID-19 Deaths Race-Eth-Age'!H15+ ('10.Population Counts'!F25-('11.COVID-19 Deaths Race-Eth-Age'!H14+'11.COVID-19 Deaths Race-Eth-Age'!H15))*'7.Life Table-Black-Adjusted'!K3</f>
        <v>6810.4461222837017</v>
      </c>
      <c r="F15">
        <f t="shared" si="1"/>
        <v>0.99835532711332553</v>
      </c>
      <c r="G15">
        <f t="shared" si="2"/>
        <v>1.0016473822916636</v>
      </c>
      <c r="H15">
        <f>'7.Life Table-Black-Adjusted'!H3</f>
        <v>0.98747968750000004</v>
      </c>
      <c r="I15">
        <f t="shared" si="3"/>
        <v>0.98745919163424456</v>
      </c>
      <c r="J15" s="15">
        <f>'7.Life Table-Black-Adjusted'!J3</f>
        <v>0.45585922875327595</v>
      </c>
      <c r="K15">
        <f t="shared" si="4"/>
        <v>0.45581216864162855</v>
      </c>
      <c r="L15">
        <v>100000</v>
      </c>
      <c r="M15">
        <f>1-I15</f>
        <v>1.254080836575544E-2</v>
      </c>
      <c r="N15">
        <f>L15*M15</f>
        <v>1254.080836575544</v>
      </c>
      <c r="O15">
        <f>N15/P15</f>
        <v>2.5370781680989479E-3</v>
      </c>
      <c r="P15">
        <f>B15*L16 + K15*N15</f>
        <v>494301.22112289368</v>
      </c>
      <c r="Q15">
        <f t="shared" ref="Q15:Q22" si="13">Q16+P15</f>
        <v>7304900.1073700255</v>
      </c>
      <c r="R15">
        <f>Q15/L15</f>
        <v>73.049001073700254</v>
      </c>
      <c r="S15">
        <f>'7.Life Table-Black-Adjusted'!F3</f>
        <v>74.880717758789061</v>
      </c>
      <c r="T15">
        <f>R15-S15</f>
        <v>-1.8317166850888071</v>
      </c>
      <c r="U15">
        <f>T15/'12.Life Expectancy-Main'!T15</f>
        <v>0.87061582758660416</v>
      </c>
      <c r="V15">
        <f t="shared" si="11"/>
        <v>0.12938417241339584</v>
      </c>
    </row>
    <row r="16" spans="1:22">
      <c r="A16">
        <v>5</v>
      </c>
      <c r="B16">
        <v>10</v>
      </c>
      <c r="C16" t="s">
        <v>78</v>
      </c>
      <c r="D16" s="8">
        <f>'10.Population Counts'!F26*'7.Life Table-Black-Adjusted'!K4</f>
        <v>1209.5573952179859</v>
      </c>
      <c r="E16" s="8">
        <f>'11.COVID-19 Deaths Race-Eth-Age'!H16+('10.Population Counts'!F26-('11.COVID-19 Deaths Race-Eth-Age'!H16))*'7.Life Table-Black-Adjusted'!K4</f>
        <v>1223.5911296832555</v>
      </c>
      <c r="F16">
        <f t="shared" si="1"/>
        <v>0.98853069941026583</v>
      </c>
      <c r="G16">
        <f t="shared" si="2"/>
        <v>1.0116023716780638</v>
      </c>
      <c r="H16">
        <f>'7.Life Table-Black-Adjusted'!H4</f>
        <v>0.99785478182304388</v>
      </c>
      <c r="I16">
        <f t="shared" si="3"/>
        <v>0.99782991923011</v>
      </c>
      <c r="J16" s="15">
        <f>'7.Life Table-Black-Adjusted'!J4</f>
        <v>5.5118200258159691</v>
      </c>
      <c r="K16">
        <f t="shared" si="4"/>
        <v>5.5117641310571042</v>
      </c>
      <c r="L16">
        <f>L15*I15</f>
        <v>98745.919163424449</v>
      </c>
      <c r="M16">
        <f t="shared" ref="M16:M24" si="14">1-I16</f>
        <v>2.1700807698900038E-3</v>
      </c>
      <c r="N16">
        <f t="shared" ref="N16:N24" si="15">L16*M16</f>
        <v>214.28662028166019</v>
      </c>
      <c r="O16">
        <f t="shared" ref="O16:O24" si="16">N16/P16</f>
        <v>2.1721964532530214E-4</v>
      </c>
      <c r="P16">
        <f t="shared" ref="P16:P23" si="17">B16*L17 + K16*N16</f>
        <v>986497.42273886176</v>
      </c>
      <c r="Q16">
        <f t="shared" si="13"/>
        <v>6810598.886247132</v>
      </c>
      <c r="R16">
        <f t="shared" ref="R16:R24" si="18">Q16/L16</f>
        <v>68.970940206405842</v>
      </c>
      <c r="S16">
        <f>'7.Life Table-Black-Adjusted'!F4</f>
        <v>70.82435487695949</v>
      </c>
      <c r="T16">
        <f t="shared" ref="T16:T24" si="19">R16-S16</f>
        <v>-1.8534146705536472</v>
      </c>
      <c r="U16">
        <f>T16/'12.Life Expectancy-Main'!T16</f>
        <v>0.87062220632537468</v>
      </c>
      <c r="V16">
        <f t="shared" si="11"/>
        <v>0.12937779367462532</v>
      </c>
    </row>
    <row r="17" spans="1:22">
      <c r="A17">
        <v>15</v>
      </c>
      <c r="B17">
        <v>10</v>
      </c>
      <c r="C17" t="s">
        <v>78</v>
      </c>
      <c r="D17" s="8">
        <f>'10.Population Counts'!F27*'7.Life Table-Black-Adjusted'!K5</f>
        <v>6717.285212196135</v>
      </c>
      <c r="E17" s="8">
        <f>'11.COVID-19 Deaths Race-Eth-Age'!H17+('10.Population Counts'!F27-('11.COVID-19 Deaths Race-Eth-Age'!H17))*'7.Life Table-Black-Adjusted'!K5</f>
        <v>6879.9278579565243</v>
      </c>
      <c r="F17">
        <f t="shared" si="1"/>
        <v>0.9763598326729116</v>
      </c>
      <c r="G17">
        <f t="shared" si="2"/>
        <v>1.0242125562072442</v>
      </c>
      <c r="H17">
        <f>'7.Life Table-Black-Adjusted'!H5</f>
        <v>0.98877402602551012</v>
      </c>
      <c r="I17">
        <f t="shared" si="3"/>
        <v>0.98850378484073564</v>
      </c>
      <c r="J17" s="15">
        <f>'7.Life Table-Black-Adjusted'!J5</f>
        <v>5.8810359561830365</v>
      </c>
      <c r="K17">
        <f t="shared" si="4"/>
        <v>5.8804740372939737</v>
      </c>
      <c r="L17">
        <f t="shared" ref="L17:L24" si="20">L16*I16</f>
        <v>98531.632543142783</v>
      </c>
      <c r="M17">
        <f t="shared" si="14"/>
        <v>1.1496215159264356E-2</v>
      </c>
      <c r="N17">
        <f t="shared" si="15"/>
        <v>1132.7408477095432</v>
      </c>
      <c r="O17">
        <f t="shared" si="16"/>
        <v>1.1550919107188892E-3</v>
      </c>
      <c r="P17">
        <f t="shared" si="17"/>
        <v>980649.9701002707</v>
      </c>
      <c r="Q17">
        <f t="shared" si="13"/>
        <v>5824101.4635082707</v>
      </c>
      <c r="R17">
        <f t="shared" si="18"/>
        <v>59.108951239168256</v>
      </c>
      <c r="S17">
        <f>'7.Life Table-Black-Adjusted'!F5</f>
        <v>60.964765725810445</v>
      </c>
      <c r="T17">
        <f t="shared" si="19"/>
        <v>-1.8558144866421884</v>
      </c>
      <c r="U17">
        <f>T17/'12.Life Expectancy-Main'!T17</f>
        <v>0.87062838046530266</v>
      </c>
      <c r="V17">
        <f t="shared" si="11"/>
        <v>0.12937161953469734</v>
      </c>
    </row>
    <row r="18" spans="1:22">
      <c r="A18">
        <v>25</v>
      </c>
      <c r="B18">
        <v>10</v>
      </c>
      <c r="C18" t="s">
        <v>78</v>
      </c>
      <c r="D18" s="8">
        <f>'10.Population Counts'!F28*'7.Life Table-Black-Adjusted'!K6</f>
        <v>12073.043132398252</v>
      </c>
      <c r="E18" s="8">
        <f>'11.COVID-19 Deaths Race-Eth-Age'!H18+('10.Population Counts'!F28-('11.COVID-19 Deaths Race-Eth-Age'!H18))*'7.Life Table-Black-Adjusted'!K6</f>
        <v>12690.917453513355</v>
      </c>
      <c r="F18">
        <f t="shared" si="1"/>
        <v>0.95131366007395701</v>
      </c>
      <c r="G18">
        <f t="shared" si="2"/>
        <v>1.0511780099134265</v>
      </c>
      <c r="H18">
        <f>'7.Life Table-Black-Adjusted'!H6</f>
        <v>0.98164274403505847</v>
      </c>
      <c r="I18">
        <f t="shared" si="3"/>
        <v>0.98071237383905419</v>
      </c>
      <c r="J18" s="15">
        <f>'7.Life Table-Black-Adjusted'!J6</f>
        <v>5.2771235377881833</v>
      </c>
      <c r="K18">
        <f t="shared" si="4"/>
        <v>5.2748909432720366</v>
      </c>
      <c r="L18">
        <f t="shared" si="20"/>
        <v>97398.891695433238</v>
      </c>
      <c r="M18">
        <f t="shared" si="14"/>
        <v>1.9287626160945814E-2</v>
      </c>
      <c r="N18">
        <f t="shared" si="15"/>
        <v>1878.5934115119662</v>
      </c>
      <c r="O18">
        <f t="shared" si="16"/>
        <v>1.9465022860062843E-3</v>
      </c>
      <c r="P18">
        <f t="shared" si="17"/>
        <v>965112.35821168777</v>
      </c>
      <c r="Q18">
        <f t="shared" si="13"/>
        <v>4843451.4934080001</v>
      </c>
      <c r="R18">
        <f t="shared" si="18"/>
        <v>49.727993913457397</v>
      </c>
      <c r="S18">
        <f>'7.Life Table-Black-Adjusted'!F6</f>
        <v>51.590154844593506</v>
      </c>
      <c r="T18">
        <f t="shared" si="19"/>
        <v>-1.8621609311361098</v>
      </c>
      <c r="U18">
        <f>T18/'12.Life Expectancy-Main'!T18</f>
        <v>0.87067990545393315</v>
      </c>
      <c r="V18">
        <f t="shared" si="11"/>
        <v>0.12932009454606685</v>
      </c>
    </row>
    <row r="19" spans="1:22">
      <c r="A19">
        <v>35</v>
      </c>
      <c r="B19">
        <v>10</v>
      </c>
      <c r="C19" t="s">
        <v>78</v>
      </c>
      <c r="D19" s="8">
        <f>'10.Population Counts'!F29*'7.Life Table-Black-Adjusted'!K7</f>
        <v>15790.322933248279</v>
      </c>
      <c r="E19" s="8">
        <f>'11.COVID-19 Deaths Race-Eth-Age'!H19+('10.Population Counts'!F29-('11.COVID-19 Deaths Race-Eth-Age'!H19))*'7.Life Table-Black-Adjusted'!K7</f>
        <v>17347.974211543646</v>
      </c>
      <c r="F19">
        <f t="shared" si="1"/>
        <v>0.91021134460420872</v>
      </c>
      <c r="G19">
        <f t="shared" si="2"/>
        <v>1.0986459418771961</v>
      </c>
      <c r="H19">
        <f>'7.Life Table-Black-Adjusted'!H7</f>
        <v>0.97070788987054679</v>
      </c>
      <c r="I19">
        <f t="shared" si="3"/>
        <v>0.96786525229047438</v>
      </c>
      <c r="J19" s="15">
        <f>'7.Life Table-Black-Adjusted'!J7</f>
        <v>5.3960852990961996</v>
      </c>
      <c r="K19">
        <f t="shared" si="4"/>
        <v>5.3893645175232638</v>
      </c>
      <c r="L19">
        <f t="shared" si="20"/>
        <v>95520.298283921278</v>
      </c>
      <c r="M19">
        <f t="shared" si="14"/>
        <v>3.2134747709525624E-2</v>
      </c>
      <c r="N19">
        <f t="shared" si="15"/>
        <v>3069.5206864924435</v>
      </c>
      <c r="O19">
        <f t="shared" si="16"/>
        <v>3.2618021561998602E-3</v>
      </c>
      <c r="P19">
        <f t="shared" si="17"/>
        <v>941050.54184787441</v>
      </c>
      <c r="Q19">
        <f t="shared" si="13"/>
        <v>3878339.1351963128</v>
      </c>
      <c r="R19">
        <f t="shared" si="18"/>
        <v>40.602251090846366</v>
      </c>
      <c r="S19">
        <f>'7.Life Table-Black-Adjusted'!F7</f>
        <v>42.456233848770417</v>
      </c>
      <c r="T19">
        <f t="shared" si="19"/>
        <v>-1.8539827579240509</v>
      </c>
      <c r="U19">
        <f>T19/'12.Life Expectancy-Main'!T19</f>
        <v>0.87081231390318503</v>
      </c>
      <c r="V19">
        <f t="shared" si="11"/>
        <v>0.12918768609681497</v>
      </c>
    </row>
    <row r="20" spans="1:22">
      <c r="A20">
        <v>45</v>
      </c>
      <c r="B20">
        <v>10</v>
      </c>
      <c r="C20" t="s">
        <v>78</v>
      </c>
      <c r="D20" s="8">
        <f>'10.Population Counts'!F30*'7.Life Table-Black-Adjusted'!K8</f>
        <v>29600.333284757104</v>
      </c>
      <c r="E20" s="8">
        <f>'11.COVID-19 Deaths Race-Eth-Age'!H20+('10.Population Counts'!F30-('11.COVID-19 Deaths Race-Eth-Age'!H20))*'7.Life Table-Black-Adjusted'!K8</f>
        <v>33632.031106577102</v>
      </c>
      <c r="F20">
        <f t="shared" si="1"/>
        <v>0.88012327269073087</v>
      </c>
      <c r="G20">
        <f t="shared" si="2"/>
        <v>1.1362044738832771</v>
      </c>
      <c r="H20">
        <f>'7.Life Table-Black-Adjusted'!H8</f>
        <v>0.94343243007849953</v>
      </c>
      <c r="I20">
        <f t="shared" si="3"/>
        <v>0.93597941797881157</v>
      </c>
      <c r="J20" s="15">
        <f>'7.Life Table-Black-Adjusted'!J8</f>
        <v>5.644472576726999</v>
      </c>
      <c r="K20">
        <f t="shared" si="4"/>
        <v>5.6273456175141119</v>
      </c>
      <c r="L20">
        <f t="shared" si="20"/>
        <v>92450.777597428838</v>
      </c>
      <c r="M20">
        <f t="shared" si="14"/>
        <v>6.4020582021188432E-2</v>
      </c>
      <c r="N20">
        <f t="shared" si="15"/>
        <v>5918.752590098843</v>
      </c>
      <c r="O20">
        <f t="shared" si="16"/>
        <v>6.5864388924788053E-3</v>
      </c>
      <c r="P20">
        <f t="shared" si="17"/>
        <v>898627.11652234301</v>
      </c>
      <c r="Q20">
        <f t="shared" si="13"/>
        <v>2937288.5933484384</v>
      </c>
      <c r="R20">
        <f t="shared" si="18"/>
        <v>31.771377912457144</v>
      </c>
      <c r="S20">
        <f>'7.Life Table-Black-Adjusted'!F8</f>
        <v>33.574561992652839</v>
      </c>
      <c r="T20">
        <f t="shared" si="19"/>
        <v>-1.8031840801956953</v>
      </c>
      <c r="U20">
        <f>T20/'12.Life Expectancy-Main'!T20</f>
        <v>0.87108529406658941</v>
      </c>
      <c r="V20">
        <f t="shared" si="11"/>
        <v>0.12891470593341059</v>
      </c>
    </row>
    <row r="21" spans="1:22">
      <c r="A21">
        <v>55</v>
      </c>
      <c r="B21">
        <v>10</v>
      </c>
      <c r="C21" t="s">
        <v>78</v>
      </c>
      <c r="D21" s="8">
        <f>'10.Population Counts'!F31*'7.Life Table-Black-Adjusted'!K9</f>
        <v>65955.399114707485</v>
      </c>
      <c r="E21" s="8">
        <f>'11.COVID-19 Deaths Race-Eth-Age'!H21+('10.Population Counts'!F31-('11.COVID-19 Deaths Race-Eth-Age'!H21))*'7.Life Table-Black-Adjusted'!K9</f>
        <v>75845.578000605237</v>
      </c>
      <c r="F21">
        <f t="shared" si="1"/>
        <v>0.86960111391307704</v>
      </c>
      <c r="G21">
        <f t="shared" si="2"/>
        <v>1.1499525288096137</v>
      </c>
      <c r="H21">
        <f>'7.Life Table-Black-Adjusted'!H9</f>
        <v>0.87436755682935152</v>
      </c>
      <c r="I21">
        <f t="shared" si="3"/>
        <v>0.85694097231770516</v>
      </c>
      <c r="J21" s="15">
        <f>'7.Life Table-Black-Adjusted'!J9</f>
        <v>5.5068580001008165</v>
      </c>
      <c r="K21">
        <f t="shared" si="4"/>
        <v>5.4625004672978736</v>
      </c>
      <c r="L21">
        <f t="shared" si="20"/>
        <v>86532.025007329998</v>
      </c>
      <c r="M21">
        <f t="shared" si="14"/>
        <v>0.14305902768229484</v>
      </c>
      <c r="N21">
        <f t="shared" si="15"/>
        <v>12379.18736092865</v>
      </c>
      <c r="O21">
        <f t="shared" si="16"/>
        <v>1.5299007667977559E-2</v>
      </c>
      <c r="P21">
        <f t="shared" si="17"/>
        <v>809149.69320785417</v>
      </c>
      <c r="Q21">
        <f t="shared" si="13"/>
        <v>2038661.4768260953</v>
      </c>
      <c r="R21">
        <f t="shared" si="18"/>
        <v>23.559618264491132</v>
      </c>
      <c r="S21">
        <f>'7.Life Table-Black-Adjusted'!F9</f>
        <v>25.249231248847142</v>
      </c>
      <c r="T21">
        <f t="shared" si="19"/>
        <v>-1.6896129843560104</v>
      </c>
      <c r="U21">
        <f>T21/'12.Life Expectancy-Main'!T21</f>
        <v>0.87150814471814997</v>
      </c>
      <c r="V21">
        <f t="shared" si="11"/>
        <v>0.12849185528185003</v>
      </c>
    </row>
    <row r="22" spans="1:22">
      <c r="A22">
        <v>65</v>
      </c>
      <c r="B22">
        <v>10</v>
      </c>
      <c r="C22" t="s">
        <v>78</v>
      </c>
      <c r="D22" s="8">
        <f>'10.Population Counts'!F32*'7.Life Table-Black-Adjusted'!K10</f>
        <v>79250.635618981149</v>
      </c>
      <c r="E22" s="8">
        <f>'11.COVID-19 Deaths Race-Eth-Age'!H22+('10.Population Counts'!F32-('11.COVID-19 Deaths Race-Eth-Age'!H22))*'7.Life Table-Black-Adjusted'!K10</f>
        <v>94295.045134941654</v>
      </c>
      <c r="F22">
        <f t="shared" si="1"/>
        <v>0.84045387014311213</v>
      </c>
      <c r="G22">
        <f t="shared" si="2"/>
        <v>1.1898332978462225</v>
      </c>
      <c r="H22">
        <f>'7.Life Table-Black-Adjusted'!H10</f>
        <v>0.7718186253842404</v>
      </c>
      <c r="I22">
        <f t="shared" si="3"/>
        <v>0.73478774518094714</v>
      </c>
      <c r="J22" s="15">
        <f>'7.Life Table-Black-Adjusted'!J10</f>
        <v>5.2999471345944285</v>
      </c>
      <c r="K22">
        <f t="shared" si="4"/>
        <v>5.188555665337887</v>
      </c>
      <c r="L22">
        <f t="shared" si="20"/>
        <v>74152.837646401342</v>
      </c>
      <c r="M22">
        <f t="shared" si="14"/>
        <v>0.26521225481905286</v>
      </c>
      <c r="N22">
        <f t="shared" si="15"/>
        <v>19666.24127343325</v>
      </c>
      <c r="O22">
        <f t="shared" si="16"/>
        <v>3.0400492488993978E-2</v>
      </c>
      <c r="P22">
        <f t="shared" si="17"/>
        <v>646905.35130485485</v>
      </c>
      <c r="Q22">
        <f t="shared" si="13"/>
        <v>1229511.7836182411</v>
      </c>
      <c r="R22">
        <f t="shared" si="18"/>
        <v>16.580778600559864</v>
      </c>
      <c r="S22">
        <f>'7.Life Table-Black-Adjusted'!F10</f>
        <v>18.08589023265128</v>
      </c>
      <c r="T22">
        <f t="shared" si="19"/>
        <v>-1.5051116320914169</v>
      </c>
      <c r="U22">
        <f>T22/'12.Life Expectancy-Main'!T22</f>
        <v>0.87200731930772946</v>
      </c>
      <c r="V22">
        <f t="shared" si="11"/>
        <v>0.12799268069227054</v>
      </c>
    </row>
    <row r="23" spans="1:22">
      <c r="A23">
        <v>75</v>
      </c>
      <c r="B23">
        <v>10</v>
      </c>
      <c r="C23" t="s">
        <v>78</v>
      </c>
      <c r="D23" s="8">
        <f>'10.Population Counts'!F33*'7.Life Table-Black-Adjusted'!K11</f>
        <v>74199.563921015288</v>
      </c>
      <c r="E23" s="8">
        <f>'11.COVID-19 Deaths Race-Eth-Age'!H23+('10.Population Counts'!F33-('11.COVID-19 Deaths Race-Eth-Age'!H23))*'7.Life Table-Black-Adjusted'!K11</f>
        <v>88008.020015658898</v>
      </c>
      <c r="F23">
        <f t="shared" si="1"/>
        <v>0.84310002551827967</v>
      </c>
      <c r="G23">
        <f t="shared" si="2"/>
        <v>1.1860988847500853</v>
      </c>
      <c r="H23">
        <f>'7.Life Table-Black-Adjusted'!H11</f>
        <v>0.56844511883835658</v>
      </c>
      <c r="I23">
        <f t="shared" si="3"/>
        <v>0.5117246678548103</v>
      </c>
      <c r="J23" s="15">
        <f>'7.Life Table-Black-Adjusted'!J11</f>
        <v>5.2503620451427455</v>
      </c>
      <c r="K23">
        <f t="shared" si="4"/>
        <v>5.0208793143382717</v>
      </c>
      <c r="L23">
        <f t="shared" si="20"/>
        <v>54486.596372968095</v>
      </c>
      <c r="M23">
        <f t="shared" si="14"/>
        <v>0.4882753321451897</v>
      </c>
      <c r="N23">
        <f t="shared" si="15"/>
        <v>26604.460941471883</v>
      </c>
      <c r="O23">
        <f t="shared" si="16"/>
        <v>6.4511436219968118E-2</v>
      </c>
      <c r="P23">
        <f t="shared" si="17"/>
        <v>412399.14192511881</v>
      </c>
      <c r="Q23">
        <f>Q24+P23</f>
        <v>582606.43231338623</v>
      </c>
      <c r="R23">
        <f t="shared" si="18"/>
        <v>10.692656012597423</v>
      </c>
      <c r="S23">
        <f>'7.Life Table-Black-Adjusted'!F11</f>
        <v>11.86594162804362</v>
      </c>
      <c r="T23">
        <f t="shared" si="19"/>
        <v>-1.173285615446197</v>
      </c>
      <c r="U23">
        <f>T23/'12.Life Expectancy-Main'!T23</f>
        <v>0.87256044568718549</v>
      </c>
      <c r="V23">
        <f t="shared" si="11"/>
        <v>0.12743955431281451</v>
      </c>
    </row>
    <row r="24" spans="1:22">
      <c r="A24">
        <v>85</v>
      </c>
      <c r="B24" t="s">
        <v>4</v>
      </c>
      <c r="C24" t="s">
        <v>78</v>
      </c>
      <c r="D24" s="8">
        <f>'10.Population Counts'!F34*'7.Life Table-Black-Adjusted'!K12</f>
        <v>74261.195795617095</v>
      </c>
      <c r="E24" s="8">
        <f>'11.COVID-19 Deaths Race-Eth-Age'!H24+('10.Population Counts'!F34-('11.COVID-19 Deaths Race-Eth-Age'!H24))*'7.Life Table-Black-Adjusted'!K12</f>
        <v>83796.807563835857</v>
      </c>
      <c r="F24">
        <f t="shared" si="1"/>
        <v>0.88620554833243981</v>
      </c>
      <c r="G24">
        <f t="shared" si="2"/>
        <v>1.1284063859470137</v>
      </c>
      <c r="H24">
        <f>'7.Life Table-Black-Adjusted'!H12</f>
        <v>0</v>
      </c>
      <c r="I24">
        <v>0</v>
      </c>
      <c r="J24" s="15">
        <f>'7.Life Table-Black-Adjusted'!J12</f>
        <v>6.8883889428318525</v>
      </c>
      <c r="K24">
        <f>J24*F24</f>
        <v>6.1045285002094172</v>
      </c>
      <c r="L24">
        <f t="shared" si="20"/>
        <v>27882.135431496212</v>
      </c>
      <c r="M24">
        <f t="shared" si="14"/>
        <v>1</v>
      </c>
      <c r="N24">
        <f t="shared" si="15"/>
        <v>27882.135431496212</v>
      </c>
      <c r="O24">
        <f t="shared" si="16"/>
        <v>0.16381281534940736</v>
      </c>
      <c r="P24">
        <f>K24*N24</f>
        <v>170207.29038826743</v>
      </c>
      <c r="Q24">
        <f>P24</f>
        <v>170207.29038826743</v>
      </c>
      <c r="R24">
        <f t="shared" si="18"/>
        <v>6.1045285002094172</v>
      </c>
      <c r="S24">
        <f>'7.Life Table-Black-Adjusted'!F12</f>
        <v>6.8883889428318525</v>
      </c>
      <c r="T24">
        <f t="shared" si="19"/>
        <v>-0.78386044262243537</v>
      </c>
      <c r="U24">
        <f>T24/'12.Life Expectancy-Main'!T24</f>
        <v>0.8756707206372002</v>
      </c>
      <c r="V24">
        <f t="shared" si="11"/>
        <v>0.1243292793627998</v>
      </c>
    </row>
    <row r="25" spans="1:22">
      <c r="A25" s="16"/>
      <c r="B25" s="16"/>
      <c r="C25" s="16"/>
      <c r="D25" s="17"/>
      <c r="E25" s="17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</row>
    <row r="26" spans="1:22">
      <c r="A26">
        <v>0</v>
      </c>
      <c r="B26">
        <v>5</v>
      </c>
      <c r="C26" t="s">
        <v>45</v>
      </c>
      <c r="D26" s="8">
        <f>'10.Population Counts'!D25*'8.Life Table-Hispanic-Adjusted'!K3</f>
        <v>5993.2695303396822</v>
      </c>
      <c r="E26" s="8">
        <f>'11.COVID-19 Deaths Race-Eth-Age'!H25+'11.COVID-19 Deaths Race-Eth-Age'!H26 + ('10.Population Counts'!D25-('11.COVID-19 Deaths Race-Eth-Age'!H25+'11.COVID-19 Deaths Race-Eth-Age'!H26))*'8.Life Table-Hispanic-Adjusted'!K3</f>
        <v>6012.8978586585772</v>
      </c>
      <c r="F26">
        <f t="shared" si="1"/>
        <v>0.99673562917909375</v>
      </c>
      <c r="G26">
        <f t="shared" si="2"/>
        <v>1.0032750618372044</v>
      </c>
      <c r="H26">
        <f>'8.Life Table-Hispanic-Adjusted'!H3</f>
        <v>0.99414898437499999</v>
      </c>
      <c r="I26">
        <f t="shared" si="3"/>
        <v>0.99412987829013422</v>
      </c>
      <c r="J26">
        <f>'8.Life Table-Hispanic-Adjusted'!J3</f>
        <v>0.43614222958086868</v>
      </c>
      <c r="K26">
        <f t="shared" si="4"/>
        <v>0.43609841658659398</v>
      </c>
      <c r="L26">
        <v>100000</v>
      </c>
      <c r="M26">
        <f>1-I26</f>
        <v>5.8701217098657832E-3</v>
      </c>
      <c r="N26">
        <f>L26*M26</f>
        <v>587.01217098657833</v>
      </c>
      <c r="O26">
        <f>N26/P26</f>
        <v>1.1803488061553141E-3</v>
      </c>
      <c r="P26">
        <f>B26*L27 + K26*N26</f>
        <v>497320.93422335142</v>
      </c>
      <c r="Q26">
        <f t="shared" ref="Q26:Q33" si="21">Q27+P26</f>
        <v>7916075.4343185164</v>
      </c>
      <c r="R26">
        <f>Q26/L26</f>
        <v>79.160754343185161</v>
      </c>
      <c r="S26">
        <f>'8.Life Table-Hispanic-Adjusted'!F3</f>
        <v>81.816611694335933</v>
      </c>
      <c r="T26">
        <f>R26-S26</f>
        <v>-2.6558573511507717</v>
      </c>
      <c r="U26">
        <f>T26/'12.Life Expectancy-Main'!T26</f>
        <v>0.87205212262872445</v>
      </c>
      <c r="V26">
        <f t="shared" si="11"/>
        <v>0.12794787737127555</v>
      </c>
    </row>
    <row r="27" spans="1:22">
      <c r="A27">
        <v>5</v>
      </c>
      <c r="B27">
        <v>10</v>
      </c>
      <c r="C27" t="s">
        <v>45</v>
      </c>
      <c r="D27" s="8">
        <f>'10.Population Counts'!D26*'8.Life Table-Hispanic-Adjusted'!K4</f>
        <v>1172.930332821765</v>
      </c>
      <c r="E27" s="8">
        <f>'11.COVID-19 Deaths Race-Eth-Age'!H27+('10.Population Counts'!D26-('11.COVID-19 Deaths Race-Eth-Age'!H27))*'8.Life Table-Hispanic-Adjusted'!K4</f>
        <v>1193.9831186801468</v>
      </c>
      <c r="F27">
        <f t="shared" si="1"/>
        <v>0.9823676017449442</v>
      </c>
      <c r="G27">
        <f t="shared" si="2"/>
        <v>1.0179488800564431</v>
      </c>
      <c r="H27">
        <f>'8.Life Table-Hispanic-Adjusted'!H4</f>
        <v>0.99889061836572379</v>
      </c>
      <c r="I27">
        <f t="shared" si="3"/>
        <v>0.9988707174552568</v>
      </c>
      <c r="J27">
        <f>'8.Life Table-Hispanic-Adjusted'!J4</f>
        <v>5.5292200892540908</v>
      </c>
      <c r="K27">
        <f t="shared" si="4"/>
        <v>5.5291755611995024</v>
      </c>
      <c r="L27">
        <f>L26*I26</f>
        <v>99412.987829013422</v>
      </c>
      <c r="M27">
        <f t="shared" ref="M27:M35" si="22">1-I27</f>
        <v>1.1292825447432042E-3</v>
      </c>
      <c r="N27">
        <f t="shared" ref="N27:N35" si="23">L27*M27</f>
        <v>112.26535187607347</v>
      </c>
      <c r="O27">
        <f t="shared" ref="O27:O35" si="24">N27/P27</f>
        <v>1.129852987631173E-4</v>
      </c>
      <c r="P27">
        <f t="shared" ref="P27:P34" si="25">B27*L28 + K27*N27</f>
        <v>993627.95961133612</v>
      </c>
      <c r="Q27">
        <f t="shared" si="21"/>
        <v>7418754.5000951653</v>
      </c>
      <c r="R27">
        <f t="shared" ref="R27:R35" si="26">Q27/L27</f>
        <v>74.625606393151998</v>
      </c>
      <c r="S27">
        <f>'8.Life Table-Hispanic-Adjusted'!F4</f>
        <v>77.295572499901184</v>
      </c>
      <c r="T27">
        <f t="shared" ref="T27:T35" si="27">R27-S27</f>
        <v>-2.669966106749186</v>
      </c>
      <c r="U27">
        <f>T27/'12.Life Expectancy-Main'!T27</f>
        <v>0.87205676738557281</v>
      </c>
      <c r="V27">
        <f t="shared" si="11"/>
        <v>0.12794323261442719</v>
      </c>
    </row>
    <row r="28" spans="1:22">
      <c r="A28">
        <v>15</v>
      </c>
      <c r="B28">
        <v>10</v>
      </c>
      <c r="C28" t="s">
        <v>45</v>
      </c>
      <c r="D28" s="8">
        <f>'10.Population Counts'!D27*'8.Life Table-Hispanic-Adjusted'!K5</f>
        <v>5759.4845543053252</v>
      </c>
      <c r="E28" s="8">
        <f>'11.COVID-19 Deaths Race-Eth-Age'!H28+('10.Population Counts'!D27-('11.COVID-19 Deaths Race-Eth-Age'!H28))*'8.Life Table-Hispanic-Adjusted'!K5</f>
        <v>5988.1502407494281</v>
      </c>
      <c r="F28">
        <f t="shared" si="1"/>
        <v>0.96181363572209155</v>
      </c>
      <c r="G28">
        <f t="shared" si="2"/>
        <v>1.0397024567542543</v>
      </c>
      <c r="H28">
        <f>'8.Life Table-Hispanic-Adjusted'!H5</f>
        <v>0.99418731349800449</v>
      </c>
      <c r="I28">
        <f t="shared" si="3"/>
        <v>0.99395723421387472</v>
      </c>
      <c r="J28">
        <f>'8.Life Table-Hispanic-Adjusted'!J5</f>
        <v>5.8533261149083033</v>
      </c>
      <c r="K28">
        <f t="shared" si="4"/>
        <v>5.8528466862444324</v>
      </c>
      <c r="L28">
        <f t="shared" ref="L28:L35" si="28">L27*I27</f>
        <v>99300.722477137344</v>
      </c>
      <c r="M28">
        <f t="shared" si="22"/>
        <v>6.0427657861252815E-3</v>
      </c>
      <c r="N28">
        <f t="shared" si="23"/>
        <v>600.05100832236724</v>
      </c>
      <c r="O28">
        <f t="shared" si="24"/>
        <v>6.0579471690235963E-4</v>
      </c>
      <c r="P28">
        <f t="shared" si="25"/>
        <v>990518.72124378697</v>
      </c>
      <c r="Q28">
        <f t="shared" si="21"/>
        <v>6425126.5404838296</v>
      </c>
      <c r="R28">
        <f t="shared" si="26"/>
        <v>64.703724003248098</v>
      </c>
      <c r="S28">
        <f>'8.Life Table-Hispanic-Adjusted'!F5</f>
        <v>67.375277196150734</v>
      </c>
      <c r="T28">
        <f t="shared" si="27"/>
        <v>-2.6715531929026355</v>
      </c>
      <c r="U28">
        <f>T28/'12.Life Expectancy-Main'!T28</f>
        <v>0.87206064425800311</v>
      </c>
      <c r="V28">
        <f t="shared" si="11"/>
        <v>0.12793935574199689</v>
      </c>
    </row>
    <row r="29" spans="1:22">
      <c r="A29">
        <v>25</v>
      </c>
      <c r="B29">
        <v>10</v>
      </c>
      <c r="C29" t="s">
        <v>45</v>
      </c>
      <c r="D29" s="8">
        <f>'10.Population Counts'!D28*'8.Life Table-Hispanic-Adjusted'!K6</f>
        <v>8999.8612941152369</v>
      </c>
      <c r="E29" s="8">
        <f>'11.COVID-19 Deaths Race-Eth-Age'!H29+('10.Population Counts'!D28-('11.COVID-19 Deaths Race-Eth-Age'!H29))*'8.Life Table-Hispanic-Adjusted'!K6</f>
        <v>9936.6301627356934</v>
      </c>
      <c r="F29">
        <f t="shared" si="1"/>
        <v>0.90572569842304052</v>
      </c>
      <c r="G29">
        <f t="shared" si="2"/>
        <v>1.1040870340116224</v>
      </c>
      <c r="H29">
        <f>'8.Life Table-Hispanic-Adjusted'!H6</f>
        <v>0.9905946021656068</v>
      </c>
      <c r="I29">
        <f t="shared" si="3"/>
        <v>0.98962071959152309</v>
      </c>
      <c r="J29">
        <f>'8.Life Table-Hispanic-Adjusted'!J6</f>
        <v>5.1596203841591155</v>
      </c>
      <c r="K29">
        <f t="shared" si="4"/>
        <v>5.1572432151613121</v>
      </c>
      <c r="L29">
        <f t="shared" si="28"/>
        <v>98700.67146881498</v>
      </c>
      <c r="M29">
        <f t="shared" si="22"/>
        <v>1.037928040847691E-2</v>
      </c>
      <c r="N29">
        <f t="shared" si="23"/>
        <v>1024.4419456797873</v>
      </c>
      <c r="O29">
        <f t="shared" si="24"/>
        <v>1.0431714724260174E-3</v>
      </c>
      <c r="P29">
        <f t="shared" si="25"/>
        <v>982045.59150503564</v>
      </c>
      <c r="Q29">
        <f t="shared" si="21"/>
        <v>5434607.8192400429</v>
      </c>
      <c r="R29">
        <f t="shared" si="26"/>
        <v>55.061508076539653</v>
      </c>
      <c r="S29">
        <f>'8.Life Table-Hispanic-Adjusted'!F6</f>
        <v>57.734975826148471</v>
      </c>
      <c r="T29">
        <f t="shared" si="27"/>
        <v>-2.6734677496088182</v>
      </c>
      <c r="U29">
        <f>T29/'12.Life Expectancy-Main'!T29</f>
        <v>0.87209478610948676</v>
      </c>
      <c r="V29">
        <f t="shared" si="11"/>
        <v>0.12790521389051324</v>
      </c>
    </row>
    <row r="30" spans="1:22">
      <c r="A30">
        <v>35</v>
      </c>
      <c r="B30">
        <v>10</v>
      </c>
      <c r="C30" t="s">
        <v>45</v>
      </c>
      <c r="D30" s="8">
        <f>'10.Population Counts'!D29*'8.Life Table-Hispanic-Adjusted'!K7</f>
        <v>11514.807160042565</v>
      </c>
      <c r="E30" s="8">
        <f>'11.COVID-19 Deaths Race-Eth-Age'!H30+('10.Population Counts'!D29-('11.COVID-19 Deaths Race-Eth-Age'!H30))*'8.Life Table-Hispanic-Adjusted'!K7</f>
        <v>14328.235204493134</v>
      </c>
      <c r="F30">
        <f t="shared" si="1"/>
        <v>0.80364448208050654</v>
      </c>
      <c r="G30">
        <f t="shared" si="2"/>
        <v>1.2443313209980122</v>
      </c>
      <c r="H30">
        <f>'8.Life Table-Hispanic-Adjusted'!H7</f>
        <v>0.98677953975668165</v>
      </c>
      <c r="I30">
        <f t="shared" si="3"/>
        <v>0.98357602542726541</v>
      </c>
      <c r="J30">
        <f>'8.Life Table-Hispanic-Adjusted'!J7</f>
        <v>5.3665444086599754</v>
      </c>
      <c r="K30">
        <f t="shared" si="4"/>
        <v>5.3590237247601138</v>
      </c>
      <c r="L30">
        <f t="shared" si="28"/>
        <v>97676.229523135189</v>
      </c>
      <c r="M30">
        <f t="shared" si="22"/>
        <v>1.642397457273459E-2</v>
      </c>
      <c r="N30">
        <f t="shared" si="23"/>
        <v>1604.2319100485599</v>
      </c>
      <c r="O30">
        <f t="shared" si="24"/>
        <v>1.6550125048231251E-3</v>
      </c>
      <c r="P30">
        <f t="shared" si="25"/>
        <v>969317.09299683373</v>
      </c>
      <c r="Q30">
        <f t="shared" si="21"/>
        <v>4452562.2277350072</v>
      </c>
      <c r="R30">
        <f t="shared" si="26"/>
        <v>45.584910980622894</v>
      </c>
      <c r="S30">
        <f>'8.Life Table-Hispanic-Adjusted'!F7</f>
        <v>48.234163014464961</v>
      </c>
      <c r="T30">
        <f t="shared" si="27"/>
        <v>-2.6492520338420675</v>
      </c>
      <c r="U30">
        <f>T30/'12.Life Expectancy-Main'!T30</f>
        <v>0.87220145636486357</v>
      </c>
      <c r="V30">
        <f t="shared" si="11"/>
        <v>0.12779854363513643</v>
      </c>
    </row>
    <row r="31" spans="1:22">
      <c r="A31">
        <v>45</v>
      </c>
      <c r="B31">
        <v>10</v>
      </c>
      <c r="C31" t="s">
        <v>45</v>
      </c>
      <c r="D31" s="8">
        <f>'10.Population Counts'!D30*'8.Life Table-Hispanic-Adjusted'!K8</f>
        <v>20537.041824891206</v>
      </c>
      <c r="E31" s="8">
        <f>'11.COVID-19 Deaths Race-Eth-Age'!H31+('10.Population Counts'!D30-('11.COVID-19 Deaths Race-Eth-Age'!H31))*'8.Life Table-Hispanic-Adjusted'!K8</f>
        <v>27028.529176201966</v>
      </c>
      <c r="F31">
        <f t="shared" si="1"/>
        <v>0.75982831662825467</v>
      </c>
      <c r="G31">
        <f t="shared" si="2"/>
        <v>1.3160867765991</v>
      </c>
      <c r="H31">
        <f>'8.Life Table-Hispanic-Adjusted'!H8</f>
        <v>0.9715396999421424</v>
      </c>
      <c r="I31">
        <f t="shared" si="3"/>
        <v>0.96271335851809492</v>
      </c>
      <c r="J31">
        <f>'8.Life Table-Hispanic-Adjusted'!J8</f>
        <v>5.7236597707949928</v>
      </c>
      <c r="K31">
        <f t="shared" si="4"/>
        <v>5.7042105812691624</v>
      </c>
      <c r="L31">
        <f t="shared" si="28"/>
        <v>96071.997613086627</v>
      </c>
      <c r="M31">
        <f t="shared" si="22"/>
        <v>3.7286641481905081E-2</v>
      </c>
      <c r="N31">
        <f t="shared" si="23"/>
        <v>3582.2021314496019</v>
      </c>
      <c r="O31">
        <f t="shared" si="24"/>
        <v>3.789360441238732E-3</v>
      </c>
      <c r="P31">
        <f t="shared" si="25"/>
        <v>945331.59011882998</v>
      </c>
      <c r="Q31">
        <f t="shared" si="21"/>
        <v>3483245.1347381738</v>
      </c>
      <c r="R31">
        <f t="shared" si="26"/>
        <v>36.256611929381769</v>
      </c>
      <c r="S31">
        <f>'8.Life Table-Hispanic-Adjusted'!F8</f>
        <v>38.808485469147726</v>
      </c>
      <c r="T31">
        <f t="shared" si="27"/>
        <v>-2.5518735397659569</v>
      </c>
      <c r="U31">
        <f>T31/'12.Life Expectancy-Main'!T31</f>
        <v>0.87243082581208153</v>
      </c>
      <c r="V31">
        <f t="shared" si="11"/>
        <v>0.12756917418791847</v>
      </c>
    </row>
    <row r="32" spans="1:22">
      <c r="A32">
        <v>55</v>
      </c>
      <c r="B32">
        <v>10</v>
      </c>
      <c r="C32" t="s">
        <v>45</v>
      </c>
      <c r="D32" s="8">
        <f>'10.Population Counts'!D31*'8.Life Table-Hispanic-Adjusted'!K9</f>
        <v>33585.558873918766</v>
      </c>
      <c r="E32" s="8">
        <f>'11.COVID-19 Deaths Race-Eth-Age'!H32+('10.Population Counts'!D31-('11.COVID-19 Deaths Race-Eth-Age'!H32))*'8.Life Table-Hispanic-Adjusted'!K9</f>
        <v>45112.973414053486</v>
      </c>
      <c r="F32">
        <f t="shared" si="1"/>
        <v>0.74447672880405336</v>
      </c>
      <c r="G32">
        <f t="shared" si="2"/>
        <v>1.3432253303691921</v>
      </c>
      <c r="H32">
        <f>'8.Life Table-Hispanic-Adjusted'!H9</f>
        <v>0.93570569846918483</v>
      </c>
      <c r="I32">
        <f t="shared" si="3"/>
        <v>0.91460493888878724</v>
      </c>
      <c r="J32">
        <f>'8.Life Table-Hispanic-Adjusted'!J9</f>
        <v>5.6292379031840003</v>
      </c>
      <c r="K32">
        <f t="shared" si="4"/>
        <v>5.5797608142352173</v>
      </c>
      <c r="L32">
        <f t="shared" si="28"/>
        <v>92489.795481637018</v>
      </c>
      <c r="M32">
        <f t="shared" si="22"/>
        <v>8.5395061111212756E-2</v>
      </c>
      <c r="N32">
        <f t="shared" si="23"/>
        <v>7898.1717373179627</v>
      </c>
      <c r="O32">
        <f t="shared" si="24"/>
        <v>8.8744884034740613E-3</v>
      </c>
      <c r="P32">
        <f t="shared" si="25"/>
        <v>889986.14660717756</v>
      </c>
      <c r="Q32">
        <f t="shared" si="21"/>
        <v>2537913.5446193437</v>
      </c>
      <c r="R32">
        <f t="shared" si="26"/>
        <v>27.439930333970981</v>
      </c>
      <c r="S32">
        <f>'8.Life Table-Hispanic-Adjusted'!F9</f>
        <v>29.777672901007801</v>
      </c>
      <c r="T32">
        <f t="shared" si="27"/>
        <v>-2.3377425670368197</v>
      </c>
      <c r="U32">
        <f>T32/'12.Life Expectancy-Main'!T32</f>
        <v>0.8727850472083456</v>
      </c>
      <c r="V32">
        <f t="shared" si="11"/>
        <v>0.1272149527916544</v>
      </c>
    </row>
    <row r="33" spans="1:22">
      <c r="A33">
        <v>65</v>
      </c>
      <c r="B33">
        <v>10</v>
      </c>
      <c r="C33" t="s">
        <v>45</v>
      </c>
      <c r="D33" s="8">
        <f>'10.Population Counts'!D32*'8.Life Table-Hispanic-Adjusted'!K10</f>
        <v>39524.017867770584</v>
      </c>
      <c r="E33" s="8">
        <f>'11.COVID-19 Deaths Race-Eth-Age'!H33+('10.Population Counts'!D32-('11.COVID-19 Deaths Race-Eth-Age'!H33))*'8.Life Table-Hispanic-Adjusted'!K10</f>
        <v>53681.120285939418</v>
      </c>
      <c r="F33">
        <f t="shared" si="1"/>
        <v>0.73627408774706637</v>
      </c>
      <c r="G33">
        <f t="shared" si="2"/>
        <v>1.3581898597842981</v>
      </c>
      <c r="H33">
        <f>'8.Life Table-Hispanic-Adjusted'!H10</f>
        <v>0.86815766929840654</v>
      </c>
      <c r="I33">
        <f t="shared" si="3"/>
        <v>0.82528746630547289</v>
      </c>
      <c r="J33">
        <f>'8.Life Table-Hispanic-Adjusted'!J10</f>
        <v>5.554460755376101</v>
      </c>
      <c r="K33">
        <f t="shared" si="4"/>
        <v>5.4436640088466923</v>
      </c>
      <c r="L33">
        <f t="shared" si="28"/>
        <v>84591.623744319062</v>
      </c>
      <c r="M33">
        <f t="shared" si="22"/>
        <v>0.17471253369452711</v>
      </c>
      <c r="N33">
        <f t="shared" si="23"/>
        <v>14779.216913704104</v>
      </c>
      <c r="O33">
        <f t="shared" si="24"/>
        <v>1.8982340713962226E-2</v>
      </c>
      <c r="P33">
        <f t="shared" si="25"/>
        <v>778577.15949821891</v>
      </c>
      <c r="Q33">
        <f t="shared" si="21"/>
        <v>1647927.3980121661</v>
      </c>
      <c r="R33">
        <f t="shared" si="26"/>
        <v>19.480976071497107</v>
      </c>
      <c r="S33">
        <f>'8.Life Table-Hispanic-Adjusted'!F10</f>
        <v>21.436962529987763</v>
      </c>
      <c r="T33">
        <f t="shared" si="27"/>
        <v>-1.9559864584906563</v>
      </c>
      <c r="U33">
        <f>T33/'12.Life Expectancy-Main'!T33</f>
        <v>0.87320257406187074</v>
      </c>
      <c r="V33">
        <f t="shared" si="11"/>
        <v>0.12679742593812926</v>
      </c>
    </row>
    <row r="34" spans="1:22">
      <c r="A34">
        <v>75</v>
      </c>
      <c r="B34">
        <v>10</v>
      </c>
      <c r="C34" t="s">
        <v>45</v>
      </c>
      <c r="D34" s="8">
        <f>'10.Population Counts'!D33*'8.Life Table-Hispanic-Adjusted'!K11</f>
        <v>47672.885524479214</v>
      </c>
      <c r="E34" s="8">
        <f>'11.COVID-19 Deaths Race-Eth-Age'!H34+('10.Population Counts'!D33-('11.COVID-19 Deaths Race-Eth-Age'!H34))*'8.Life Table-Hispanic-Adjusted'!K11</f>
        <v>60110.522904797006</v>
      </c>
      <c r="F34">
        <f t="shared" si="1"/>
        <v>0.79308718708009729</v>
      </c>
      <c r="G34">
        <f t="shared" si="2"/>
        <v>1.2608954176673715</v>
      </c>
      <c r="H34">
        <f>'8.Life Table-Hispanic-Adjusted'!H11</f>
        <v>0.68593870620776642</v>
      </c>
      <c r="I34">
        <f t="shared" si="3"/>
        <v>0.62168859112841479</v>
      </c>
      <c r="J34">
        <f>'8.Life Table-Hispanic-Adjusted'!J11</f>
        <v>5.590838455051574</v>
      </c>
      <c r="K34">
        <f t="shared" si="4"/>
        <v>5.384698743045031</v>
      </c>
      <c r="L34">
        <f t="shared" si="28"/>
        <v>69812.406830614957</v>
      </c>
      <c r="M34">
        <f t="shared" si="22"/>
        <v>0.37831140887158521</v>
      </c>
      <c r="N34">
        <f t="shared" si="23"/>
        <v>26410.829984806223</v>
      </c>
      <c r="O34">
        <f t="shared" si="24"/>
        <v>4.5833823227830688E-2</v>
      </c>
      <c r="P34">
        <f t="shared" si="25"/>
        <v>576230.13148004946</v>
      </c>
      <c r="Q34">
        <f>Q35+P34</f>
        <v>869350.23851394723</v>
      </c>
      <c r="R34">
        <f t="shared" si="26"/>
        <v>12.452661038076538</v>
      </c>
      <c r="S34">
        <f>'8.Life Table-Hispanic-Adjusted'!F11</f>
        <v>13.848950726819835</v>
      </c>
      <c r="T34">
        <f t="shared" si="27"/>
        <v>-1.3962896887432965</v>
      </c>
      <c r="U34">
        <f>T34/'12.Life Expectancy-Main'!T34</f>
        <v>0.87371376591790617</v>
      </c>
      <c r="V34">
        <f t="shared" si="11"/>
        <v>0.12628623408209383</v>
      </c>
    </row>
    <row r="35" spans="1:22">
      <c r="A35">
        <v>85</v>
      </c>
      <c r="B35" t="s">
        <v>4</v>
      </c>
      <c r="C35" t="s">
        <v>45</v>
      </c>
      <c r="D35" s="8">
        <f>'10.Population Counts'!D34*'8.Life Table-Hispanic-Adjusted'!K12</f>
        <v>66723.122194119263</v>
      </c>
      <c r="E35" s="8">
        <f>'11.COVID-19 Deaths Race-Eth-Age'!H35+('10.Population Counts'!D34-('11.COVID-19 Deaths Race-Eth-Age'!H35))*'8.Life Table-Hispanic-Adjusted'!K12</f>
        <v>75380.598722757044</v>
      </c>
      <c r="F35">
        <f t="shared" si="1"/>
        <v>0.8851498041229523</v>
      </c>
      <c r="G35">
        <f t="shared" si="2"/>
        <v>1.1297522694374278</v>
      </c>
      <c r="H35">
        <f>'8.Life Table-Hispanic-Adjusted'!H12</f>
        <v>0</v>
      </c>
      <c r="I35">
        <v>0</v>
      </c>
      <c r="J35">
        <f>'8.Life Table-Hispanic-Adjusted'!J12</f>
        <v>7.6299786829350431</v>
      </c>
      <c r="K35">
        <f>J35*F35</f>
        <v>6.753674136662255</v>
      </c>
      <c r="L35">
        <f t="shared" si="28"/>
        <v>43401.576845808733</v>
      </c>
      <c r="M35">
        <f t="shared" si="22"/>
        <v>1</v>
      </c>
      <c r="N35">
        <f t="shared" si="23"/>
        <v>43401.576845808733</v>
      </c>
      <c r="O35">
        <f t="shared" si="24"/>
        <v>0.14806755252989029</v>
      </c>
      <c r="P35">
        <f>K35*N35</f>
        <v>293120.10703389783</v>
      </c>
      <c r="Q35">
        <f>P35</f>
        <v>293120.10703389783</v>
      </c>
      <c r="R35">
        <f t="shared" si="26"/>
        <v>6.753674136662255</v>
      </c>
      <c r="S35">
        <f>'8.Life Table-Hispanic-Adjusted'!F12</f>
        <v>7.6299786829350431</v>
      </c>
      <c r="T35">
        <f t="shared" si="27"/>
        <v>-0.87630454627278809</v>
      </c>
      <c r="U35">
        <f>T35/'12.Life Expectancy-Main'!T35</f>
        <v>0.87581883516548609</v>
      </c>
      <c r="V35">
        <f t="shared" si="11"/>
        <v>0.12418116483451391</v>
      </c>
    </row>
    <row r="36" spans="1:22">
      <c r="A36" s="16"/>
      <c r="B36" s="16"/>
      <c r="C36" s="16"/>
      <c r="D36" s="17"/>
      <c r="E36" s="17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</row>
    <row r="37" spans="1:22">
      <c r="A37">
        <v>0</v>
      </c>
      <c r="B37">
        <v>5</v>
      </c>
      <c r="C37" t="s">
        <v>122</v>
      </c>
      <c r="D37" s="8">
        <f>'10.Population Counts'!C25*'5.Life Table-Total-Adjusted'!K3</f>
        <v>26562.003295103401</v>
      </c>
      <c r="E37" s="8">
        <f>'11.COVID-19 Deaths Race-Eth-Age'!H93+'11.COVID-19 Deaths Race-Eth-Age'!H94 + ('10.Population Counts'!C25-('11.COVID-19 Deaths Race-Eth-Age'!H93+'11.COVID-19 Deaths Race-Eth-Age'!H94))*'5.Life Table-Total-Adjusted'!K3</f>
        <v>26613.315468361739</v>
      </c>
      <c r="F37">
        <f t="shared" ref="F37:F46" si="29">D37/E37</f>
        <v>0.99807193608329858</v>
      </c>
      <c r="G37">
        <f t="shared" ref="G37:G46" si="30">E37/D37</f>
        <v>1.0019317885284578</v>
      </c>
      <c r="H37">
        <f>'5.Life Table-Total-Adjusted'!H3</f>
        <v>0.99325726562500005</v>
      </c>
      <c r="I37">
        <f t="shared" ref="I37:I45" si="31">EXP(G37*LN(H37))</f>
        <v>0.99324428418581734</v>
      </c>
      <c r="J37">
        <f>'5.Life Table-Total-Adjusted'!J3</f>
        <v>0.47939332846698413</v>
      </c>
      <c r="K37">
        <f t="shared" ref="K37:K45" si="32">B37+(J37-B37)*G37*(1-H37)/(1-I37)</f>
        <v>0.4793638203418551</v>
      </c>
      <c r="L37">
        <v>100000</v>
      </c>
      <c r="M37">
        <f>1-I37</f>
        <v>6.7557158141826612E-3</v>
      </c>
      <c r="N37">
        <f>L37*M37</f>
        <v>675.57158141826608</v>
      </c>
      <c r="O37">
        <f>N37/P37</f>
        <v>1.3594466995280054E-3</v>
      </c>
      <c r="P37">
        <f>B37*L38 + K37*N37</f>
        <v>496945.98666709173</v>
      </c>
      <c r="Q37">
        <f t="shared" ref="Q37:Q44" si="33">Q38+P37</f>
        <v>7763156.20460694</v>
      </c>
      <c r="R37">
        <f>Q37/L37</f>
        <v>77.631562046069405</v>
      </c>
      <c r="S37">
        <f>'5.Life Table-Total-Adjusted'!F3</f>
        <v>78.607517565917973</v>
      </c>
      <c r="T37">
        <f>R37-S37</f>
        <v>-0.97595551984856854</v>
      </c>
      <c r="U37">
        <f>T37/'12.Life Expectancy-Main'!T37</f>
        <v>0.86568901118421315</v>
      </c>
      <c r="V37">
        <f t="shared" si="11"/>
        <v>0.13431098881578685</v>
      </c>
    </row>
    <row r="38" spans="1:22">
      <c r="A38">
        <v>5</v>
      </c>
      <c r="B38">
        <v>10</v>
      </c>
      <c r="C38" t="s">
        <v>122</v>
      </c>
      <c r="D38" s="8">
        <f>'10.Population Counts'!C26*'5.Life Table-Total-Adjusted'!K4</f>
        <v>5545.7555391943724</v>
      </c>
      <c r="E38" s="8">
        <f>'11.COVID-19 Deaths Race-Eth-Age'!H95+('10.Population Counts'!C26-('11.COVID-19 Deaths Race-Eth-Age'!H95))*'5.Life Table-Total-Adjusted'!K4</f>
        <v>5594.3534536381139</v>
      </c>
      <c r="F38">
        <f t="shared" si="29"/>
        <v>0.99131304182932212</v>
      </c>
      <c r="G38">
        <f t="shared" si="30"/>
        <v>1.0087630827035701</v>
      </c>
      <c r="H38">
        <f>'5.Life Table-Total-Adjusted'!H4</f>
        <v>0.99864799315195041</v>
      </c>
      <c r="I38">
        <f t="shared" si="31"/>
        <v>0.99863615348703938</v>
      </c>
      <c r="J38">
        <f>'5.Life Table-Total-Adjusted'!J4</f>
        <v>5.5765896794461574</v>
      </c>
      <c r="K38">
        <f t="shared" si="32"/>
        <v>5.5765634638523531</v>
      </c>
      <c r="L38">
        <f>L37*I37</f>
        <v>99324.428418581738</v>
      </c>
      <c r="M38">
        <f t="shared" ref="M38:M46" si="34">1-I38</f>
        <v>1.3638465129606203E-3</v>
      </c>
      <c r="N38">
        <f t="shared" ref="N38:N46" si="35">L38*M38</f>
        <v>135.46327535048945</v>
      </c>
      <c r="O38">
        <f t="shared" ref="O38:O46" si="36">N38/P38</f>
        <v>1.3646698030360589E-4</v>
      </c>
      <c r="P38">
        <f t="shared" ref="P38:P45" si="37">B38*L39 + K38*N38</f>
        <v>992645.07098432584</v>
      </c>
      <c r="Q38">
        <f t="shared" si="33"/>
        <v>7266210.2179398481</v>
      </c>
      <c r="R38">
        <f t="shared" ref="R38:R46" si="38">Q38/L38</f>
        <v>73.156325524652871</v>
      </c>
      <c r="S38">
        <f>'5.Life Table-Total-Adjusted'!F4</f>
        <v>74.13789092152453</v>
      </c>
      <c r="T38">
        <f t="shared" ref="T38:T46" si="39">R38-S38</f>
        <v>-0.98156539687165889</v>
      </c>
      <c r="U38">
        <f>T38/'12.Life Expectancy-Main'!T38</f>
        <v>0.86569347506526462</v>
      </c>
      <c r="V38">
        <f t="shared" si="11"/>
        <v>0.13430652493473538</v>
      </c>
    </row>
    <row r="39" spans="1:22">
      <c r="A39">
        <v>15</v>
      </c>
      <c r="B39">
        <v>10</v>
      </c>
      <c r="C39" t="s">
        <v>122</v>
      </c>
      <c r="D39" s="8">
        <f>'10.Population Counts'!C27*'5.Life Table-Total-Adjusted'!K5</f>
        <v>31310.967794013592</v>
      </c>
      <c r="E39" s="8">
        <f>'11.COVID-19 Deaths Race-Eth-Age'!H96+('10.Population Counts'!C27-('11.COVID-19 Deaths Race-Eth-Age'!H96))*'5.Life Table-Total-Adjusted'!K5</f>
        <v>31823.022122110877</v>
      </c>
      <c r="F39">
        <f t="shared" si="29"/>
        <v>0.98390931175133411</v>
      </c>
      <c r="G39">
        <f t="shared" si="30"/>
        <v>1.0163538326718597</v>
      </c>
      <c r="H39">
        <f>'5.Life Table-Total-Adjusted'!H5</f>
        <v>0.99268672699193417</v>
      </c>
      <c r="I39">
        <f t="shared" si="31"/>
        <v>0.99256757250455641</v>
      </c>
      <c r="J39">
        <f>'5.Life Table-Total-Adjusted'!J5</f>
        <v>5.9636629941951256</v>
      </c>
      <c r="K39">
        <f t="shared" si="32"/>
        <v>5.963421025756209</v>
      </c>
      <c r="L39">
        <f t="shared" ref="L39:L46" si="40">L38*I38</f>
        <v>99188.965143231253</v>
      </c>
      <c r="M39">
        <f t="shared" si="34"/>
        <v>7.4324274954435943E-3</v>
      </c>
      <c r="N39">
        <f t="shared" si="35"/>
        <v>737.21479177514823</v>
      </c>
      <c r="O39">
        <f t="shared" si="36"/>
        <v>7.4547930528737801E-4</v>
      </c>
      <c r="P39">
        <f t="shared" si="37"/>
        <v>988913.82570433151</v>
      </c>
      <c r="Q39">
        <f t="shared" si="33"/>
        <v>6273565.1469555227</v>
      </c>
      <c r="R39">
        <f t="shared" si="38"/>
        <v>63.248619822742818</v>
      </c>
      <c r="S39">
        <f>'5.Life Table-Total-Adjusted'!F5</f>
        <v>64.230711764730671</v>
      </c>
      <c r="T39">
        <f t="shared" si="39"/>
        <v>-0.98209194198785355</v>
      </c>
      <c r="U39">
        <f>T39/'12.Life Expectancy-Main'!T39</f>
        <v>0.86569679668050081</v>
      </c>
      <c r="V39">
        <f t="shared" si="11"/>
        <v>0.13430320331949919</v>
      </c>
    </row>
    <row r="40" spans="1:22">
      <c r="A40">
        <v>25</v>
      </c>
      <c r="B40">
        <v>10</v>
      </c>
      <c r="C40" t="s">
        <v>122</v>
      </c>
      <c r="D40" s="8">
        <f>'10.Population Counts'!C28*'5.Life Table-Total-Adjusted'!K6</f>
        <v>61188.782424278288</v>
      </c>
      <c r="E40" s="8">
        <f>'11.COVID-19 Deaths Race-Eth-Age'!H97+('10.Population Counts'!C28-('11.COVID-19 Deaths Race-Eth-Age'!H97))*'5.Life Table-Total-Adjusted'!K6</f>
        <v>63325.918384227662</v>
      </c>
      <c r="F40">
        <f t="shared" si="29"/>
        <v>0.96625179682381579</v>
      </c>
      <c r="G40">
        <f t="shared" si="30"/>
        <v>1.0349269241072756</v>
      </c>
      <c r="H40">
        <f>'5.Life Table-Total-Adjusted'!H6</f>
        <v>0.98676383533628464</v>
      </c>
      <c r="I40">
        <f t="shared" si="31"/>
        <v>0.9863047167779313</v>
      </c>
      <c r="J40">
        <f>'5.Life Table-Total-Adjusted'!J6</f>
        <v>5.2905936795664896</v>
      </c>
      <c r="K40">
        <f t="shared" si="32"/>
        <v>5.2895001844541278</v>
      </c>
      <c r="L40">
        <f t="shared" si="40"/>
        <v>98451.75035145611</v>
      </c>
      <c r="M40">
        <f t="shared" si="34"/>
        <v>1.3695283222068699E-2</v>
      </c>
      <c r="N40">
        <f t="shared" si="35"/>
        <v>1348.3246047715929</v>
      </c>
      <c r="O40">
        <f t="shared" si="36"/>
        <v>1.3784207389511813E-3</v>
      </c>
      <c r="P40">
        <f t="shared" si="37"/>
        <v>978166.22071248863</v>
      </c>
      <c r="Q40">
        <f t="shared" si="33"/>
        <v>5284651.3212511912</v>
      </c>
      <c r="R40">
        <f t="shared" si="38"/>
        <v>53.677576095761417</v>
      </c>
      <c r="S40">
        <f>'5.Life Table-Total-Adjusted'!F6</f>
        <v>54.659973911031813</v>
      </c>
      <c r="T40">
        <f t="shared" si="39"/>
        <v>-0.98239781527039582</v>
      </c>
      <c r="U40">
        <f>T40/'12.Life Expectancy-Main'!T40</f>
        <v>0.86572306247340614</v>
      </c>
      <c r="V40">
        <f t="shared" si="11"/>
        <v>0.13427693752659386</v>
      </c>
    </row>
    <row r="41" spans="1:22">
      <c r="A41">
        <v>35</v>
      </c>
      <c r="B41">
        <v>10</v>
      </c>
      <c r="C41" t="s">
        <v>122</v>
      </c>
      <c r="D41" s="8">
        <f>'10.Population Counts'!C29*'5.Life Table-Total-Adjusted'!K7</f>
        <v>81664.249281380078</v>
      </c>
      <c r="E41" s="8">
        <f>'11.COVID-19 Deaths Race-Eth-Age'!H98+('10.Population Counts'!C29-('11.COVID-19 Deaths Race-Eth-Age'!H98))*'5.Life Table-Total-Adjusted'!K7</f>
        <v>87262.212179347553</v>
      </c>
      <c r="F41">
        <f t="shared" si="29"/>
        <v>0.93584894585915224</v>
      </c>
      <c r="G41">
        <f t="shared" si="30"/>
        <v>1.0685485135445167</v>
      </c>
      <c r="H41">
        <f>'5.Life Table-Total-Adjusted'!H7</f>
        <v>0.98057350158525158</v>
      </c>
      <c r="I41">
        <f t="shared" si="31"/>
        <v>0.97925574952976824</v>
      </c>
      <c r="J41">
        <f>'5.Life Table-Total-Adjusted'!J7</f>
        <v>5.3662604923759538</v>
      </c>
      <c r="K41">
        <f t="shared" si="32"/>
        <v>5.3631543486570381</v>
      </c>
      <c r="L41">
        <f t="shared" si="40"/>
        <v>97103.425746684516</v>
      </c>
      <c r="M41">
        <f t="shared" si="34"/>
        <v>2.0744250470231762E-2</v>
      </c>
      <c r="N41">
        <f t="shared" si="35"/>
        <v>2014.3377852067752</v>
      </c>
      <c r="O41">
        <f t="shared" si="36"/>
        <v>2.0945722954723673E-3</v>
      </c>
      <c r="P41">
        <f t="shared" si="37"/>
        <v>961694.0840671733</v>
      </c>
      <c r="Q41">
        <f t="shared" si="33"/>
        <v>4306485.1005387027</v>
      </c>
      <c r="R41">
        <f t="shared" si="38"/>
        <v>44.349466225559425</v>
      </c>
      <c r="S41">
        <f>'5.Life Table-Total-Adjusted'!F7</f>
        <v>45.322200497261079</v>
      </c>
      <c r="T41">
        <f t="shared" si="39"/>
        <v>-0.97273427170165405</v>
      </c>
      <c r="U41">
        <f>T41/'12.Life Expectancy-Main'!T41</f>
        <v>0.86580177589281249</v>
      </c>
      <c r="V41">
        <f t="shared" si="11"/>
        <v>0.13419822410718751</v>
      </c>
    </row>
    <row r="42" spans="1:22">
      <c r="A42">
        <v>45</v>
      </c>
      <c r="B42">
        <v>10</v>
      </c>
      <c r="C42" t="s">
        <v>122</v>
      </c>
      <c r="D42" s="8">
        <f>'10.Population Counts'!C30*'5.Life Table-Total-Adjusted'!K8</f>
        <v>163069.59976014358</v>
      </c>
      <c r="E42" s="8">
        <f>'11.COVID-19 Deaths Race-Eth-Age'!H99+('10.Population Counts'!C30-('11.COVID-19 Deaths Race-Eth-Age'!H99))*'5.Life Table-Total-Adjusted'!K8</f>
        <v>177768.43594935059</v>
      </c>
      <c r="F42">
        <f t="shared" si="29"/>
        <v>0.91731470150643069</v>
      </c>
      <c r="G42">
        <f t="shared" si="30"/>
        <v>1.0901384207162297</v>
      </c>
      <c r="H42">
        <f>'5.Life Table-Total-Adjusted'!H8</f>
        <v>0.96077980697851939</v>
      </c>
      <c r="I42">
        <f t="shared" si="31"/>
        <v>0.95732105242073506</v>
      </c>
      <c r="J42">
        <f>'5.Life Table-Total-Adjusted'!J8</f>
        <v>5.6885421044158573</v>
      </c>
      <c r="K42">
        <f t="shared" si="32"/>
        <v>5.6808148578816615</v>
      </c>
      <c r="L42">
        <f t="shared" si="40"/>
        <v>95089.087961477737</v>
      </c>
      <c r="M42">
        <f t="shared" si="34"/>
        <v>4.2678947579264936E-2</v>
      </c>
      <c r="N42">
        <f t="shared" si="35"/>
        <v>4058.3022004680211</v>
      </c>
      <c r="O42">
        <f t="shared" si="36"/>
        <v>4.3480458863070547E-3</v>
      </c>
      <c r="P42">
        <f t="shared" si="37"/>
        <v>933362.32104828977</v>
      </c>
      <c r="Q42">
        <f t="shared" si="33"/>
        <v>3344791.0164715294</v>
      </c>
      <c r="R42">
        <f t="shared" si="38"/>
        <v>35.175340180216715</v>
      </c>
      <c r="S42">
        <f>'5.Life Table-Total-Adjusted'!F8</f>
        <v>36.113782162388503</v>
      </c>
      <c r="T42">
        <f t="shared" si="39"/>
        <v>-0.93844198217178842</v>
      </c>
      <c r="U42">
        <f>T42/'12.Life Expectancy-Main'!T42</f>
        <v>0.86596603679432993</v>
      </c>
      <c r="V42">
        <f t="shared" si="11"/>
        <v>0.13403396320567007</v>
      </c>
    </row>
    <row r="43" spans="1:22">
      <c r="A43">
        <v>55</v>
      </c>
      <c r="B43">
        <v>10</v>
      </c>
      <c r="C43" t="s">
        <v>122</v>
      </c>
      <c r="D43" s="8">
        <f>'10.Population Counts'!C31*'5.Life Table-Total-Adjusted'!K9</f>
        <v>378219.75246261945</v>
      </c>
      <c r="E43" s="8">
        <f>'11.COVID-19 Deaths Race-Eth-Age'!H100+('10.Population Counts'!C31-('11.COVID-19 Deaths Race-Eth-Age'!H100))*'5.Life Table-Total-Adjusted'!K9</f>
        <v>413207.3429486914</v>
      </c>
      <c r="F43">
        <f t="shared" si="29"/>
        <v>0.91532679396160588</v>
      </c>
      <c r="G43">
        <f t="shared" si="30"/>
        <v>1.0925059843074427</v>
      </c>
      <c r="H43">
        <f>'5.Life Table-Total-Adjusted'!H9</f>
        <v>0.91432623442808025</v>
      </c>
      <c r="I43">
        <f t="shared" si="31"/>
        <v>0.90678182637796945</v>
      </c>
      <c r="J43">
        <f>'5.Life Table-Total-Adjusted'!J9</f>
        <v>5.5106247752365185</v>
      </c>
      <c r="K43">
        <f t="shared" si="32"/>
        <v>5.4922793336229292</v>
      </c>
      <c r="L43">
        <f t="shared" si="40"/>
        <v>91030.785761009713</v>
      </c>
      <c r="M43">
        <f t="shared" si="34"/>
        <v>9.3218173622030553E-2</v>
      </c>
      <c r="N43">
        <f t="shared" si="35"/>
        <v>8485.7235920196708</v>
      </c>
      <c r="O43">
        <f t="shared" si="36"/>
        <v>9.7307029477204151E-3</v>
      </c>
      <c r="P43">
        <f t="shared" si="37"/>
        <v>872056.58600518655</v>
      </c>
      <c r="Q43">
        <f t="shared" si="33"/>
        <v>2411428.6954232394</v>
      </c>
      <c r="R43">
        <f t="shared" si="38"/>
        <v>26.490254645875002</v>
      </c>
      <c r="S43">
        <f>'5.Life Table-Total-Adjusted'!F9</f>
        <v>27.35577723673466</v>
      </c>
      <c r="T43">
        <f t="shared" si="39"/>
        <v>-0.86552259085965844</v>
      </c>
      <c r="U43">
        <f>T43/'12.Life Expectancy-Main'!T43</f>
        <v>0.86626356508258751</v>
      </c>
      <c r="V43">
        <f t="shared" si="11"/>
        <v>0.13373643491741249</v>
      </c>
    </row>
    <row r="44" spans="1:22">
      <c r="A44">
        <v>65</v>
      </c>
      <c r="B44">
        <v>10</v>
      </c>
      <c r="C44" t="s">
        <v>122</v>
      </c>
      <c r="D44" s="8">
        <f>'10.Population Counts'!C32*'5.Life Table-Total-Adjusted'!K10</f>
        <v>581445.10814294708</v>
      </c>
      <c r="E44" s="8">
        <f>'11.COVID-19 Deaths Race-Eth-Age'!H101+('10.Population Counts'!C32-('11.COVID-19 Deaths Race-Eth-Age'!H101))*'5.Life Table-Total-Adjusted'!K10</f>
        <v>639988.22592923057</v>
      </c>
      <c r="F44">
        <f t="shared" si="29"/>
        <v>0.90852469558907611</v>
      </c>
      <c r="G44">
        <f t="shared" si="30"/>
        <v>1.100685545318735</v>
      </c>
      <c r="H44">
        <f>'5.Life Table-Total-Adjusted'!H10</f>
        <v>0.82940917798607328</v>
      </c>
      <c r="I44">
        <f t="shared" si="31"/>
        <v>0.8139355789121534</v>
      </c>
      <c r="J44">
        <f>'5.Life Table-Total-Adjusted'!J10</f>
        <v>5.5270697735499068</v>
      </c>
      <c r="K44">
        <f t="shared" si="32"/>
        <v>5.4861438703676475</v>
      </c>
      <c r="L44">
        <f t="shared" si="40"/>
        <v>82545.062168990044</v>
      </c>
      <c r="M44">
        <f t="shared" si="34"/>
        <v>0.1860644210878466</v>
      </c>
      <c r="N44">
        <f t="shared" si="35"/>
        <v>15358.69920613344</v>
      </c>
      <c r="O44">
        <f t="shared" si="36"/>
        <v>2.03124170753388E-2</v>
      </c>
      <c r="P44">
        <f t="shared" si="37"/>
        <v>756123.66313511541</v>
      </c>
      <c r="Q44">
        <f t="shared" si="33"/>
        <v>1539372.1094180527</v>
      </c>
      <c r="R44">
        <f t="shared" si="38"/>
        <v>18.648869707876401</v>
      </c>
      <c r="S44">
        <f>'5.Life Table-Total-Adjusted'!F10</f>
        <v>19.402701409308481</v>
      </c>
      <c r="T44">
        <f t="shared" si="39"/>
        <v>-0.75383170143208034</v>
      </c>
      <c r="U44">
        <f>T44/'12.Life Expectancy-Main'!T44</f>
        <v>0.86672671589633909</v>
      </c>
      <c r="V44">
        <f t="shared" si="11"/>
        <v>0.13327328410366091</v>
      </c>
    </row>
    <row r="45" spans="1:22">
      <c r="A45">
        <v>75</v>
      </c>
      <c r="B45">
        <v>10</v>
      </c>
      <c r="C45" t="s">
        <v>122</v>
      </c>
      <c r="D45" s="8">
        <f>'10.Population Counts'!C33*'5.Life Table-Total-Adjusted'!K11</f>
        <v>755137.13030128926</v>
      </c>
      <c r="E45" s="8">
        <f>'11.COVID-19 Deaths Race-Eth-Age'!H102+('10.Population Counts'!C33-('11.COVID-19 Deaths Race-Eth-Age'!H102))*'5.Life Table-Total-Adjusted'!K11</f>
        <v>824752.58016654453</v>
      </c>
      <c r="F45">
        <f t="shared" si="29"/>
        <v>0.91559232242571753</v>
      </c>
      <c r="G45">
        <f t="shared" si="30"/>
        <v>1.0921891495886047</v>
      </c>
      <c r="H45">
        <f>'5.Life Table-Total-Adjusted'!H11</f>
        <v>0.61053548148361558</v>
      </c>
      <c r="I45">
        <f t="shared" si="31"/>
        <v>0.58338569945942398</v>
      </c>
      <c r="J45">
        <f>'5.Life Table-Total-Adjusted'!J11</f>
        <v>5.4720272576931004</v>
      </c>
      <c r="K45">
        <f t="shared" si="32"/>
        <v>5.3768776577015052</v>
      </c>
      <c r="L45">
        <f t="shared" si="40"/>
        <v>67186.362962856598</v>
      </c>
      <c r="M45">
        <f t="shared" si="34"/>
        <v>0.41661430054057602</v>
      </c>
      <c r="N45">
        <f t="shared" si="35"/>
        <v>27990.799611635764</v>
      </c>
      <c r="O45">
        <f t="shared" si="36"/>
        <v>5.1599868564511653E-2</v>
      </c>
      <c r="P45">
        <f t="shared" si="37"/>
        <v>542458.7385652127</v>
      </c>
      <c r="Q45">
        <f>Q46+P45</f>
        <v>783248.44628293742</v>
      </c>
      <c r="R45">
        <f t="shared" si="38"/>
        <v>11.65784858328988</v>
      </c>
      <c r="S45">
        <f>'5.Life Table-Total-Adjusted'!F11</f>
        <v>12.256606899544384</v>
      </c>
      <c r="T45">
        <f t="shared" si="39"/>
        <v>-0.5987583162545036</v>
      </c>
      <c r="U45">
        <f>T45/'12.Life Expectancy-Main'!T45</f>
        <v>0.86741971080802771</v>
      </c>
      <c r="V45">
        <f t="shared" si="11"/>
        <v>0.13258028919197229</v>
      </c>
    </row>
    <row r="46" spans="1:22">
      <c r="A46">
        <v>85</v>
      </c>
      <c r="B46" t="s">
        <v>4</v>
      </c>
      <c r="C46" t="s">
        <v>122</v>
      </c>
      <c r="D46" s="8">
        <f>'10.Population Counts'!C34*'5.Life Table-Total-Adjusted'!K12</f>
        <v>1003101.8171710238</v>
      </c>
      <c r="E46" s="8">
        <f>'11.COVID-19 Deaths Race-Eth-Age'!H103+('10.Population Counts'!C34-('11.COVID-19 Deaths Race-Eth-Age'!H103))*'5.Life Table-Total-Adjusted'!K12</f>
        <v>1075149.9811804297</v>
      </c>
      <c r="F46">
        <f t="shared" si="29"/>
        <v>0.9329878014504519</v>
      </c>
      <c r="G46">
        <f t="shared" si="30"/>
        <v>1.0718253748284479</v>
      </c>
      <c r="H46">
        <f>'5.Life Table-Total-Adjusted'!H12</f>
        <v>0</v>
      </c>
      <c r="I46">
        <v>0</v>
      </c>
      <c r="J46">
        <f>'5.Life Table-Total-Adjusted'!J12</f>
        <v>6.5845339794393851</v>
      </c>
      <c r="K46">
        <f>J46*F46</f>
        <v>6.1432898810529473</v>
      </c>
      <c r="L46">
        <f t="shared" si="40"/>
        <v>39195.563351220837</v>
      </c>
      <c r="M46">
        <f t="shared" si="34"/>
        <v>1</v>
      </c>
      <c r="N46">
        <f t="shared" si="35"/>
        <v>39195.563351220837</v>
      </c>
      <c r="O46">
        <f t="shared" si="36"/>
        <v>0.16277923056898008</v>
      </c>
      <c r="P46">
        <f>K46*N46</f>
        <v>240789.70771772473</v>
      </c>
      <c r="Q46">
        <f>P46</f>
        <v>240789.70771772473</v>
      </c>
      <c r="R46">
        <f t="shared" si="38"/>
        <v>6.1432898810529473</v>
      </c>
      <c r="S46">
        <f>'5.Life Table-Total-Adjusted'!F12</f>
        <v>6.5845339794393851</v>
      </c>
      <c r="T46">
        <f t="shared" si="39"/>
        <v>-0.44124409838643786</v>
      </c>
      <c r="U46">
        <f>T46/'12.Life Expectancy-Main'!T46</f>
        <v>0.86910745342670093</v>
      </c>
      <c r="V46">
        <f t="shared" si="11"/>
        <v>0.13089254657329907</v>
      </c>
    </row>
    <row r="47" spans="1:22">
      <c r="D47" s="8"/>
      <c r="E47" s="8"/>
      <c r="O47" s="18"/>
    </row>
    <row r="48" spans="1:22">
      <c r="D48" s="8"/>
      <c r="E48" s="8"/>
    </row>
    <row r="49" spans="1:2">
      <c r="A49" t="s">
        <v>76</v>
      </c>
      <c r="B49" t="s">
        <v>119</v>
      </c>
    </row>
    <row r="50" spans="1:2">
      <c r="B50" t="s">
        <v>200</v>
      </c>
    </row>
    <row r="51" spans="1:2">
      <c r="B51" t="s">
        <v>15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24E7C8-ADAE-9F47-82BA-180555C91EFE}">
  <dimension ref="A1:I32"/>
  <sheetViews>
    <sheetView zoomScale="170" zoomScaleNormal="170" workbookViewId="0"/>
  </sheetViews>
  <sheetFormatPr baseColWidth="10" defaultRowHeight="16"/>
  <cols>
    <col min="1" max="1" width="30.6640625" customWidth="1"/>
    <col min="2" max="2" width="16.33203125" customWidth="1"/>
    <col min="3" max="3" width="14.5" bestFit="1" customWidth="1"/>
    <col min="4" max="4" width="15.33203125" bestFit="1" customWidth="1"/>
    <col min="5" max="5" width="15.6640625" bestFit="1" customWidth="1"/>
    <col min="6" max="7" width="14.6640625" bestFit="1" customWidth="1"/>
    <col min="8" max="8" width="13.5" customWidth="1"/>
    <col min="9" max="9" width="13.83203125" customWidth="1"/>
  </cols>
  <sheetData>
    <row r="1" spans="1:9">
      <c r="A1" s="1" t="s">
        <v>206</v>
      </c>
    </row>
    <row r="2" spans="1:9">
      <c r="A2" s="41"/>
      <c r="B2" s="41" t="s">
        <v>122</v>
      </c>
      <c r="C2" s="41" t="s">
        <v>122</v>
      </c>
      <c r="D2" s="41" t="s">
        <v>168</v>
      </c>
      <c r="E2" s="41" t="s">
        <v>165</v>
      </c>
      <c r="F2" s="41" t="s">
        <v>166</v>
      </c>
      <c r="G2" s="41" t="s">
        <v>166</v>
      </c>
      <c r="H2" s="41" t="s">
        <v>167</v>
      </c>
      <c r="I2" s="41" t="s">
        <v>167</v>
      </c>
    </row>
    <row r="3" spans="1:9">
      <c r="B3" t="s">
        <v>169</v>
      </c>
      <c r="C3" t="s">
        <v>169</v>
      </c>
      <c r="D3" t="s">
        <v>169</v>
      </c>
      <c r="E3" t="s">
        <v>169</v>
      </c>
      <c r="F3" t="s">
        <v>169</v>
      </c>
      <c r="G3" t="s">
        <v>169</v>
      </c>
      <c r="H3" t="s">
        <v>169</v>
      </c>
      <c r="I3" t="s">
        <v>169</v>
      </c>
    </row>
    <row r="4" spans="1:9">
      <c r="A4" s="41"/>
      <c r="B4" s="41" t="s">
        <v>170</v>
      </c>
      <c r="C4" s="41" t="s">
        <v>171</v>
      </c>
      <c r="D4" s="41" t="s">
        <v>170</v>
      </c>
      <c r="E4" s="41" t="s">
        <v>171</v>
      </c>
      <c r="F4" s="41" t="s">
        <v>170</v>
      </c>
      <c r="G4" s="41" t="s">
        <v>171</v>
      </c>
      <c r="H4" s="41" t="s">
        <v>170</v>
      </c>
      <c r="I4" s="41" t="s">
        <v>171</v>
      </c>
    </row>
    <row r="5" spans="1:9">
      <c r="A5" t="s">
        <v>172</v>
      </c>
      <c r="B5" s="42">
        <f>'12.Life Expectancy-Main'!$S37</f>
        <v>78.607517565917973</v>
      </c>
      <c r="C5" s="42">
        <f>'12.Life Expectancy-Main'!$S44</f>
        <v>19.402701409308481</v>
      </c>
      <c r="D5" s="42">
        <f>'12.Life Expectancy-Main'!$S4</f>
        <v>78.519633989257812</v>
      </c>
      <c r="E5" s="42">
        <f>'12.Life Expectancy-Main'!$S11</f>
        <v>19.320677605755428</v>
      </c>
      <c r="F5" s="42">
        <f>'12.Life Expectancy-Main'!$S15</f>
        <v>74.880717758789061</v>
      </c>
      <c r="G5" s="42">
        <f>'12.Life Expectancy-Main'!$S22</f>
        <v>18.08589023265128</v>
      </c>
      <c r="H5" s="42">
        <f>'12.Life Expectancy-Main'!$S26</f>
        <v>81.816611694335933</v>
      </c>
      <c r="I5" s="42">
        <f>'12.Life Expectancy-Main'!$S33</f>
        <v>21.436962529987763</v>
      </c>
    </row>
    <row r="6" spans="1:9">
      <c r="A6" s="41" t="s">
        <v>173</v>
      </c>
      <c r="B6" s="43">
        <f>'12.Life Expectancy-Main'!$R37</f>
        <v>77.480143292663058</v>
      </c>
      <c r="C6" s="43">
        <f>'12.Life Expectancy-Main'!$R44</f>
        <v>18.532955862521575</v>
      </c>
      <c r="D6" s="43">
        <f>'12.Life Expectancy-Main'!$R4</f>
        <v>77.839953719290278</v>
      </c>
      <c r="E6" s="43">
        <f>'12.Life Expectancy-Main'!$R11</f>
        <v>18.690909143435761</v>
      </c>
      <c r="F6" s="43">
        <f>'12.Life Expectancy-Main'!$R15</f>
        <v>72.776785545465501</v>
      </c>
      <c r="G6" s="43">
        <f>'12.Life Expectancy-Main'!$R22</f>
        <v>16.359859270793876</v>
      </c>
      <c r="H6" s="43">
        <f>'12.Life Expectancy-Main'!$R26</f>
        <v>78.771085765054409</v>
      </c>
      <c r="I6" s="43">
        <f>'12.Life Expectancy-Main'!$R33</f>
        <v>19.196947994309053</v>
      </c>
    </row>
    <row r="7" spans="1:9">
      <c r="A7" s="41" t="s">
        <v>174</v>
      </c>
      <c r="B7" s="43">
        <f>ROUND(B6, 2)- ROUND(B5, 2)</f>
        <v>-1.1299999999999955</v>
      </c>
      <c r="C7" s="43">
        <f t="shared" ref="C7:I7" si="0">ROUND(C6, 2)- ROUND(C5, 2)</f>
        <v>-0.86999999999999744</v>
      </c>
      <c r="D7" s="43">
        <f t="shared" si="0"/>
        <v>-0.67999999999999261</v>
      </c>
      <c r="E7" s="43">
        <f t="shared" si="0"/>
        <v>-0.62999999999999901</v>
      </c>
      <c r="F7" s="43">
        <f t="shared" si="0"/>
        <v>-2.0999999999999943</v>
      </c>
      <c r="G7" s="43">
        <f t="shared" si="0"/>
        <v>-1.7300000000000004</v>
      </c>
      <c r="H7" s="43">
        <f t="shared" si="0"/>
        <v>-3.0499999999999972</v>
      </c>
      <c r="I7" s="43">
        <f t="shared" si="0"/>
        <v>-2.240000000000002</v>
      </c>
    </row>
    <row r="8" spans="1:9">
      <c r="A8" t="s">
        <v>175</v>
      </c>
      <c r="B8" s="42">
        <f>'13.Life Expectancy-Easing'!$R37</f>
        <v>77.391022681942289</v>
      </c>
      <c r="C8" s="42">
        <f>'13.Life Expectancy-Easing'!$R44</f>
        <v>18.464862333520522</v>
      </c>
      <c r="D8" s="42">
        <f>ROUND('13.Life Expectancy-Easing'!$R4, 2)</f>
        <v>77.790000000000006</v>
      </c>
      <c r="E8" s="42">
        <f>'13.Life Expectancy-Easing'!$R11</f>
        <v>18.641209692417984</v>
      </c>
      <c r="F8" s="42">
        <f>'13.Life Expectancy-Easing'!$R15</f>
        <v>72.617939045227473</v>
      </c>
      <c r="G8" s="42">
        <f>'13.Life Expectancy-Easing'!$R22</f>
        <v>16.231267268624961</v>
      </c>
      <c r="H8" s="42">
        <f>'13.Life Expectancy-Easing'!$R26</f>
        <v>78.544309607859859</v>
      </c>
      <c r="I8" s="42">
        <f>'13.Life Expectancy-Easing'!$R33</f>
        <v>19.031997173968378</v>
      </c>
    </row>
    <row r="9" spans="1:9">
      <c r="A9" t="s">
        <v>174</v>
      </c>
      <c r="B9" s="42">
        <f>ROUND(B8,2)-ROUND(B5,2)</f>
        <v>-1.2199999999999989</v>
      </c>
      <c r="C9" s="42">
        <f t="shared" ref="C9:I9" si="1">ROUND(C8,2)-ROUND(C5,2)</f>
        <v>-0.93999999999999773</v>
      </c>
      <c r="D9" s="42">
        <f t="shared" si="1"/>
        <v>-0.72999999999998977</v>
      </c>
      <c r="E9" s="42">
        <f t="shared" si="1"/>
        <v>-0.67999999999999972</v>
      </c>
      <c r="F9" s="42">
        <f t="shared" si="1"/>
        <v>-2.2599999999999909</v>
      </c>
      <c r="G9" s="42">
        <f t="shared" si="1"/>
        <v>-1.8599999999999994</v>
      </c>
      <c r="H9" s="42">
        <f t="shared" si="1"/>
        <v>-3.2799999999999869</v>
      </c>
      <c r="I9" s="42">
        <f t="shared" si="1"/>
        <v>-2.41</v>
      </c>
    </row>
    <row r="10" spans="1:9">
      <c r="A10" s="41" t="s">
        <v>176</v>
      </c>
      <c r="B10" s="43">
        <f>'14.Life Expectancy-Mask'!$R37</f>
        <v>77.631562046069405</v>
      </c>
      <c r="C10" s="43">
        <f>'14.Life Expectancy-Mask'!$R44</f>
        <v>18.648869707876401</v>
      </c>
      <c r="D10" s="43">
        <f>'14.Life Expectancy-Mask'!$R4</f>
        <v>77.931628812253052</v>
      </c>
      <c r="E10" s="43">
        <f>'14.Life Expectancy-Mask'!$R11</f>
        <v>18.775381520410999</v>
      </c>
      <c r="F10" s="43">
        <f>'14.Life Expectancy-Mask'!$R15</f>
        <v>73.049001073700254</v>
      </c>
      <c r="G10" s="43">
        <f>'14.Life Expectancy-Mask'!$R22</f>
        <v>16.580778600559864</v>
      </c>
      <c r="H10" s="43">
        <f>'14.Life Expectancy-Mask'!$R26</f>
        <v>79.160754343185161</v>
      </c>
      <c r="I10" s="43">
        <f>'14.Life Expectancy-Mask'!$R33</f>
        <v>19.480976071497107</v>
      </c>
    </row>
    <row r="11" spans="1:9">
      <c r="A11" s="41" t="s">
        <v>174</v>
      </c>
      <c r="B11" s="43">
        <f>ROUND(B10,2)-ROUND(B5,2)</f>
        <v>-0.98000000000000398</v>
      </c>
      <c r="C11" s="43">
        <f t="shared" ref="C11:I11" si="2">ROUND(C10,2)-ROUND(C5,2)</f>
        <v>-0.75</v>
      </c>
      <c r="D11" s="43">
        <f t="shared" si="2"/>
        <v>-0.5899999999999892</v>
      </c>
      <c r="E11" s="43">
        <f t="shared" si="2"/>
        <v>-0.53999999999999915</v>
      </c>
      <c r="F11" s="43">
        <f t="shared" si="2"/>
        <v>-1.8299999999999983</v>
      </c>
      <c r="G11" s="43">
        <f t="shared" si="2"/>
        <v>-1.5100000000000016</v>
      </c>
      <c r="H11" s="43">
        <f t="shared" si="2"/>
        <v>-2.6599999999999966</v>
      </c>
      <c r="I11" s="43">
        <f t="shared" si="2"/>
        <v>-1.9600000000000009</v>
      </c>
    </row>
    <row r="14" spans="1:9">
      <c r="A14" t="s">
        <v>177</v>
      </c>
    </row>
    <row r="15" spans="1:9">
      <c r="B15" t="s">
        <v>180</v>
      </c>
      <c r="C15" t="s">
        <v>181</v>
      </c>
      <c r="H15" s="42"/>
    </row>
    <row r="16" spans="1:9">
      <c r="A16" s="1" t="s">
        <v>186</v>
      </c>
    </row>
    <row r="17" spans="1:6">
      <c r="A17" t="s">
        <v>183</v>
      </c>
      <c r="B17" s="42">
        <f>ROUND(F6,2)-ROUND(D6,2)</f>
        <v>-5.0600000000000023</v>
      </c>
      <c r="C17" s="44">
        <f>B17/B26 -1</f>
        <v>0.3901098901098905</v>
      </c>
    </row>
    <row r="18" spans="1:6">
      <c r="A18" t="s">
        <v>184</v>
      </c>
      <c r="B18" s="42">
        <f>ROUND(H6,2)-ROUND(D6,2)</f>
        <v>0.92999999999999261</v>
      </c>
      <c r="C18" s="44">
        <f xml:space="preserve"> B18/B27 -1</f>
        <v>-0.71818181818182025</v>
      </c>
      <c r="D18" s="42"/>
      <c r="E18" s="46"/>
    </row>
    <row r="19" spans="1:6">
      <c r="A19" s="1" t="s">
        <v>187</v>
      </c>
      <c r="B19" s="42"/>
      <c r="C19" s="44"/>
      <c r="D19" s="42"/>
    </row>
    <row r="20" spans="1:6">
      <c r="A20" t="s">
        <v>183</v>
      </c>
      <c r="B20" s="42">
        <f>ROUND(F8, 2)- ROUND(D8,2)</f>
        <v>-5.1700000000000017</v>
      </c>
      <c r="C20" s="44">
        <f>B20/B26 - 1</f>
        <v>0.42032967032967061</v>
      </c>
      <c r="D20" s="42"/>
    </row>
    <row r="21" spans="1:6">
      <c r="A21" t="s">
        <v>184</v>
      </c>
      <c r="B21" s="42">
        <f>H8-D8</f>
        <v>0.75430960785985235</v>
      </c>
      <c r="C21" s="44">
        <f>B21/B27 - 1</f>
        <v>-0.77142133095155974</v>
      </c>
      <c r="D21" s="42"/>
    </row>
    <row r="22" spans="1:6">
      <c r="A22" s="1" t="s">
        <v>178</v>
      </c>
      <c r="C22" s="45"/>
    </row>
    <row r="23" spans="1:6">
      <c r="A23" t="s">
        <v>183</v>
      </c>
      <c r="B23" s="42">
        <f>ROUND(F10,2)-ROUND(D10,2)</f>
        <v>-4.8800000000000097</v>
      </c>
      <c r="C23" s="44">
        <f>B23/B26-1</f>
        <v>0.340659340659343</v>
      </c>
      <c r="F23" s="42"/>
    </row>
    <row r="24" spans="1:6">
      <c r="A24" t="s">
        <v>184</v>
      </c>
      <c r="B24" s="42">
        <f>ROUND(H10,2)-ROUND(D10,2)</f>
        <v>1.2299999999999898</v>
      </c>
      <c r="C24" s="44">
        <f>B24/B27-1</f>
        <v>-0.62727272727273009</v>
      </c>
    </row>
    <row r="25" spans="1:6">
      <c r="A25" s="1" t="s">
        <v>179</v>
      </c>
    </row>
    <row r="26" spans="1:6">
      <c r="A26" t="s">
        <v>183</v>
      </c>
      <c r="B26" s="42">
        <f>ROUND(F5,2)-ROUND(D5,2)</f>
        <v>-3.6400000000000006</v>
      </c>
      <c r="E26" s="42"/>
    </row>
    <row r="27" spans="1:6">
      <c r="A27" t="s">
        <v>184</v>
      </c>
      <c r="B27" s="42">
        <f>ROUND(H5,2)-ROUND(D5,2)</f>
        <v>3.2999999999999972</v>
      </c>
      <c r="E27" s="42"/>
    </row>
    <row r="28" spans="1:6">
      <c r="F28" s="42"/>
    </row>
    <row r="30" spans="1:6">
      <c r="A30" t="s">
        <v>197</v>
      </c>
    </row>
    <row r="31" spans="1:6">
      <c r="A31" t="s">
        <v>198</v>
      </c>
      <c r="B31" s="42">
        <f>F7/D7</f>
        <v>3.0882352941176721</v>
      </c>
    </row>
    <row r="32" spans="1:6">
      <c r="A32" t="s">
        <v>199</v>
      </c>
      <c r="B32" s="42">
        <f>H7/D7</f>
        <v>4.48529411764710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5"/>
  <sheetViews>
    <sheetView zoomScale="120" zoomScaleNormal="120" workbookViewId="0"/>
  </sheetViews>
  <sheetFormatPr baseColWidth="10" defaultRowHeight="16"/>
  <cols>
    <col min="11" max="11" width="10.83203125" style="20"/>
  </cols>
  <sheetData>
    <row r="1" spans="1:11">
      <c r="A1" s="1" t="s">
        <v>84</v>
      </c>
      <c r="B1" s="22"/>
      <c r="C1" s="22"/>
      <c r="D1" s="22"/>
      <c r="E1" s="22"/>
      <c r="F1" s="22"/>
      <c r="G1" s="22"/>
      <c r="H1" s="22"/>
      <c r="I1" s="22"/>
      <c r="J1" s="22"/>
      <c r="K1" s="23"/>
    </row>
    <row r="2" spans="1:11">
      <c r="A2" s="1" t="s">
        <v>0</v>
      </c>
      <c r="B2" s="1" t="s">
        <v>1</v>
      </c>
      <c r="C2" s="1" t="s">
        <v>2</v>
      </c>
      <c r="D2" s="1" t="s">
        <v>3</v>
      </c>
      <c r="E2" s="1" t="s">
        <v>5</v>
      </c>
      <c r="F2" s="1" t="s">
        <v>7</v>
      </c>
      <c r="G2" s="1" t="s">
        <v>6</v>
      </c>
      <c r="H2" s="1" t="s">
        <v>11</v>
      </c>
      <c r="I2" s="1" t="s">
        <v>8</v>
      </c>
      <c r="J2" s="1" t="s">
        <v>9</v>
      </c>
      <c r="K2" s="21" t="s">
        <v>10</v>
      </c>
    </row>
    <row r="3" spans="1:11" ht="14" customHeight="1">
      <c r="A3" s="22">
        <v>0</v>
      </c>
      <c r="B3" s="22">
        <v>1</v>
      </c>
      <c r="C3" s="22">
        <f>H3/I3</f>
        <v>4.6902260108106922E-3</v>
      </c>
      <c r="D3" s="22">
        <f>(I3-B3*G4)/H3</f>
        <v>0.12299929426248862</v>
      </c>
      <c r="E3" s="24">
        <v>4.6710125170648098E-3</v>
      </c>
      <c r="F3" s="24">
        <f>1-E3</f>
        <v>0.99532898748293519</v>
      </c>
      <c r="G3" s="25">
        <v>100000</v>
      </c>
      <c r="H3" s="25">
        <v>467.10125732421875</v>
      </c>
      <c r="I3" s="25">
        <v>99590.3515625</v>
      </c>
      <c r="J3" s="25">
        <v>7851963.5</v>
      </c>
      <c r="K3" s="26">
        <v>78.519638061523438</v>
      </c>
    </row>
    <row r="4" spans="1:11">
      <c r="A4" s="22">
        <v>1</v>
      </c>
      <c r="B4" s="22">
        <v>1</v>
      </c>
      <c r="C4" s="22">
        <f t="shared" ref="C4:C67" si="0">H4/I4</f>
        <v>3.4376864926026192E-4</v>
      </c>
      <c r="D4" s="22">
        <f t="shared" ref="D4:D67" si="1">(I4-B4*G5)/H4</f>
        <v>0.50012187705381794</v>
      </c>
      <c r="E4" s="24">
        <v>3.4370957291685045E-4</v>
      </c>
      <c r="F4" s="24">
        <f t="shared" ref="F4:F67" si="2">1-E4</f>
        <v>0.99965629042708315</v>
      </c>
      <c r="G4" s="25">
        <v>99532.8984375</v>
      </c>
      <c r="H4" s="25">
        <v>34.210411071777344</v>
      </c>
      <c r="I4" s="25">
        <v>99515.796875</v>
      </c>
      <c r="J4" s="25">
        <v>7752373</v>
      </c>
      <c r="K4" s="26">
        <v>77.887542724609375</v>
      </c>
    </row>
    <row r="5" spans="1:11">
      <c r="A5" s="22">
        <v>2</v>
      </c>
      <c r="B5" s="22">
        <v>1</v>
      </c>
      <c r="C5" s="22">
        <f t="shared" si="0"/>
        <v>2.3878553715740592E-4</v>
      </c>
      <c r="D5" s="22">
        <f t="shared" si="1"/>
        <v>0.50020232851213398</v>
      </c>
      <c r="E5" s="24">
        <v>2.3875704209785908E-4</v>
      </c>
      <c r="F5" s="24">
        <f t="shared" si="2"/>
        <v>0.99976124295790214</v>
      </c>
      <c r="G5" s="25">
        <v>99498.6875</v>
      </c>
      <c r="H5" s="25">
        <v>23.756011962890625</v>
      </c>
      <c r="I5" s="25">
        <v>99486.8125</v>
      </c>
      <c r="J5" s="25">
        <v>7652857.5</v>
      </c>
      <c r="K5" s="26">
        <v>76.914154052734375</v>
      </c>
    </row>
    <row r="6" spans="1:11">
      <c r="A6" s="22">
        <v>3</v>
      </c>
      <c r="B6" s="22">
        <v>1</v>
      </c>
      <c r="C6" s="22">
        <f t="shared" si="0"/>
        <v>1.727521371042533E-4</v>
      </c>
      <c r="D6" s="22">
        <f t="shared" si="1"/>
        <v>0.50013026075572553</v>
      </c>
      <c r="E6" s="24">
        <v>1.7273722914978862E-4</v>
      </c>
      <c r="F6" s="24">
        <f t="shared" si="2"/>
        <v>0.99982726277085021</v>
      </c>
      <c r="G6" s="25">
        <v>99474.9296875</v>
      </c>
      <c r="H6" s="25">
        <v>17.183023452758789</v>
      </c>
      <c r="I6" s="25">
        <v>99466.34375</v>
      </c>
      <c r="J6" s="25">
        <v>7553370.5</v>
      </c>
      <c r="K6" s="26">
        <v>75.932403564453125</v>
      </c>
    </row>
    <row r="7" spans="1:11">
      <c r="A7" s="22">
        <v>4</v>
      </c>
      <c r="B7" s="22">
        <v>1</v>
      </c>
      <c r="C7" s="22">
        <f t="shared" si="0"/>
        <v>1.3695062732318051E-4</v>
      </c>
      <c r="D7" s="22">
        <f t="shared" si="1"/>
        <v>0.49961478047038166</v>
      </c>
      <c r="E7" s="24">
        <v>1.3694124936591834E-4</v>
      </c>
      <c r="F7" s="24">
        <f t="shared" si="2"/>
        <v>0.99986305875063408</v>
      </c>
      <c r="G7" s="25">
        <v>99457.75</v>
      </c>
      <c r="H7" s="25">
        <v>13.619868278503418</v>
      </c>
      <c r="I7" s="25">
        <v>99450.9375</v>
      </c>
      <c r="J7" s="25">
        <v>7453904</v>
      </c>
      <c r="K7" s="26">
        <v>74.9454345703125</v>
      </c>
    </row>
    <row r="8" spans="1:11">
      <c r="A8" s="22">
        <v>5</v>
      </c>
      <c r="B8" s="22">
        <v>1</v>
      </c>
      <c r="C8" s="22">
        <f t="shared" si="0"/>
        <v>1.2905341337906981E-4</v>
      </c>
      <c r="D8" s="22">
        <f t="shared" si="1"/>
        <v>0.50042753710536048</v>
      </c>
      <c r="E8" s="24">
        <v>1.2904508912470192E-4</v>
      </c>
      <c r="F8" s="24">
        <f t="shared" si="2"/>
        <v>0.9998709549108753</v>
      </c>
      <c r="G8" s="25">
        <v>99444.1328125</v>
      </c>
      <c r="H8" s="25">
        <v>12.83277702331543</v>
      </c>
      <c r="I8" s="25">
        <v>99437.71875</v>
      </c>
      <c r="J8" s="25">
        <v>7354453</v>
      </c>
      <c r="K8" s="26">
        <v>73.95562744140625</v>
      </c>
    </row>
    <row r="9" spans="1:11">
      <c r="A9" s="22">
        <v>6</v>
      </c>
      <c r="B9" s="22">
        <v>1</v>
      </c>
      <c r="C9" s="22">
        <f t="shared" si="0"/>
        <v>1.135674880301533E-4</v>
      </c>
      <c r="D9" s="22">
        <f t="shared" si="1"/>
        <v>0.50023703509259576</v>
      </c>
      <c r="E9" s="24">
        <v>1.1356104369042441E-4</v>
      </c>
      <c r="F9" s="24">
        <f t="shared" si="2"/>
        <v>0.99988643895630958</v>
      </c>
      <c r="G9" s="25">
        <v>99431.296875</v>
      </c>
      <c r="H9" s="25">
        <v>11.291522026062012</v>
      </c>
      <c r="I9" s="25">
        <v>99425.65625</v>
      </c>
      <c r="J9" s="25">
        <v>7255015.5</v>
      </c>
      <c r="K9" s="26">
        <v>72.965110778808594</v>
      </c>
    </row>
    <row r="10" spans="1:11">
      <c r="A10" s="22">
        <v>7</v>
      </c>
      <c r="B10" s="22">
        <v>1</v>
      </c>
      <c r="C10" s="22">
        <f t="shared" si="0"/>
        <v>1.019391621747121E-4</v>
      </c>
      <c r="D10" s="22">
        <f t="shared" si="1"/>
        <v>0.49954237298662463</v>
      </c>
      <c r="E10" s="24">
        <v>1.019339615595527E-4</v>
      </c>
      <c r="F10" s="24">
        <f t="shared" si="2"/>
        <v>0.99989806603844045</v>
      </c>
      <c r="G10" s="25">
        <v>99420.0078125</v>
      </c>
      <c r="H10" s="25">
        <v>10.134275436401367</v>
      </c>
      <c r="I10" s="25">
        <v>99414.9375</v>
      </c>
      <c r="J10" s="25">
        <v>7155590</v>
      </c>
      <c r="K10" s="26">
        <v>71.973342895507812</v>
      </c>
    </row>
    <row r="11" spans="1:11">
      <c r="A11" s="22">
        <v>8</v>
      </c>
      <c r="B11" s="22">
        <v>1</v>
      </c>
      <c r="C11" s="22">
        <f t="shared" si="0"/>
        <v>9.3031561437233886E-5</v>
      </c>
      <c r="D11" s="22">
        <f t="shared" si="1"/>
        <v>0.50011756155069043</v>
      </c>
      <c r="E11" s="24">
        <v>9.3027236289344728E-5</v>
      </c>
      <c r="F11" s="24">
        <f t="shared" si="2"/>
        <v>0.99990697276371066</v>
      </c>
      <c r="G11" s="25">
        <v>99409.875</v>
      </c>
      <c r="H11" s="25">
        <v>9.2478256225585938</v>
      </c>
      <c r="I11" s="25">
        <v>99405.25</v>
      </c>
      <c r="J11" s="25">
        <v>7056175</v>
      </c>
      <c r="K11" s="26">
        <v>70.980621337890625</v>
      </c>
    </row>
    <row r="12" spans="1:11">
      <c r="A12" s="22">
        <v>9</v>
      </c>
      <c r="B12" s="22">
        <v>1</v>
      </c>
      <c r="C12" s="22">
        <f t="shared" si="0"/>
        <v>8.7736680063310151E-5</v>
      </c>
      <c r="D12" s="22">
        <f t="shared" si="1"/>
        <v>0.49988829124980932</v>
      </c>
      <c r="E12" s="24">
        <v>8.7732834799680859E-5</v>
      </c>
      <c r="F12" s="24">
        <f t="shared" si="2"/>
        <v>0.99991226716520032</v>
      </c>
      <c r="G12" s="25">
        <v>99400.625</v>
      </c>
      <c r="H12" s="25">
        <v>8.720698356628418</v>
      </c>
      <c r="I12" s="25">
        <v>99396.265625</v>
      </c>
      <c r="J12" s="25">
        <v>6956769.5</v>
      </c>
      <c r="K12" s="26">
        <v>69.9871826171875</v>
      </c>
    </row>
    <row r="13" spans="1:11">
      <c r="A13" s="22">
        <v>10</v>
      </c>
      <c r="B13" s="22">
        <v>1</v>
      </c>
      <c r="C13" s="22">
        <f t="shared" si="0"/>
        <v>8.8993940981436643E-5</v>
      </c>
      <c r="D13" s="22">
        <f t="shared" si="1"/>
        <v>0.49993589973748542</v>
      </c>
      <c r="E13" s="24">
        <v>8.8989982032217085E-5</v>
      </c>
      <c r="F13" s="24">
        <f t="shared" si="2"/>
        <v>0.99991101001796778</v>
      </c>
      <c r="G13" s="25">
        <v>99391.90625</v>
      </c>
      <c r="H13" s="25">
        <v>8.844883918762207</v>
      </c>
      <c r="I13" s="25">
        <v>99387.484375</v>
      </c>
      <c r="J13" s="25">
        <v>6857373.5</v>
      </c>
      <c r="K13" s="26">
        <v>68.993278503417969</v>
      </c>
    </row>
    <row r="14" spans="1:11">
      <c r="A14" s="22">
        <v>11</v>
      </c>
      <c r="B14" s="22">
        <v>1</v>
      </c>
      <c r="C14" s="22">
        <f t="shared" si="0"/>
        <v>1.0140874614064415E-4</v>
      </c>
      <c r="D14" s="22">
        <f t="shared" si="1"/>
        <v>0.50001608730295422</v>
      </c>
      <c r="E14" s="24">
        <v>1.0140360245713964E-4</v>
      </c>
      <c r="F14" s="24">
        <f t="shared" si="2"/>
        <v>0.99989859639754286</v>
      </c>
      <c r="G14" s="25">
        <v>99383.0625</v>
      </c>
      <c r="H14" s="25">
        <v>10.077800750732422</v>
      </c>
      <c r="I14" s="25">
        <v>99378.0234375</v>
      </c>
      <c r="J14" s="25">
        <v>6757986</v>
      </c>
      <c r="K14" s="26">
        <v>67.999374389648438</v>
      </c>
    </row>
    <row r="15" spans="1:11">
      <c r="A15" s="22">
        <v>12</v>
      </c>
      <c r="B15" s="22">
        <v>1</v>
      </c>
      <c r="C15" s="22">
        <f t="shared" si="0"/>
        <v>1.3018549502216738E-4</v>
      </c>
      <c r="D15" s="22">
        <f t="shared" si="1"/>
        <v>0.50005492293022757</v>
      </c>
      <c r="E15" s="24">
        <v>1.3017702440265566E-4</v>
      </c>
      <c r="F15" s="24">
        <f t="shared" si="2"/>
        <v>0.99986982297559734</v>
      </c>
      <c r="G15" s="25">
        <v>99372.984375</v>
      </c>
      <c r="H15" s="25">
        <v>12.936079025268555</v>
      </c>
      <c r="I15" s="25">
        <v>99366.515625</v>
      </c>
      <c r="J15" s="25">
        <v>6658608</v>
      </c>
      <c r="K15" s="26">
        <v>67.006217956542969</v>
      </c>
    </row>
    <row r="16" spans="1:11">
      <c r="A16" s="22">
        <v>13</v>
      </c>
      <c r="B16" s="22">
        <v>1</v>
      </c>
      <c r="C16" s="22">
        <f t="shared" si="0"/>
        <v>1.7827341665061525E-4</v>
      </c>
      <c r="D16" s="22">
        <f t="shared" si="1"/>
        <v>0.49975861561342916</v>
      </c>
      <c r="E16" s="24">
        <v>1.7825751274358481E-4</v>
      </c>
      <c r="F16" s="24">
        <f t="shared" si="2"/>
        <v>0.99982174248725642</v>
      </c>
      <c r="G16" s="25">
        <v>99360.046875</v>
      </c>
      <c r="H16" s="25">
        <v>17.711675643920898</v>
      </c>
      <c r="I16" s="25">
        <v>99351.1875</v>
      </c>
      <c r="J16" s="25">
        <v>6559241.5</v>
      </c>
      <c r="K16" s="26">
        <v>66.014877319335938</v>
      </c>
    </row>
    <row r="17" spans="1:11">
      <c r="A17" s="22">
        <v>14</v>
      </c>
      <c r="B17" s="22">
        <v>1</v>
      </c>
      <c r="C17" s="22">
        <f t="shared" si="0"/>
        <v>2.4222133852296108E-4</v>
      </c>
      <c r="D17" s="22">
        <f t="shared" si="1"/>
        <v>0.50005362949604837</v>
      </c>
      <c r="E17" s="24">
        <v>2.4219200713559985E-4</v>
      </c>
      <c r="F17" s="24">
        <f t="shared" si="2"/>
        <v>0.9997578079928644</v>
      </c>
      <c r="G17" s="25">
        <v>99342.3359375</v>
      </c>
      <c r="H17" s="25">
        <v>24.059919357299805</v>
      </c>
      <c r="I17" s="25">
        <v>99330.3046875</v>
      </c>
      <c r="J17" s="25">
        <v>6459890</v>
      </c>
      <c r="K17" s="26">
        <v>65.026557922363281</v>
      </c>
    </row>
    <row r="18" spans="1:11">
      <c r="A18" s="22">
        <v>15</v>
      </c>
      <c r="B18" s="22">
        <v>1</v>
      </c>
      <c r="C18" s="22">
        <f t="shared" si="0"/>
        <v>3.1254044004929842E-4</v>
      </c>
      <c r="D18" s="22">
        <f t="shared" si="1"/>
        <v>0.4999214595398635</v>
      </c>
      <c r="E18" s="24">
        <v>3.1249158200807869E-4</v>
      </c>
      <c r="F18" s="24">
        <f t="shared" si="2"/>
        <v>0.99968750841799192</v>
      </c>
      <c r="G18" s="25">
        <v>99318.2734375</v>
      </c>
      <c r="H18" s="25">
        <v>31.036125183105469</v>
      </c>
      <c r="I18" s="25">
        <v>99302.75</v>
      </c>
      <c r="J18" s="25">
        <v>6360560</v>
      </c>
      <c r="K18" s="26">
        <v>64.042190551757812</v>
      </c>
    </row>
    <row r="19" spans="1:11">
      <c r="A19" s="22">
        <v>16</v>
      </c>
      <c r="B19" s="22">
        <v>1</v>
      </c>
      <c r="C19" s="22">
        <f t="shared" si="0"/>
        <v>3.8675584371610199E-4</v>
      </c>
      <c r="D19" s="22">
        <f t="shared" si="1"/>
        <v>0.49997565667848592</v>
      </c>
      <c r="E19" s="24">
        <v>3.8668108754791319E-4</v>
      </c>
      <c r="F19" s="24">
        <f t="shared" si="2"/>
        <v>0.99961331891245209</v>
      </c>
      <c r="G19" s="25">
        <v>99287.234375</v>
      </c>
      <c r="H19" s="25">
        <v>38.392494201660156</v>
      </c>
      <c r="I19" s="25">
        <v>99268.0390625</v>
      </c>
      <c r="J19" s="25">
        <v>6261257</v>
      </c>
      <c r="K19" s="26">
        <v>63.062053680419922</v>
      </c>
    </row>
    <row r="20" spans="1:11">
      <c r="A20" s="22">
        <v>17</v>
      </c>
      <c r="B20" s="22">
        <v>1</v>
      </c>
      <c r="C20" s="22">
        <f t="shared" si="0"/>
        <v>4.7060790140930571E-4</v>
      </c>
      <c r="D20" s="22">
        <f t="shared" si="1"/>
        <v>0.50007303231818956</v>
      </c>
      <c r="E20" s="24">
        <v>4.7049720888026059E-4</v>
      </c>
      <c r="F20" s="24">
        <f t="shared" si="2"/>
        <v>0.99952950279111974</v>
      </c>
      <c r="G20" s="25">
        <v>99248.84375</v>
      </c>
      <c r="H20" s="25">
        <v>46.696304321289062</v>
      </c>
      <c r="I20" s="25">
        <v>99225.5</v>
      </c>
      <c r="J20" s="25">
        <v>6161989</v>
      </c>
      <c r="K20" s="26">
        <v>62.086254119873047</v>
      </c>
    </row>
    <row r="21" spans="1:11">
      <c r="A21" s="22">
        <v>18</v>
      </c>
      <c r="B21" s="22">
        <v>1</v>
      </c>
      <c r="C21" s="22">
        <f t="shared" si="0"/>
        <v>5.6393484596349412E-4</v>
      </c>
      <c r="D21" s="22">
        <f t="shared" si="1"/>
        <v>0.50008689642791571</v>
      </c>
      <c r="E21" s="24">
        <v>5.6377588771283627E-4</v>
      </c>
      <c r="F21" s="24">
        <f t="shared" si="2"/>
        <v>0.99943622411228716</v>
      </c>
      <c r="G21" s="25">
        <v>99202.1484375</v>
      </c>
      <c r="H21" s="25">
        <v>55.927780151367188</v>
      </c>
      <c r="I21" s="25">
        <v>99174.1875</v>
      </c>
      <c r="J21" s="25">
        <v>6062763.5</v>
      </c>
      <c r="K21" s="26">
        <v>61.115245819091797</v>
      </c>
    </row>
    <row r="22" spans="1:11">
      <c r="A22" s="22">
        <v>19</v>
      </c>
      <c r="B22" s="22">
        <v>1</v>
      </c>
      <c r="C22" s="22">
        <f t="shared" si="0"/>
        <v>6.6316112116827247E-4</v>
      </c>
      <c r="D22" s="22">
        <f t="shared" si="1"/>
        <v>0.50004753272648528</v>
      </c>
      <c r="E22" s="24">
        <v>6.629413110204041E-4</v>
      </c>
      <c r="F22" s="24">
        <f t="shared" si="2"/>
        <v>0.9993370586889796</v>
      </c>
      <c r="G22" s="25">
        <v>99146.21875</v>
      </c>
      <c r="H22" s="25">
        <v>65.728126525878906</v>
      </c>
      <c r="I22" s="25">
        <v>99113.359375</v>
      </c>
      <c r="J22" s="25">
        <v>5963589.5</v>
      </c>
      <c r="K22" s="26">
        <v>60.149440765380859</v>
      </c>
    </row>
    <row r="23" spans="1:11">
      <c r="A23" s="22">
        <v>20</v>
      </c>
      <c r="B23" s="22">
        <v>1</v>
      </c>
      <c r="C23" s="22">
        <f t="shared" si="0"/>
        <v>7.6630090013792994E-4</v>
      </c>
      <c r="D23" s="22">
        <f t="shared" si="1"/>
        <v>0.50006493838091526</v>
      </c>
      <c r="E23" s="24">
        <v>7.6600740430876613E-4</v>
      </c>
      <c r="F23" s="24">
        <f t="shared" si="2"/>
        <v>0.99923399259569123</v>
      </c>
      <c r="G23" s="25">
        <v>99080.4921875</v>
      </c>
      <c r="H23" s="25">
        <v>75.896392822265625</v>
      </c>
      <c r="I23" s="25">
        <v>99042.546875</v>
      </c>
      <c r="J23" s="25">
        <v>5864476</v>
      </c>
      <c r="K23" s="26">
        <v>59.189006805419922</v>
      </c>
    </row>
    <row r="24" spans="1:11">
      <c r="A24" s="22">
        <v>21</v>
      </c>
      <c r="B24" s="22">
        <v>1</v>
      </c>
      <c r="C24" s="22">
        <f t="shared" si="0"/>
        <v>8.673812790299417E-4</v>
      </c>
      <c r="D24" s="22">
        <f t="shared" si="1"/>
        <v>0.49994538211322426</v>
      </c>
      <c r="E24" s="24">
        <v>8.6700520478188992E-4</v>
      </c>
      <c r="F24" s="24">
        <f t="shared" si="2"/>
        <v>0.99913299479521811</v>
      </c>
      <c r="G24" s="25">
        <v>99004.59375</v>
      </c>
      <c r="H24" s="25">
        <v>85.837501525878906</v>
      </c>
      <c r="I24" s="25">
        <v>98961.671875</v>
      </c>
      <c r="J24" s="25">
        <v>5765433.5</v>
      </c>
      <c r="K24" s="26">
        <v>58.234001159667969</v>
      </c>
    </row>
    <row r="25" spans="1:11">
      <c r="A25" s="22">
        <v>22</v>
      </c>
      <c r="B25" s="22">
        <v>1</v>
      </c>
      <c r="C25" s="22">
        <f t="shared" si="0"/>
        <v>9.5904985525796147E-4</v>
      </c>
      <c r="D25" s="22">
        <f t="shared" si="1"/>
        <v>0.4999470172821821</v>
      </c>
      <c r="E25" s="24">
        <v>9.5859018620103598E-4</v>
      </c>
      <c r="F25" s="24">
        <f t="shared" si="2"/>
        <v>0.99904140981379896</v>
      </c>
      <c r="G25" s="25">
        <v>98918.7578125</v>
      </c>
      <c r="H25" s="25">
        <v>94.822547912597656</v>
      </c>
      <c r="I25" s="25">
        <v>98871.34375</v>
      </c>
      <c r="J25" s="25">
        <v>5666472</v>
      </c>
      <c r="K25" s="26">
        <v>57.284099578857422</v>
      </c>
    </row>
    <row r="26" spans="1:11">
      <c r="A26" s="22">
        <v>23</v>
      </c>
      <c r="B26" s="22">
        <v>1</v>
      </c>
      <c r="C26" s="22">
        <f t="shared" si="0"/>
        <v>1.0361473529757459E-3</v>
      </c>
      <c r="D26" s="22">
        <f t="shared" si="1"/>
        <v>0.50000298188801218</v>
      </c>
      <c r="E26" s="24">
        <v>1.0356107959523797E-3</v>
      </c>
      <c r="F26" s="24">
        <f t="shared" si="2"/>
        <v>0.99896438920404762</v>
      </c>
      <c r="G26" s="25">
        <v>98823.9375</v>
      </c>
      <c r="H26" s="25">
        <v>102.3431396484375</v>
      </c>
      <c r="I26" s="25">
        <v>98772.765625</v>
      </c>
      <c r="J26" s="25">
        <v>5567600.5</v>
      </c>
      <c r="K26" s="26">
        <v>56.338581085205078</v>
      </c>
    </row>
    <row r="27" spans="1:11">
      <c r="A27" s="22">
        <v>24</v>
      </c>
      <c r="B27" s="22">
        <v>1</v>
      </c>
      <c r="C27" s="22">
        <f t="shared" si="0"/>
        <v>1.1012455871849912E-3</v>
      </c>
      <c r="D27" s="22">
        <f t="shared" si="1"/>
        <v>0.49999705095031022</v>
      </c>
      <c r="E27" s="24">
        <v>1.1006395798176527E-3</v>
      </c>
      <c r="F27" s="24">
        <f t="shared" si="2"/>
        <v>0.99889936042018235</v>
      </c>
      <c r="G27" s="25">
        <v>98721.59375</v>
      </c>
      <c r="H27" s="25">
        <v>108.65689086914062</v>
      </c>
      <c r="I27" s="25">
        <v>98667.265625</v>
      </c>
      <c r="J27" s="25">
        <v>5468827.5</v>
      </c>
      <c r="K27" s="26">
        <v>55.396465301513672</v>
      </c>
    </row>
    <row r="28" spans="1:11">
      <c r="A28" s="22">
        <v>25</v>
      </c>
      <c r="B28" s="22">
        <v>1</v>
      </c>
      <c r="C28" s="22">
        <f t="shared" si="0"/>
        <v>1.1610775443629919E-3</v>
      </c>
      <c r="D28" s="22">
        <f t="shared" si="1"/>
        <v>0.49996086321741157</v>
      </c>
      <c r="E28" s="24">
        <v>1.1604038299992681E-3</v>
      </c>
      <c r="F28" s="24">
        <f t="shared" si="2"/>
        <v>0.99883959617000073</v>
      </c>
      <c r="G28" s="25">
        <v>98612.9375</v>
      </c>
      <c r="H28" s="25">
        <v>114.43083190917969</v>
      </c>
      <c r="I28" s="25">
        <v>98555.71875</v>
      </c>
      <c r="J28" s="25">
        <v>5370160.5</v>
      </c>
      <c r="K28" s="26">
        <v>54.456958770751953</v>
      </c>
    </row>
    <row r="29" spans="1:11">
      <c r="A29" s="22">
        <v>26</v>
      </c>
      <c r="B29" s="22">
        <v>1</v>
      </c>
      <c r="C29" s="22">
        <f t="shared" si="0"/>
        <v>1.2205049467038805E-3</v>
      </c>
      <c r="D29" s="22">
        <f t="shared" si="1"/>
        <v>0.50004848360000165</v>
      </c>
      <c r="E29" s="24">
        <v>1.2197606265544891E-3</v>
      </c>
      <c r="F29" s="24">
        <f t="shared" si="2"/>
        <v>0.99878023937344551</v>
      </c>
      <c r="G29" s="25">
        <v>98498.5078125</v>
      </c>
      <c r="H29" s="25">
        <v>120.14459991455078</v>
      </c>
      <c r="I29" s="25">
        <v>98438.4375</v>
      </c>
      <c r="J29" s="25">
        <v>5271604.5</v>
      </c>
      <c r="K29" s="26">
        <v>53.519638061523438</v>
      </c>
    </row>
    <row r="30" spans="1:11">
      <c r="A30" s="22">
        <v>27</v>
      </c>
      <c r="B30" s="22">
        <v>1</v>
      </c>
      <c r="C30" s="22">
        <f t="shared" si="0"/>
        <v>1.2795156722671813E-3</v>
      </c>
      <c r="D30" s="22">
        <f t="shared" si="1"/>
        <v>0.50000278984757485</v>
      </c>
      <c r="E30" s="24">
        <v>1.2786976294592023E-3</v>
      </c>
      <c r="F30" s="24">
        <f t="shared" si="2"/>
        <v>0.9987213023705408</v>
      </c>
      <c r="G30" s="25">
        <v>98378.359375</v>
      </c>
      <c r="H30" s="25">
        <v>125.79617309570312</v>
      </c>
      <c r="I30" s="25">
        <v>98315.4609375</v>
      </c>
      <c r="J30" s="25">
        <v>5173166</v>
      </c>
      <c r="K30" s="26">
        <v>52.584388732910156</v>
      </c>
    </row>
    <row r="31" spans="1:11">
      <c r="A31" s="22">
        <v>28</v>
      </c>
      <c r="B31" s="22">
        <v>1</v>
      </c>
      <c r="C31" s="22">
        <f t="shared" si="0"/>
        <v>1.3413871299212381E-3</v>
      </c>
      <c r="D31" s="22">
        <f t="shared" si="1"/>
        <v>0.49998760355951621</v>
      </c>
      <c r="E31" s="24">
        <v>1.3404880883172154E-3</v>
      </c>
      <c r="F31" s="24">
        <f t="shared" si="2"/>
        <v>0.99865951191168278</v>
      </c>
      <c r="G31" s="25">
        <v>98252.5625</v>
      </c>
      <c r="H31" s="25">
        <v>131.70639038085938</v>
      </c>
      <c r="I31" s="25">
        <v>98186.7109375</v>
      </c>
      <c r="J31" s="25">
        <v>5074851</v>
      </c>
      <c r="K31" s="26">
        <v>51.651081085205078</v>
      </c>
    </row>
    <row r="32" spans="1:11">
      <c r="A32" s="22">
        <v>29</v>
      </c>
      <c r="B32" s="22">
        <v>1</v>
      </c>
      <c r="C32" s="22">
        <f t="shared" si="0"/>
        <v>1.4064935943227297E-3</v>
      </c>
      <c r="D32" s="22">
        <f t="shared" si="1"/>
        <v>0.49998865903174244</v>
      </c>
      <c r="E32" s="24">
        <v>1.4055052306503057E-3</v>
      </c>
      <c r="F32" s="24">
        <f t="shared" si="2"/>
        <v>0.99859449476934969</v>
      </c>
      <c r="G32" s="25">
        <v>98120.859375</v>
      </c>
      <c r="H32" s="25">
        <v>137.90937805175781</v>
      </c>
      <c r="I32" s="25">
        <v>98051.90625</v>
      </c>
      <c r="J32" s="25">
        <v>4976664</v>
      </c>
      <c r="K32" s="26">
        <v>50.719734191894531</v>
      </c>
    </row>
    <row r="33" spans="1:11">
      <c r="A33" s="22">
        <v>30</v>
      </c>
      <c r="B33" s="22">
        <v>1</v>
      </c>
      <c r="C33" s="22">
        <f t="shared" si="0"/>
        <v>1.4752665109936715E-3</v>
      </c>
      <c r="D33" s="22">
        <f t="shared" si="1"/>
        <v>0.50003010676810711</v>
      </c>
      <c r="E33" s="24">
        <v>1.4741792110726237E-3</v>
      </c>
      <c r="F33" s="24">
        <f t="shared" si="2"/>
        <v>0.99852582078892738</v>
      </c>
      <c r="G33" s="25">
        <v>97982.953125</v>
      </c>
      <c r="H33" s="25">
        <v>144.44442749023438</v>
      </c>
      <c r="I33" s="25">
        <v>97910.734375</v>
      </c>
      <c r="J33" s="25">
        <v>4878612</v>
      </c>
      <c r="K33" s="26">
        <v>49.790416717529297</v>
      </c>
    </row>
    <row r="34" spans="1:11">
      <c r="A34" s="22">
        <v>31</v>
      </c>
      <c r="B34" s="22">
        <v>1</v>
      </c>
      <c r="C34" s="22">
        <f t="shared" si="0"/>
        <v>1.5432765898349748E-3</v>
      </c>
      <c r="D34" s="22">
        <f t="shared" si="1"/>
        <v>0.49999848297503563</v>
      </c>
      <c r="E34" s="24">
        <v>1.5420865966007113E-3</v>
      </c>
      <c r="F34" s="24">
        <f t="shared" si="2"/>
        <v>0.99845791340339929</v>
      </c>
      <c r="G34" s="25">
        <v>97838.5078125</v>
      </c>
      <c r="H34" s="25">
        <v>150.87545776367188</v>
      </c>
      <c r="I34" s="25">
        <v>97763.0703125</v>
      </c>
      <c r="J34" s="25">
        <v>4780701.5</v>
      </c>
      <c r="K34" s="26">
        <v>48.863189697265625</v>
      </c>
    </row>
    <row r="35" spans="1:11">
      <c r="A35" s="22">
        <v>32</v>
      </c>
      <c r="B35" s="22">
        <v>1</v>
      </c>
      <c r="C35" s="22">
        <f t="shared" si="0"/>
        <v>1.6055004627525654E-3</v>
      </c>
      <c r="D35" s="22">
        <f t="shared" si="1"/>
        <v>0.50002234607280183</v>
      </c>
      <c r="E35" s="24">
        <v>1.6042127972468734E-3</v>
      </c>
      <c r="F35" s="24">
        <f t="shared" si="2"/>
        <v>0.99839578720275313</v>
      </c>
      <c r="G35" s="25">
        <v>97687.6328125</v>
      </c>
      <c r="H35" s="25">
        <v>156.71174621582031</v>
      </c>
      <c r="I35" s="25">
        <v>97609.28125</v>
      </c>
      <c r="J35" s="25">
        <v>4682938.5</v>
      </c>
      <c r="K35" s="26">
        <v>47.937885284423828</v>
      </c>
    </row>
    <row r="36" spans="1:11">
      <c r="A36" s="22">
        <v>33</v>
      </c>
      <c r="B36" s="22">
        <v>1</v>
      </c>
      <c r="C36" s="22">
        <f t="shared" si="0"/>
        <v>1.6579592224164634E-3</v>
      </c>
      <c r="D36" s="22">
        <f t="shared" si="1"/>
        <v>0.5000302213411022</v>
      </c>
      <c r="E36" s="24">
        <v>1.6565859550610185E-3</v>
      </c>
      <c r="F36" s="24">
        <f t="shared" si="2"/>
        <v>0.99834341404493898</v>
      </c>
      <c r="G36" s="25">
        <v>97530.921875</v>
      </c>
      <c r="H36" s="25">
        <v>161.568359375</v>
      </c>
      <c r="I36" s="25">
        <v>97450.140625</v>
      </c>
      <c r="J36" s="25">
        <v>4585329</v>
      </c>
      <c r="K36" s="26">
        <v>47.014106750488281</v>
      </c>
    </row>
    <row r="37" spans="1:11">
      <c r="A37" s="22">
        <v>34</v>
      </c>
      <c r="B37" s="22">
        <v>1</v>
      </c>
      <c r="C37" s="22">
        <f t="shared" si="0"/>
        <v>1.7037313007456473E-3</v>
      </c>
      <c r="D37" s="22">
        <f t="shared" si="1"/>
        <v>0.49999995397047464</v>
      </c>
      <c r="E37" s="24">
        <v>1.7022811807692051E-3</v>
      </c>
      <c r="F37" s="24">
        <f t="shared" si="2"/>
        <v>0.99829771881923079</v>
      </c>
      <c r="G37" s="25">
        <v>97369.3515625</v>
      </c>
      <c r="H37" s="25">
        <v>165.75001525878906</v>
      </c>
      <c r="I37" s="25">
        <v>97286.4765625</v>
      </c>
      <c r="J37" s="25">
        <v>4487879</v>
      </c>
      <c r="K37" s="26">
        <v>46.091289520263672</v>
      </c>
    </row>
    <row r="38" spans="1:11">
      <c r="A38" s="22">
        <v>35</v>
      </c>
      <c r="B38" s="22">
        <v>1</v>
      </c>
      <c r="C38" s="22">
        <f t="shared" si="0"/>
        <v>1.7552232701864639E-3</v>
      </c>
      <c r="D38" s="22">
        <f t="shared" si="1"/>
        <v>0.50001266609479766</v>
      </c>
      <c r="E38" s="24">
        <v>1.7536842497065663E-3</v>
      </c>
      <c r="F38" s="24">
        <f t="shared" si="2"/>
        <v>0.99824631575029343</v>
      </c>
      <c r="G38" s="25">
        <v>97203.6015625</v>
      </c>
      <c r="H38" s="25">
        <v>170.46443176269531</v>
      </c>
      <c r="I38" s="25">
        <v>97118.375</v>
      </c>
      <c r="J38" s="25">
        <v>4390592.5</v>
      </c>
      <c r="K38" s="26">
        <v>45.169029235839844</v>
      </c>
    </row>
    <row r="39" spans="1:11">
      <c r="A39" s="22">
        <v>36</v>
      </c>
      <c r="B39" s="22">
        <v>1</v>
      </c>
      <c r="C39" s="22">
        <f t="shared" si="0"/>
        <v>1.8140797825865868E-3</v>
      </c>
      <c r="D39" s="22">
        <f t="shared" si="1"/>
        <v>0.49998021790841518</v>
      </c>
      <c r="E39" s="24">
        <v>1.8124358030036092E-3</v>
      </c>
      <c r="F39" s="24">
        <f t="shared" si="2"/>
        <v>0.99818756419699639</v>
      </c>
      <c r="G39" s="25">
        <v>97033.140625</v>
      </c>
      <c r="H39" s="25">
        <v>175.8663330078125</v>
      </c>
      <c r="I39" s="25">
        <v>96945.203125</v>
      </c>
      <c r="J39" s="25">
        <v>4293474</v>
      </c>
      <c r="K39" s="26">
        <v>44.247501373291016</v>
      </c>
    </row>
    <row r="40" spans="1:11">
      <c r="A40" s="22">
        <v>37</v>
      </c>
      <c r="B40" s="22">
        <v>1</v>
      </c>
      <c r="C40" s="22">
        <f t="shared" si="0"/>
        <v>1.8717766640193526E-3</v>
      </c>
      <c r="D40" s="22">
        <f t="shared" si="1"/>
        <v>0.49999814662738418</v>
      </c>
      <c r="E40" s="24">
        <v>1.8700264627113938E-3</v>
      </c>
      <c r="F40" s="24">
        <f t="shared" si="2"/>
        <v>0.99812997353728861</v>
      </c>
      <c r="G40" s="25">
        <v>96857.2734375</v>
      </c>
      <c r="H40" s="25">
        <v>181.12567138671875</v>
      </c>
      <c r="I40" s="25">
        <v>96766.7109375</v>
      </c>
      <c r="J40" s="25">
        <v>4196529</v>
      </c>
      <c r="K40" s="26">
        <v>43.326938629150391</v>
      </c>
    </row>
    <row r="41" spans="1:11">
      <c r="A41" s="22">
        <v>38</v>
      </c>
      <c r="B41" s="22">
        <v>1</v>
      </c>
      <c r="C41" s="22">
        <f t="shared" si="0"/>
        <v>1.9292783887693888E-3</v>
      </c>
      <c r="D41" s="22">
        <f t="shared" si="1"/>
        <v>0.50002223281135494</v>
      </c>
      <c r="E41" s="24">
        <v>1.9274192163720727E-3</v>
      </c>
      <c r="F41" s="24">
        <f t="shared" si="2"/>
        <v>0.99807258078362793</v>
      </c>
      <c r="G41" s="25">
        <v>96676.1484375</v>
      </c>
      <c r="H41" s="25">
        <v>186.33546447753906</v>
      </c>
      <c r="I41" s="25">
        <v>96582.984375</v>
      </c>
      <c r="J41" s="25">
        <v>4099762.25</v>
      </c>
      <c r="K41" s="26">
        <v>42.407173156738281</v>
      </c>
    </row>
    <row r="42" spans="1:11">
      <c r="A42" s="22">
        <v>39</v>
      </c>
      <c r="B42" s="22">
        <v>1</v>
      </c>
      <c r="C42" s="22">
        <f t="shared" si="0"/>
        <v>1.994052568754086E-3</v>
      </c>
      <c r="D42" s="22">
        <f t="shared" si="1"/>
        <v>0.49997142164004221</v>
      </c>
      <c r="E42" s="24">
        <v>1.992066390812397E-3</v>
      </c>
      <c r="F42" s="24">
        <f t="shared" si="2"/>
        <v>0.9980079336091876</v>
      </c>
      <c r="G42" s="25">
        <v>96489.8125</v>
      </c>
      <c r="H42" s="25">
        <v>192.214111328125</v>
      </c>
      <c r="I42" s="25">
        <v>96393.703125</v>
      </c>
      <c r="J42" s="25">
        <v>4003179.25</v>
      </c>
      <c r="K42" s="26">
        <v>41.488101959228516</v>
      </c>
    </row>
    <row r="43" spans="1:11">
      <c r="A43" s="22">
        <v>40</v>
      </c>
      <c r="B43" s="22">
        <v>1</v>
      </c>
      <c r="C43" s="22">
        <f t="shared" si="0"/>
        <v>2.077894018815021E-3</v>
      </c>
      <c r="D43" s="22">
        <f t="shared" si="1"/>
        <v>0.50000522904954581</v>
      </c>
      <c r="E43" s="24">
        <v>2.0757373422384262E-3</v>
      </c>
      <c r="F43" s="24">
        <f t="shared" si="2"/>
        <v>0.99792426265776157</v>
      </c>
      <c r="G43" s="25">
        <v>96297.6015625</v>
      </c>
      <c r="H43" s="25">
        <v>199.88853454589844</v>
      </c>
      <c r="I43" s="25">
        <v>96197.65625</v>
      </c>
      <c r="J43" s="25">
        <v>3906785.5</v>
      </c>
      <c r="K43" s="26">
        <v>40.569915771484375</v>
      </c>
    </row>
    <row r="44" spans="1:11">
      <c r="A44" s="22">
        <v>41</v>
      </c>
      <c r="B44" s="22">
        <v>1</v>
      </c>
      <c r="C44" s="22">
        <f t="shared" si="0"/>
        <v>2.187305868063409E-3</v>
      </c>
      <c r="D44" s="22">
        <f t="shared" si="1"/>
        <v>0.50000784866837167</v>
      </c>
      <c r="E44" s="24">
        <v>2.1849162876605988E-3</v>
      </c>
      <c r="F44" s="24">
        <f t="shared" si="2"/>
        <v>0.9978150837123394</v>
      </c>
      <c r="G44" s="25">
        <v>96097.7109375</v>
      </c>
      <c r="H44" s="25">
        <v>209.9654541015625</v>
      </c>
      <c r="I44" s="25">
        <v>95992.7265625</v>
      </c>
      <c r="J44" s="25">
        <v>3810587.75</v>
      </c>
      <c r="K44" s="26">
        <v>39.653263092041016</v>
      </c>
    </row>
    <row r="45" spans="1:11">
      <c r="A45" s="22">
        <v>42</v>
      </c>
      <c r="B45" s="22">
        <v>1</v>
      </c>
      <c r="C45" s="22">
        <f t="shared" si="0"/>
        <v>2.3173656144769746E-3</v>
      </c>
      <c r="D45" s="22">
        <f t="shared" si="1"/>
        <v>0.50000752799744752</v>
      </c>
      <c r="E45" s="24">
        <v>2.3146835155785084E-3</v>
      </c>
      <c r="F45" s="24">
        <f t="shared" si="2"/>
        <v>0.99768531648442149</v>
      </c>
      <c r="G45" s="25">
        <v>95887.7421875</v>
      </c>
      <c r="H45" s="25">
        <v>221.94978332519531</v>
      </c>
      <c r="I45" s="25">
        <v>95776.765625</v>
      </c>
      <c r="J45" s="25">
        <v>3714595</v>
      </c>
      <c r="K45" s="26">
        <v>38.738998413085938</v>
      </c>
    </row>
    <row r="46" spans="1:11">
      <c r="A46" s="22">
        <v>43</v>
      </c>
      <c r="B46" s="22">
        <v>1</v>
      </c>
      <c r="C46" s="22">
        <f t="shared" si="0"/>
        <v>2.4614316130361731E-3</v>
      </c>
      <c r="D46" s="22">
        <f t="shared" si="1"/>
        <v>0.50000457402910392</v>
      </c>
      <c r="E46" s="24">
        <v>2.4584059137851E-3</v>
      </c>
      <c r="F46" s="24">
        <f t="shared" si="2"/>
        <v>0.9975415940862149</v>
      </c>
      <c r="G46" s="25">
        <v>95665.7890625</v>
      </c>
      <c r="H46" s="25">
        <v>235.18534851074219</v>
      </c>
      <c r="I46" s="25">
        <v>95548.1953125</v>
      </c>
      <c r="J46" s="25">
        <v>3618818.25</v>
      </c>
      <c r="K46" s="26">
        <v>37.827716827392578</v>
      </c>
    </row>
    <row r="47" spans="1:11">
      <c r="A47" s="22">
        <v>44</v>
      </c>
      <c r="B47" s="22">
        <v>1</v>
      </c>
      <c r="C47" s="22">
        <f t="shared" si="0"/>
        <v>2.6167637001895867E-3</v>
      </c>
      <c r="D47" s="22">
        <f t="shared" si="1"/>
        <v>0.49999516648758197</v>
      </c>
      <c r="E47" s="24">
        <v>2.6133444625884295E-3</v>
      </c>
      <c r="F47" s="24">
        <f t="shared" si="2"/>
        <v>0.99738665553741157</v>
      </c>
      <c r="G47" s="25">
        <v>95430.6015625</v>
      </c>
      <c r="H47" s="25">
        <v>249.39303588867188</v>
      </c>
      <c r="I47" s="25">
        <v>95305.90625</v>
      </c>
      <c r="J47" s="25">
        <v>3523270.25</v>
      </c>
      <c r="K47" s="26">
        <v>36.919712066650391</v>
      </c>
    </row>
    <row r="48" spans="1:11">
      <c r="A48" s="22">
        <v>45</v>
      </c>
      <c r="B48" s="22">
        <v>1</v>
      </c>
      <c r="C48" s="22">
        <f t="shared" si="0"/>
        <v>2.7834088079264768E-3</v>
      </c>
      <c r="D48" s="22">
        <f t="shared" si="1"/>
        <v>0.5000046717636184</v>
      </c>
      <c r="E48" s="24">
        <v>2.7795406058430672E-3</v>
      </c>
      <c r="F48" s="24">
        <f t="shared" si="2"/>
        <v>0.99722045939415693</v>
      </c>
      <c r="G48" s="25">
        <v>95181.2109375</v>
      </c>
      <c r="H48" s="25">
        <v>264.56002807617188</v>
      </c>
      <c r="I48" s="25">
        <v>95048.9296875</v>
      </c>
      <c r="J48" s="25">
        <v>3427964.25</v>
      </c>
      <c r="K48" s="26">
        <v>36.01513671875</v>
      </c>
    </row>
    <row r="49" spans="1:11">
      <c r="A49" s="22">
        <v>46</v>
      </c>
      <c r="B49" s="22">
        <v>1</v>
      </c>
      <c r="C49" s="22">
        <f t="shared" si="0"/>
        <v>2.9733867804602244E-3</v>
      </c>
      <c r="D49" s="22">
        <f t="shared" si="1"/>
        <v>0.50001337421764891</v>
      </c>
      <c r="E49" s="24">
        <v>2.9689730145037174E-3</v>
      </c>
      <c r="F49" s="24">
        <f t="shared" si="2"/>
        <v>0.99703102698549628</v>
      </c>
      <c r="G49" s="25">
        <v>94916.6484375</v>
      </c>
      <c r="H49" s="25">
        <v>281.80496215820312</v>
      </c>
      <c r="I49" s="25">
        <v>94775.75</v>
      </c>
      <c r="J49" s="25">
        <v>3332915.25</v>
      </c>
      <c r="K49" s="26">
        <v>35.114128112792969</v>
      </c>
    </row>
    <row r="50" spans="1:11">
      <c r="A50" s="22">
        <v>47</v>
      </c>
      <c r="B50" s="22">
        <v>1</v>
      </c>
      <c r="C50" s="22">
        <f t="shared" si="0"/>
        <v>3.198825660143856E-3</v>
      </c>
      <c r="D50" s="22">
        <f t="shared" si="1"/>
        <v>0.49999570867496906</v>
      </c>
      <c r="E50" s="24">
        <v>3.1937176827341318E-3</v>
      </c>
      <c r="F50" s="24">
        <f t="shared" si="2"/>
        <v>0.99680628231726587</v>
      </c>
      <c r="G50" s="25">
        <v>94634.84375</v>
      </c>
      <c r="H50" s="25">
        <v>302.23696899414062</v>
      </c>
      <c r="I50" s="25">
        <v>94483.7265625</v>
      </c>
      <c r="J50" s="25">
        <v>3238139.5</v>
      </c>
      <c r="K50" s="26">
        <v>34.217201232910156</v>
      </c>
    </row>
    <row r="51" spans="1:11">
      <c r="A51" s="22">
        <v>48</v>
      </c>
      <c r="B51" s="22">
        <v>1</v>
      </c>
      <c r="C51" s="22">
        <f t="shared" si="0"/>
        <v>3.4728271928596861E-3</v>
      </c>
      <c r="D51" s="22">
        <f t="shared" si="1"/>
        <v>0.49999734047938743</v>
      </c>
      <c r="E51" s="24">
        <v>3.4668073058128357E-3</v>
      </c>
      <c r="F51" s="24">
        <f t="shared" si="2"/>
        <v>0.99653319269418716</v>
      </c>
      <c r="G51" s="25">
        <v>94332.609375</v>
      </c>
      <c r="H51" s="25">
        <v>327.03298950195312</v>
      </c>
      <c r="I51" s="25">
        <v>94169.09375</v>
      </c>
      <c r="J51" s="25">
        <v>3143655.75</v>
      </c>
      <c r="K51" s="26">
        <v>33.325229644775391</v>
      </c>
    </row>
    <row r="52" spans="1:11">
      <c r="A52" s="22">
        <v>49</v>
      </c>
      <c r="B52" s="22">
        <v>1</v>
      </c>
      <c r="C52" s="22">
        <f t="shared" si="0"/>
        <v>3.7954171611189482E-3</v>
      </c>
      <c r="D52" s="22">
        <f t="shared" si="1"/>
        <v>0.49999271584369126</v>
      </c>
      <c r="E52" s="24">
        <v>3.7882279139012098E-3</v>
      </c>
      <c r="F52" s="24">
        <f t="shared" si="2"/>
        <v>0.99621177208609879</v>
      </c>
      <c r="G52" s="25">
        <v>94005.578125</v>
      </c>
      <c r="H52" s="25">
        <v>356.11456298828125</v>
      </c>
      <c r="I52" s="25">
        <v>93827.515625</v>
      </c>
      <c r="J52" s="25">
        <v>3049486.75</v>
      </c>
      <c r="K52" s="26">
        <v>32.439422607421875</v>
      </c>
    </row>
    <row r="53" spans="1:11">
      <c r="A53" s="22">
        <v>50</v>
      </c>
      <c r="B53" s="22">
        <v>1</v>
      </c>
      <c r="C53" s="22">
        <f t="shared" si="0"/>
        <v>4.1376129603524648E-3</v>
      </c>
      <c r="D53" s="22">
        <f t="shared" si="1"/>
        <v>0.50000292007625025</v>
      </c>
      <c r="E53" s="24">
        <v>4.1290707886219025E-3</v>
      </c>
      <c r="F53" s="24">
        <f t="shared" si="2"/>
        <v>0.9958709292113781</v>
      </c>
      <c r="G53" s="25">
        <v>93649.4609375</v>
      </c>
      <c r="H53" s="25">
        <v>386.68524169921875</v>
      </c>
      <c r="I53" s="25">
        <v>93456.1171875</v>
      </c>
      <c r="J53" s="25">
        <v>2955659.25</v>
      </c>
      <c r="K53" s="26">
        <v>31.560878753662109</v>
      </c>
    </row>
    <row r="54" spans="1:11">
      <c r="A54" s="22">
        <v>51</v>
      </c>
      <c r="B54" s="22">
        <v>1</v>
      </c>
      <c r="C54" s="22">
        <f t="shared" si="0"/>
        <v>4.5021694608902724E-3</v>
      </c>
      <c r="D54" s="22">
        <f t="shared" si="1"/>
        <v>0.49999497373302015</v>
      </c>
      <c r="E54" s="24">
        <v>4.4920570217072964E-3</v>
      </c>
      <c r="F54" s="24">
        <f t="shared" si="2"/>
        <v>0.9955079429782927</v>
      </c>
      <c r="G54" s="25">
        <v>93262.7734375</v>
      </c>
      <c r="H54" s="25">
        <v>418.94171142578125</v>
      </c>
      <c r="I54" s="25">
        <v>93053.296875</v>
      </c>
      <c r="J54" s="25">
        <v>2862203</v>
      </c>
      <c r="K54" s="26">
        <v>30.689662933349609</v>
      </c>
    </row>
    <row r="55" spans="1:11">
      <c r="A55" s="22">
        <v>52</v>
      </c>
      <c r="B55" s="22">
        <v>1</v>
      </c>
      <c r="C55" s="22">
        <f t="shared" si="0"/>
        <v>4.9197600688342859E-3</v>
      </c>
      <c r="D55" s="22">
        <f t="shared" si="1"/>
        <v>0.49999136007779948</v>
      </c>
      <c r="E55" s="24">
        <v>4.9076876603066921E-3</v>
      </c>
      <c r="F55" s="24">
        <f t="shared" si="2"/>
        <v>0.99509231233969331</v>
      </c>
      <c r="G55" s="25">
        <v>92843.828125</v>
      </c>
      <c r="H55" s="25">
        <v>455.64849853515625</v>
      </c>
      <c r="I55" s="25">
        <v>92616</v>
      </c>
      <c r="J55" s="25">
        <v>2769149.75</v>
      </c>
      <c r="K55" s="26">
        <v>29.825889587402344</v>
      </c>
    </row>
    <row r="56" spans="1:11">
      <c r="A56" s="22">
        <v>53</v>
      </c>
      <c r="B56" s="22">
        <v>1</v>
      </c>
      <c r="C56" s="22">
        <f t="shared" si="0"/>
        <v>5.3872911047244858E-3</v>
      </c>
      <c r="D56" s="22">
        <f t="shared" si="1"/>
        <v>0.49999000955455464</v>
      </c>
      <c r="E56" s="24">
        <v>5.3728185594081879E-3</v>
      </c>
      <c r="F56" s="24">
        <f t="shared" si="2"/>
        <v>0.99462718144059181</v>
      </c>
      <c r="G56" s="25">
        <v>92388.1796875</v>
      </c>
      <c r="H56" s="25">
        <v>496.38491821289062</v>
      </c>
      <c r="I56" s="25">
        <v>92139.984375</v>
      </c>
      <c r="J56" s="25">
        <v>2676533.75</v>
      </c>
      <c r="K56" s="26">
        <v>28.970521926879883</v>
      </c>
    </row>
    <row r="57" spans="1:11">
      <c r="A57" s="22">
        <v>54</v>
      </c>
      <c r="B57" s="22">
        <v>1</v>
      </c>
      <c r="C57" s="22">
        <f t="shared" si="0"/>
        <v>5.8815904386995462E-3</v>
      </c>
      <c r="D57" s="22">
        <f t="shared" si="1"/>
        <v>0.50000504015417213</v>
      </c>
      <c r="E57" s="24">
        <v>5.8643450029194355E-3</v>
      </c>
      <c r="F57" s="24">
        <f t="shared" si="2"/>
        <v>0.99413565499708056</v>
      </c>
      <c r="G57" s="25">
        <v>91891.796875</v>
      </c>
      <c r="H57" s="25">
        <v>538.88519287109375</v>
      </c>
      <c r="I57" s="25">
        <v>91622.359375</v>
      </c>
      <c r="J57" s="25">
        <v>2584393.75</v>
      </c>
      <c r="K57" s="26">
        <v>28.124313354492188</v>
      </c>
    </row>
    <row r="58" spans="1:11">
      <c r="A58" s="22">
        <v>55</v>
      </c>
      <c r="B58" s="22">
        <v>1</v>
      </c>
      <c r="C58" s="22">
        <f t="shared" si="0"/>
        <v>6.3832681918333366E-3</v>
      </c>
      <c r="D58" s="22">
        <f t="shared" si="1"/>
        <v>0.50000540761385726</v>
      </c>
      <c r="E58" s="24">
        <v>6.3629602082073689E-3</v>
      </c>
      <c r="F58" s="24">
        <f t="shared" si="2"/>
        <v>0.99363703979179263</v>
      </c>
      <c r="G58" s="25">
        <v>91352.9140625</v>
      </c>
      <c r="H58" s="25">
        <v>581.27496337890625</v>
      </c>
      <c r="I58" s="25">
        <v>91062.28125</v>
      </c>
      <c r="J58" s="25">
        <v>2492771.5</v>
      </c>
      <c r="K58" s="26">
        <v>27.287267684936523</v>
      </c>
    </row>
    <row r="59" spans="1:11">
      <c r="A59" s="22">
        <v>56</v>
      </c>
      <c r="B59" s="22">
        <v>1</v>
      </c>
      <c r="C59" s="22">
        <f t="shared" si="0"/>
        <v>6.8826902661845149E-3</v>
      </c>
      <c r="D59" s="22">
        <f t="shared" si="1"/>
        <v>0.49999911772058209</v>
      </c>
      <c r="E59" s="24">
        <v>6.8590855225920677E-3</v>
      </c>
      <c r="F59" s="24">
        <f t="shared" si="2"/>
        <v>0.99314091447740793</v>
      </c>
      <c r="G59" s="25">
        <v>90771.640625</v>
      </c>
      <c r="H59" s="25">
        <v>622.6104736328125</v>
      </c>
      <c r="I59" s="25">
        <v>90460.3359375</v>
      </c>
      <c r="J59" s="25">
        <v>2401709.25</v>
      </c>
      <c r="K59" s="26">
        <v>26.458806991577148</v>
      </c>
    </row>
    <row r="60" spans="1:11">
      <c r="A60" s="22">
        <v>57</v>
      </c>
      <c r="B60" s="22">
        <v>1</v>
      </c>
      <c r="C60" s="22">
        <f t="shared" si="0"/>
        <v>7.3878652403387155E-3</v>
      </c>
      <c r="D60" s="22">
        <f t="shared" si="1"/>
        <v>0.49999181363039735</v>
      </c>
      <c r="E60" s="24">
        <v>7.3606749065220356E-3</v>
      </c>
      <c r="F60" s="24">
        <f t="shared" si="2"/>
        <v>0.99263932509347796</v>
      </c>
      <c r="G60" s="25">
        <v>90149.03125</v>
      </c>
      <c r="H60" s="25">
        <v>663.5577392578125</v>
      </c>
      <c r="I60" s="25">
        <v>89817.25</v>
      </c>
      <c r="J60" s="25">
        <v>2311248.75</v>
      </c>
      <c r="K60" s="26">
        <v>25.638088226318359</v>
      </c>
    </row>
    <row r="61" spans="1:11">
      <c r="A61" s="22">
        <v>58</v>
      </c>
      <c r="B61" s="22">
        <v>1</v>
      </c>
      <c r="C61" s="22">
        <f t="shared" si="0"/>
        <v>7.9118389938020901E-3</v>
      </c>
      <c r="D61" s="22">
        <f t="shared" si="1"/>
        <v>0.49999870175707661</v>
      </c>
      <c r="E61" s="24">
        <v>7.8806634992361069E-3</v>
      </c>
      <c r="F61" s="24">
        <f t="shared" si="2"/>
        <v>0.99211933650076389</v>
      </c>
      <c r="G61" s="25">
        <v>89485.4765625</v>
      </c>
      <c r="H61" s="25">
        <v>705.2049560546875</v>
      </c>
      <c r="I61" s="25">
        <v>89132.875</v>
      </c>
      <c r="J61" s="25">
        <v>2221431.5</v>
      </c>
      <c r="K61" s="26">
        <v>24.824491500854492</v>
      </c>
    </row>
    <row r="62" spans="1:11">
      <c r="A62" s="22">
        <v>59</v>
      </c>
      <c r="B62" s="22">
        <v>1</v>
      </c>
      <c r="C62" s="22">
        <f t="shared" si="0"/>
        <v>8.4695335066314343E-3</v>
      </c>
      <c r="D62" s="22">
        <f t="shared" si="1"/>
        <v>0.49999555741374313</v>
      </c>
      <c r="E62" s="24">
        <v>8.4338178858160973E-3</v>
      </c>
      <c r="F62" s="24">
        <f t="shared" si="2"/>
        <v>0.9915661821141839</v>
      </c>
      <c r="G62" s="25">
        <v>88780.2734375</v>
      </c>
      <c r="H62" s="25">
        <v>748.75665283203125</v>
      </c>
      <c r="I62" s="25">
        <v>88405.890625</v>
      </c>
      <c r="J62" s="25">
        <v>2132298.75</v>
      </c>
      <c r="K62" s="26">
        <v>24.017707824707031</v>
      </c>
    </row>
    <row r="63" spans="1:11">
      <c r="A63" s="22">
        <v>60</v>
      </c>
      <c r="B63" s="22">
        <v>1</v>
      </c>
      <c r="C63" s="22">
        <f t="shared" si="0"/>
        <v>9.0781590467355344E-3</v>
      </c>
      <c r="D63" s="22">
        <f t="shared" si="1"/>
        <v>0.49999616397915048</v>
      </c>
      <c r="E63" s="24">
        <v>9.0371379628777504E-3</v>
      </c>
      <c r="F63" s="24">
        <f t="shared" si="2"/>
        <v>0.99096286203712225</v>
      </c>
      <c r="G63" s="25">
        <v>88031.515625</v>
      </c>
      <c r="H63" s="25">
        <v>795.552978515625</v>
      </c>
      <c r="I63" s="25">
        <v>87633.734375</v>
      </c>
      <c r="J63" s="25">
        <v>2043892.875</v>
      </c>
      <c r="K63" s="26">
        <v>23.217741012573242</v>
      </c>
    </row>
    <row r="64" spans="1:11">
      <c r="A64" s="22">
        <v>61</v>
      </c>
      <c r="B64" s="22">
        <v>1</v>
      </c>
      <c r="C64" s="22">
        <f t="shared" si="0"/>
        <v>9.7288414632939139E-3</v>
      </c>
      <c r="D64" s="22">
        <f t="shared" si="1"/>
        <v>0.49999844629233681</v>
      </c>
      <c r="E64" s="24">
        <v>9.6817454323172569E-3</v>
      </c>
      <c r="F64" s="24">
        <f t="shared" si="2"/>
        <v>0.99031825456768274</v>
      </c>
      <c r="G64" s="25">
        <v>87235.9609375</v>
      </c>
      <c r="H64" s="25">
        <v>844.59637451171875</v>
      </c>
      <c r="I64" s="25">
        <v>86813.6640625</v>
      </c>
      <c r="J64" s="25">
        <v>1956259.125</v>
      </c>
      <c r="K64" s="26">
        <v>22.424917221069336</v>
      </c>
    </row>
    <row r="65" spans="1:11">
      <c r="A65" s="22">
        <v>62</v>
      </c>
      <c r="B65" s="22">
        <v>1</v>
      </c>
      <c r="C65" s="22">
        <f t="shared" si="0"/>
        <v>1.0405836072059107E-2</v>
      </c>
      <c r="D65" s="22">
        <f t="shared" si="1"/>
        <v>0.49999508618289229</v>
      </c>
      <c r="E65" s="24">
        <v>1.0351975448429585E-2</v>
      </c>
      <c r="F65" s="24">
        <f t="shared" si="2"/>
        <v>0.98964802455157042</v>
      </c>
      <c r="G65" s="25">
        <v>86391.3671875</v>
      </c>
      <c r="H65" s="25">
        <v>894.3212890625</v>
      </c>
      <c r="I65" s="25">
        <v>85944.203125</v>
      </c>
      <c r="J65" s="25">
        <v>1869445.375</v>
      </c>
      <c r="K65" s="26">
        <v>21.639261245727539</v>
      </c>
    </row>
    <row r="66" spans="1:11">
      <c r="A66" s="22">
        <v>63</v>
      </c>
      <c r="B66" s="22">
        <v>1</v>
      </c>
      <c r="C66" s="22">
        <f t="shared" si="0"/>
        <v>1.1099879834517741E-2</v>
      </c>
      <c r="D66" s="22">
        <f t="shared" si="1"/>
        <v>0.49999815685643262</v>
      </c>
      <c r="E66" s="24">
        <v>1.1038616299629211E-2</v>
      </c>
      <c r="F66" s="24">
        <f t="shared" si="2"/>
        <v>0.98896138370037079</v>
      </c>
      <c r="G66" s="25">
        <v>85497.046875</v>
      </c>
      <c r="H66" s="25">
        <v>943.76910400390625</v>
      </c>
      <c r="I66" s="25">
        <v>85025.1640625</v>
      </c>
      <c r="J66" s="25">
        <v>1783501.25</v>
      </c>
      <c r="K66" s="26">
        <v>20.860383987426758</v>
      </c>
    </row>
    <row r="67" spans="1:11">
      <c r="A67" s="22">
        <v>64</v>
      </c>
      <c r="B67" s="22">
        <v>1</v>
      </c>
      <c r="C67" s="22">
        <f t="shared" si="0"/>
        <v>1.1826719764727794E-2</v>
      </c>
      <c r="D67" s="22">
        <f t="shared" si="1"/>
        <v>0.49999996930159091</v>
      </c>
      <c r="E67" s="24">
        <v>1.1757194995880127E-2</v>
      </c>
      <c r="F67" s="24">
        <f t="shared" si="2"/>
        <v>0.98824280500411987</v>
      </c>
      <c r="G67" s="25">
        <v>84553.28125</v>
      </c>
      <c r="H67" s="25">
        <v>994.10943603515625</v>
      </c>
      <c r="I67" s="25">
        <v>84056.2265625</v>
      </c>
      <c r="J67" s="25">
        <v>1698476</v>
      </c>
      <c r="K67" s="26">
        <v>20.087640762329102</v>
      </c>
    </row>
    <row r="68" spans="1:11">
      <c r="A68" s="22">
        <v>65</v>
      </c>
      <c r="B68" s="22">
        <v>1</v>
      </c>
      <c r="C68" s="22">
        <f t="shared" ref="C68:C103" si="3">H68/I68</f>
        <v>1.2595801333303729E-2</v>
      </c>
      <c r="D68" s="22">
        <f t="shared" ref="D68:D102" si="4">(I68-B68*G69)/H68</f>
        <v>0.49999929972609952</v>
      </c>
      <c r="E68" s="24">
        <v>1.2516970746219158E-2</v>
      </c>
      <c r="F68" s="24">
        <f t="shared" ref="F68:F103" si="5">1-E68</f>
        <v>0.98748302925378084</v>
      </c>
      <c r="G68" s="25">
        <v>83559.171875</v>
      </c>
      <c r="H68" s="25">
        <v>1045.90771484375</v>
      </c>
      <c r="I68" s="25">
        <v>83036.21875</v>
      </c>
      <c r="J68" s="25">
        <v>1614419.875</v>
      </c>
      <c r="K68" s="26">
        <v>19.3206787109375</v>
      </c>
    </row>
    <row r="69" spans="1:11">
      <c r="A69" s="22">
        <v>66</v>
      </c>
      <c r="B69" s="22">
        <v>1</v>
      </c>
      <c r="C69" s="22">
        <f t="shared" si="3"/>
        <v>1.3496648393531843E-2</v>
      </c>
      <c r="D69" s="22">
        <f t="shared" si="4"/>
        <v>0.49999994482386617</v>
      </c>
      <c r="E69" s="24">
        <v>1.3406178914010525E-2</v>
      </c>
      <c r="F69" s="24">
        <f t="shared" si="5"/>
        <v>0.98659382108598948</v>
      </c>
      <c r="G69" s="25">
        <v>82513.265625</v>
      </c>
      <c r="H69" s="25">
        <v>1106.1876220703125</v>
      </c>
      <c r="I69" s="25">
        <v>81960.171875</v>
      </c>
      <c r="J69" s="25">
        <v>1531383.625</v>
      </c>
      <c r="K69" s="26">
        <v>18.559242248535156</v>
      </c>
    </row>
    <row r="70" spans="1:11">
      <c r="A70" s="22">
        <v>67</v>
      </c>
      <c r="B70" s="22">
        <v>1</v>
      </c>
      <c r="C70" s="22">
        <f t="shared" si="3"/>
        <v>1.4526579492561021E-2</v>
      </c>
      <c r="D70" s="22">
        <f t="shared" si="4"/>
        <v>0.5000033271891241</v>
      </c>
      <c r="E70" s="24">
        <v>1.4421829953789711E-2</v>
      </c>
      <c r="F70" s="24">
        <f t="shared" si="5"/>
        <v>0.98557817004621029</v>
      </c>
      <c r="G70" s="25">
        <v>81407.078125</v>
      </c>
      <c r="H70" s="25">
        <v>1174.0390625</v>
      </c>
      <c r="I70" s="25">
        <v>80820.0625</v>
      </c>
      <c r="J70" s="25">
        <v>1449423.375</v>
      </c>
      <c r="K70" s="26">
        <v>17.804636001586914</v>
      </c>
    </row>
    <row r="71" spans="1:11">
      <c r="A71" s="22">
        <v>68</v>
      </c>
      <c r="B71" s="22">
        <v>1</v>
      </c>
      <c r="C71" s="22">
        <f t="shared" si="3"/>
        <v>1.575024430582796E-2</v>
      </c>
      <c r="D71" s="22">
        <f t="shared" si="4"/>
        <v>0.49999858829407606</v>
      </c>
      <c r="E71" s="24">
        <v>1.56271792948246E-2</v>
      </c>
      <c r="F71" s="24">
        <f t="shared" si="5"/>
        <v>0.9843728207051754</v>
      </c>
      <c r="G71" s="25">
        <v>80233.0390625</v>
      </c>
      <c r="H71" s="25">
        <v>1253.8160400390625</v>
      </c>
      <c r="I71" s="25">
        <v>79606.1328125</v>
      </c>
      <c r="J71" s="25">
        <v>1368603.375</v>
      </c>
      <c r="K71" s="26">
        <v>17.057853698730469</v>
      </c>
    </row>
    <row r="72" spans="1:11">
      <c r="A72" s="22">
        <v>69</v>
      </c>
      <c r="B72" s="22">
        <v>1</v>
      </c>
      <c r="C72" s="22">
        <f t="shared" si="3"/>
        <v>1.7202025462200836E-2</v>
      </c>
      <c r="D72" s="22">
        <f t="shared" si="4"/>
        <v>0.49999950157515843</v>
      </c>
      <c r="E72" s="24">
        <v>1.7055332660675049E-2</v>
      </c>
      <c r="F72" s="24">
        <f t="shared" si="5"/>
        <v>0.98294466733932495</v>
      </c>
      <c r="G72" s="25">
        <v>78979.2265625</v>
      </c>
      <c r="H72" s="25">
        <v>1347.0169677734375</v>
      </c>
      <c r="I72" s="25">
        <v>78305.71875</v>
      </c>
      <c r="J72" s="25">
        <v>1288997.25</v>
      </c>
      <c r="K72" s="26">
        <v>16.320713043212891</v>
      </c>
    </row>
    <row r="73" spans="1:11">
      <c r="A73" s="22">
        <v>70</v>
      </c>
      <c r="B73" s="22">
        <v>1</v>
      </c>
      <c r="C73" s="22">
        <f t="shared" si="3"/>
        <v>1.8637151314145603E-2</v>
      </c>
      <c r="D73" s="22">
        <f t="shared" si="4"/>
        <v>0.49999970195291521</v>
      </c>
      <c r="E73" s="24">
        <v>1.8465083092451096E-2</v>
      </c>
      <c r="F73" s="24">
        <f t="shared" si="5"/>
        <v>0.9815349169075489</v>
      </c>
      <c r="G73" s="25">
        <v>77632.2109375</v>
      </c>
      <c r="H73" s="25">
        <v>1433.4852294921875</v>
      </c>
      <c r="I73" s="25">
        <v>76915.46875</v>
      </c>
      <c r="J73" s="25">
        <v>1210691.5</v>
      </c>
      <c r="K73" s="26">
        <v>15.595221519470215</v>
      </c>
    </row>
    <row r="74" spans="1:11">
      <c r="A74" s="22">
        <v>71</v>
      </c>
      <c r="B74" s="22">
        <v>1</v>
      </c>
      <c r="C74" s="22">
        <f t="shared" si="3"/>
        <v>2.0661240025594309E-2</v>
      </c>
      <c r="D74" s="22">
        <f t="shared" si="4"/>
        <v>0.50000105755570678</v>
      </c>
      <c r="E74" s="24">
        <v>2.0449979230761528E-2</v>
      </c>
      <c r="F74" s="24">
        <f t="shared" si="5"/>
        <v>0.97955002076923847</v>
      </c>
      <c r="G74" s="25">
        <v>76198.7265625</v>
      </c>
      <c r="H74" s="25">
        <v>1558.2623291015625</v>
      </c>
      <c r="I74" s="25">
        <v>75419.59375</v>
      </c>
      <c r="J74" s="25">
        <v>1133776</v>
      </c>
      <c r="K74" s="26">
        <v>14.879199028015137</v>
      </c>
    </row>
    <row r="75" spans="1:11">
      <c r="A75" s="22">
        <v>72</v>
      </c>
      <c r="B75" s="22">
        <v>1</v>
      </c>
      <c r="C75" s="22">
        <f t="shared" si="3"/>
        <v>2.2517553381225516E-2</v>
      </c>
      <c r="D75" s="22">
        <f t="shared" si="4"/>
        <v>0.49999750278586269</v>
      </c>
      <c r="E75" s="24">
        <v>2.2266855463385582E-2</v>
      </c>
      <c r="F75" s="24">
        <f t="shared" si="5"/>
        <v>0.97773314453661442</v>
      </c>
      <c r="G75" s="25">
        <v>74640.4609375</v>
      </c>
      <c r="H75" s="25">
        <v>1662.00830078125</v>
      </c>
      <c r="I75" s="25">
        <v>73809.453125</v>
      </c>
      <c r="J75" s="25">
        <v>1058356.5</v>
      </c>
      <c r="K75" s="26">
        <v>14.179393768310547</v>
      </c>
    </row>
    <row r="76" spans="1:11">
      <c r="A76" s="22">
        <v>73</v>
      </c>
      <c r="B76" s="22">
        <v>1</v>
      </c>
      <c r="C76" s="22">
        <f t="shared" si="3"/>
        <v>2.4681736845219567E-2</v>
      </c>
      <c r="D76" s="22">
        <f t="shared" si="4"/>
        <v>0.49999677548556726</v>
      </c>
      <c r="E76" s="24">
        <v>2.438085526227951E-2</v>
      </c>
      <c r="F76" s="24">
        <f t="shared" si="5"/>
        <v>0.97561914473772049</v>
      </c>
      <c r="G76" s="25">
        <v>72978.453125</v>
      </c>
      <c r="H76" s="25">
        <v>1779.277099609375</v>
      </c>
      <c r="I76" s="25">
        <v>72088.8125</v>
      </c>
      <c r="J76" s="25">
        <v>984547</v>
      </c>
      <c r="K76" s="26">
        <v>13.490927696228027</v>
      </c>
    </row>
    <row r="77" spans="1:11">
      <c r="A77" s="22">
        <v>74</v>
      </c>
      <c r="B77" s="22">
        <v>1</v>
      </c>
      <c r="C77" s="22">
        <f t="shared" si="3"/>
        <v>2.6912231549634024E-2</v>
      </c>
      <c r="D77" s="22">
        <f t="shared" si="4"/>
        <v>0.5</v>
      </c>
      <c r="E77" s="24">
        <v>2.6554904878139496E-2</v>
      </c>
      <c r="F77" s="24">
        <f t="shared" si="5"/>
        <v>0.9734450951218605</v>
      </c>
      <c r="G77" s="25">
        <v>71199.1796875</v>
      </c>
      <c r="H77" s="25">
        <v>1890.6875</v>
      </c>
      <c r="I77" s="25">
        <v>70253.8359375</v>
      </c>
      <c r="J77" s="25">
        <v>912458.1875</v>
      </c>
      <c r="K77" s="26">
        <v>12.815571784973145</v>
      </c>
    </row>
    <row r="78" spans="1:11">
      <c r="A78" s="22">
        <v>75</v>
      </c>
      <c r="B78" s="22">
        <v>1</v>
      </c>
      <c r="C78" s="22">
        <f t="shared" si="3"/>
        <v>2.9776845906498109E-2</v>
      </c>
      <c r="D78" s="22">
        <f t="shared" si="4"/>
        <v>0.50000078038079465</v>
      </c>
      <c r="E78" s="24">
        <v>2.9340019449591637E-2</v>
      </c>
      <c r="F78" s="24">
        <f t="shared" si="5"/>
        <v>0.97065998055040836</v>
      </c>
      <c r="G78" s="25">
        <v>69308.4921875</v>
      </c>
      <c r="H78" s="25">
        <v>2033.512451171875</v>
      </c>
      <c r="I78" s="25">
        <v>68291.734375</v>
      </c>
      <c r="J78" s="25">
        <v>842204.375</v>
      </c>
      <c r="K78" s="26">
        <v>12.151532173156738</v>
      </c>
    </row>
    <row r="79" spans="1:11">
      <c r="A79" s="22">
        <v>76</v>
      </c>
      <c r="B79" s="22">
        <v>1</v>
      </c>
      <c r="C79" s="22">
        <f t="shared" si="3"/>
        <v>3.2933864820896504E-2</v>
      </c>
      <c r="D79" s="22">
        <f t="shared" si="4"/>
        <v>0.49999887995089703</v>
      </c>
      <c r="E79" s="24">
        <v>3.2400328665971756E-2</v>
      </c>
      <c r="F79" s="24">
        <f t="shared" si="5"/>
        <v>0.96759967133402824</v>
      </c>
      <c r="G79" s="25">
        <v>67274.9765625</v>
      </c>
      <c r="H79" s="25">
        <v>2179.7314453125</v>
      </c>
      <c r="I79" s="25">
        <v>66185.109375</v>
      </c>
      <c r="J79" s="25">
        <v>773912.625</v>
      </c>
      <c r="K79" s="26">
        <v>11.503722190856934</v>
      </c>
    </row>
    <row r="80" spans="1:11">
      <c r="A80" s="22">
        <v>77</v>
      </c>
      <c r="B80" s="22">
        <v>1</v>
      </c>
      <c r="C80" s="22">
        <f t="shared" si="3"/>
        <v>3.6586245928509939E-2</v>
      </c>
      <c r="D80" s="22">
        <f t="shared" si="4"/>
        <v>0.50000125264203077</v>
      </c>
      <c r="E80" s="24">
        <v>3.5928994417190552E-2</v>
      </c>
      <c r="F80" s="24">
        <f t="shared" si="5"/>
        <v>0.96407100558280945</v>
      </c>
      <c r="G80" s="25">
        <v>65095.24609375</v>
      </c>
      <c r="H80" s="25">
        <v>2338.806640625</v>
      </c>
      <c r="I80" s="25">
        <v>63925.84375</v>
      </c>
      <c r="J80" s="25">
        <v>707727.5</v>
      </c>
      <c r="K80" s="26">
        <v>10.872183799743652</v>
      </c>
    </row>
    <row r="81" spans="1:11">
      <c r="A81" s="22">
        <v>78</v>
      </c>
      <c r="B81" s="22">
        <v>1</v>
      </c>
      <c r="C81" s="22">
        <f t="shared" si="3"/>
        <v>4.0609078826317958E-2</v>
      </c>
      <c r="D81" s="22">
        <f t="shared" si="4"/>
        <v>0.50000009774362741</v>
      </c>
      <c r="E81" s="24">
        <v>3.9800938218832016E-2</v>
      </c>
      <c r="F81" s="24">
        <f t="shared" si="5"/>
        <v>0.96019906178116798</v>
      </c>
      <c r="G81" s="25">
        <v>62756.4375</v>
      </c>
      <c r="H81" s="25">
        <v>2497.76513671875</v>
      </c>
      <c r="I81" s="25">
        <v>61507.5546875</v>
      </c>
      <c r="J81" s="25">
        <v>643801.6875</v>
      </c>
      <c r="K81" s="26">
        <v>10.258735656738281</v>
      </c>
    </row>
    <row r="82" spans="1:11">
      <c r="A82" s="22">
        <v>79</v>
      </c>
      <c r="B82" s="22">
        <v>1</v>
      </c>
      <c r="C82" s="22">
        <f t="shared" si="3"/>
        <v>4.4986904667530643E-2</v>
      </c>
      <c r="D82" s="22">
        <f t="shared" si="4"/>
        <v>0.49999903309405941</v>
      </c>
      <c r="E82" s="24">
        <v>4.3997254222631454E-2</v>
      </c>
      <c r="F82" s="24">
        <f t="shared" si="5"/>
        <v>0.95600274577736855</v>
      </c>
      <c r="G82" s="25">
        <v>60258.671875</v>
      </c>
      <c r="H82" s="25">
        <v>2651.216064453125</v>
      </c>
      <c r="I82" s="25">
        <v>58933.0625</v>
      </c>
      <c r="J82" s="25">
        <v>582294.125</v>
      </c>
      <c r="K82" s="26">
        <v>9.6632423400878906</v>
      </c>
    </row>
    <row r="83" spans="1:11">
      <c r="A83" s="22">
        <v>80</v>
      </c>
      <c r="B83" s="22">
        <v>1</v>
      </c>
      <c r="C83" s="22">
        <f t="shared" si="3"/>
        <v>5.0093319333811448E-2</v>
      </c>
      <c r="D83" s="22">
        <f t="shared" si="4"/>
        <v>0.49999965311526773</v>
      </c>
      <c r="E83" s="24">
        <v>4.8869304358959198E-2</v>
      </c>
      <c r="F83" s="24">
        <f t="shared" si="5"/>
        <v>0.9511306956410408</v>
      </c>
      <c r="G83" s="25">
        <v>57607.45703125</v>
      </c>
      <c r="H83" s="25">
        <v>2815.236328125</v>
      </c>
      <c r="I83" s="25">
        <v>56199.8359375</v>
      </c>
      <c r="J83" s="25">
        <v>523361.0625</v>
      </c>
      <c r="K83" s="26">
        <v>9.0849533081054688</v>
      </c>
    </row>
    <row r="84" spans="1:11">
      <c r="A84" s="22">
        <v>81</v>
      </c>
      <c r="B84" s="22">
        <v>1</v>
      </c>
      <c r="C84" s="22">
        <f t="shared" si="3"/>
        <v>5.5518202070303141E-2</v>
      </c>
      <c r="D84" s="22">
        <f t="shared" si="4"/>
        <v>0.50000012372810598</v>
      </c>
      <c r="E84" s="24">
        <v>5.4018691182136536E-2</v>
      </c>
      <c r="F84" s="24">
        <f t="shared" si="5"/>
        <v>0.94598130881786346</v>
      </c>
      <c r="G84" s="25">
        <v>54792.21875</v>
      </c>
      <c r="H84" s="25">
        <v>2959.803955078125</v>
      </c>
      <c r="I84" s="25">
        <v>53312.31640625</v>
      </c>
      <c r="J84" s="25">
        <v>467161.21875</v>
      </c>
      <c r="K84" s="26">
        <v>8.5260505676269531</v>
      </c>
    </row>
    <row r="85" spans="1:11">
      <c r="A85" s="22">
        <v>82</v>
      </c>
      <c r="B85" s="22">
        <v>1</v>
      </c>
      <c r="C85" s="22">
        <f t="shared" si="3"/>
        <v>6.2007899138116912E-2</v>
      </c>
      <c r="D85" s="22">
        <f t="shared" si="4"/>
        <v>0.49999980420935786</v>
      </c>
      <c r="E85" s="24">
        <v>6.0143221169710159E-2</v>
      </c>
      <c r="F85" s="24">
        <f t="shared" si="5"/>
        <v>0.93985677883028984</v>
      </c>
      <c r="G85" s="25">
        <v>51832.4140625</v>
      </c>
      <c r="H85" s="25">
        <v>3117.368408203125</v>
      </c>
      <c r="I85" s="25">
        <v>50273.73046875</v>
      </c>
      <c r="J85" s="25">
        <v>413848.90625</v>
      </c>
      <c r="K85" s="26">
        <v>7.9843649864196777</v>
      </c>
    </row>
    <row r="86" spans="1:11">
      <c r="A86" s="22">
        <v>83</v>
      </c>
      <c r="B86" s="22">
        <v>1</v>
      </c>
      <c r="C86" s="22">
        <f t="shared" si="3"/>
        <v>7.0011067483723696E-2</v>
      </c>
      <c r="D86" s="22">
        <f t="shared" si="4"/>
        <v>0.5000002222665767</v>
      </c>
      <c r="E86" s="24">
        <v>6.76431804895401E-2</v>
      </c>
      <c r="F86" s="24">
        <f t="shared" si="5"/>
        <v>0.9323568195104599</v>
      </c>
      <c r="G86" s="25">
        <v>48715.046875</v>
      </c>
      <c r="H86" s="25">
        <v>3295.24072265625</v>
      </c>
      <c r="I86" s="25">
        <v>47067.42578125</v>
      </c>
      <c r="J86" s="25">
        <v>363575.15625</v>
      </c>
      <c r="K86" s="26">
        <v>7.4633030891418457</v>
      </c>
    </row>
    <row r="87" spans="1:11">
      <c r="A87" s="22">
        <v>84</v>
      </c>
      <c r="B87" s="22">
        <v>1</v>
      </c>
      <c r="C87" s="22">
        <f t="shared" si="3"/>
        <v>7.8239954760294439E-2</v>
      </c>
      <c r="D87" s="22">
        <f t="shared" si="4"/>
        <v>0.5000001070836475</v>
      </c>
      <c r="E87" s="24">
        <v>7.5294435024261475E-2</v>
      </c>
      <c r="F87" s="24">
        <f t="shared" si="5"/>
        <v>0.92470556497573853</v>
      </c>
      <c r="G87" s="25">
        <v>45419.8046875</v>
      </c>
      <c r="H87" s="25">
        <v>3419.858642578125</v>
      </c>
      <c r="I87" s="25">
        <v>43709.875</v>
      </c>
      <c r="J87" s="25">
        <v>316507.75</v>
      </c>
      <c r="K87" s="26">
        <v>6.9684963226318359</v>
      </c>
    </row>
    <row r="88" spans="1:11">
      <c r="A88" s="22">
        <v>85</v>
      </c>
      <c r="B88" s="22">
        <v>1</v>
      </c>
      <c r="C88" s="22">
        <f t="shared" si="3"/>
        <v>8.7170893313046546E-2</v>
      </c>
      <c r="D88" s="22">
        <f t="shared" si="4"/>
        <v>0.49999919971312151</v>
      </c>
      <c r="E88" s="24">
        <v>8.3530187606811523E-2</v>
      </c>
      <c r="F88" s="24">
        <f t="shared" si="5"/>
        <v>0.91646981239318848</v>
      </c>
      <c r="G88" s="25">
        <v>41999.9453125</v>
      </c>
      <c r="H88" s="25">
        <v>3508.263427734375</v>
      </c>
      <c r="I88" s="25">
        <v>40245.8125</v>
      </c>
      <c r="J88" s="25">
        <v>272797.875</v>
      </c>
      <c r="K88" s="26">
        <v>6.4951958656311035</v>
      </c>
    </row>
    <row r="89" spans="1:11">
      <c r="A89" s="22">
        <v>86</v>
      </c>
      <c r="B89" s="22">
        <v>1</v>
      </c>
      <c r="C89" s="22">
        <f t="shared" si="3"/>
        <v>9.6612284055314773E-2</v>
      </c>
      <c r="D89" s="22">
        <f t="shared" si="4"/>
        <v>0.49999975912209776</v>
      </c>
      <c r="E89" s="24">
        <v>9.216037392616272E-2</v>
      </c>
      <c r="F89" s="24">
        <f t="shared" si="5"/>
        <v>0.90783962607383728</v>
      </c>
      <c r="G89" s="25">
        <v>38491.68359375</v>
      </c>
      <c r="H89" s="25">
        <v>3547.407958984375</v>
      </c>
      <c r="I89" s="25">
        <v>36717.98046875</v>
      </c>
      <c r="J89" s="25">
        <v>232552.046875</v>
      </c>
      <c r="K89" s="26">
        <v>6.0416178703308105</v>
      </c>
    </row>
    <row r="90" spans="1:11">
      <c r="A90" s="22">
        <v>87</v>
      </c>
      <c r="B90" s="22">
        <v>1</v>
      </c>
      <c r="C90" s="22">
        <f t="shared" si="3"/>
        <v>0.10920728816880194</v>
      </c>
      <c r="D90" s="22">
        <f t="shared" si="4"/>
        <v>0.49999949398554594</v>
      </c>
      <c r="E90" s="24">
        <v>0.1035529151558876</v>
      </c>
      <c r="F90" s="24">
        <f t="shared" si="5"/>
        <v>0.8964470848441124</v>
      </c>
      <c r="G90" s="25">
        <v>34944.27734375</v>
      </c>
      <c r="H90" s="25">
        <v>3618.581787109375</v>
      </c>
      <c r="I90" s="25">
        <v>33134.984375</v>
      </c>
      <c r="J90" s="25">
        <v>195834.078125</v>
      </c>
      <c r="K90" s="26">
        <v>5.6041817665100098</v>
      </c>
    </row>
    <row r="91" spans="1:11">
      <c r="A91" s="22">
        <v>88</v>
      </c>
      <c r="B91" s="22">
        <v>1</v>
      </c>
      <c r="C91" s="22">
        <f t="shared" si="3"/>
        <v>0.12322028338319559</v>
      </c>
      <c r="D91" s="22">
        <f t="shared" si="4"/>
        <v>0.49999993285368483</v>
      </c>
      <c r="E91" s="24">
        <v>0.1160692423582077</v>
      </c>
      <c r="F91" s="24">
        <f t="shared" si="5"/>
        <v>0.8839307576417923</v>
      </c>
      <c r="G91" s="25">
        <v>31325.6953125</v>
      </c>
      <c r="H91" s="25">
        <v>3635.94970703125</v>
      </c>
      <c r="I91" s="25">
        <v>29507.720703125</v>
      </c>
      <c r="J91" s="25">
        <v>162699.09375</v>
      </c>
      <c r="K91" s="26">
        <v>5.1937904357910156</v>
      </c>
    </row>
    <row r="92" spans="1:11">
      <c r="A92" s="22">
        <v>89</v>
      </c>
      <c r="B92" s="22">
        <v>1</v>
      </c>
      <c r="C92" s="22">
        <f t="shared" si="3"/>
        <v>0.13875132114814601</v>
      </c>
      <c r="D92" s="22">
        <f t="shared" si="4"/>
        <v>0.49999976216141723</v>
      </c>
      <c r="E92" s="24">
        <v>0.1297498345375061</v>
      </c>
      <c r="F92" s="24">
        <f t="shared" si="5"/>
        <v>0.8702501654624939</v>
      </c>
      <c r="G92" s="25">
        <v>27689.74609375</v>
      </c>
      <c r="H92" s="25">
        <v>3592.739990234375</v>
      </c>
      <c r="I92" s="25">
        <v>25893.375</v>
      </c>
      <c r="J92" s="25">
        <v>133191.359375</v>
      </c>
      <c r="K92" s="26">
        <v>4.8101329803466797</v>
      </c>
    </row>
    <row r="93" spans="1:11">
      <c r="A93" s="22">
        <v>90</v>
      </c>
      <c r="B93" s="22">
        <v>1</v>
      </c>
      <c r="C93" s="22">
        <f t="shared" si="3"/>
        <v>0.15589185266497832</v>
      </c>
      <c r="D93" s="22">
        <f t="shared" si="4"/>
        <v>0.49999957965896891</v>
      </c>
      <c r="E93" s="24">
        <v>0.14461936056613922</v>
      </c>
      <c r="F93" s="24">
        <f t="shared" si="5"/>
        <v>0.85538063943386078</v>
      </c>
      <c r="G93" s="25">
        <v>24097.005859375</v>
      </c>
      <c r="H93" s="25">
        <v>3484.8935546875</v>
      </c>
      <c r="I93" s="25">
        <v>22354.55859375</v>
      </c>
      <c r="J93" s="25">
        <v>107297.9921875</v>
      </c>
      <c r="K93" s="26">
        <v>4.4527521133422852</v>
      </c>
    </row>
    <row r="94" spans="1:11">
      <c r="A94" s="22">
        <v>91</v>
      </c>
      <c r="B94" s="22">
        <v>1</v>
      </c>
      <c r="C94" s="22">
        <f t="shared" si="3"/>
        <v>0.17472028306348364</v>
      </c>
      <c r="D94" s="22">
        <f t="shared" si="4"/>
        <v>0.49999992628640177</v>
      </c>
      <c r="E94" s="24">
        <v>0.16068299114704132</v>
      </c>
      <c r="F94" s="24">
        <f t="shared" si="5"/>
        <v>0.83931700885295868</v>
      </c>
      <c r="G94" s="25">
        <v>20612.11328125</v>
      </c>
      <c r="H94" s="25">
        <v>3312.01611328125</v>
      </c>
      <c r="I94" s="25">
        <v>18956.10546875</v>
      </c>
      <c r="J94" s="25">
        <v>84943.4296875</v>
      </c>
      <c r="K94" s="26">
        <v>4.1210441589355469</v>
      </c>
    </row>
    <row r="95" spans="1:11">
      <c r="A95" s="22">
        <v>92</v>
      </c>
      <c r="B95" s="22">
        <v>1</v>
      </c>
      <c r="C95" s="22">
        <f t="shared" si="3"/>
        <v>0.19529661778852916</v>
      </c>
      <c r="D95" s="22">
        <f t="shared" si="4"/>
        <v>0.49999984136829367</v>
      </c>
      <c r="E95" s="24">
        <v>0.17792275547981262</v>
      </c>
      <c r="F95" s="24">
        <f t="shared" si="5"/>
        <v>0.82207724452018738</v>
      </c>
      <c r="G95" s="25">
        <v>17300.09765625</v>
      </c>
      <c r="H95" s="25">
        <v>3078.0810546875</v>
      </c>
      <c r="I95" s="25">
        <v>15761.056640625</v>
      </c>
      <c r="J95" s="25">
        <v>65987.328125</v>
      </c>
      <c r="K95" s="26">
        <v>3.814274787902832</v>
      </c>
    </row>
    <row r="96" spans="1:11">
      <c r="A96" s="22">
        <v>93</v>
      </c>
      <c r="B96" s="22">
        <v>1</v>
      </c>
      <c r="C96" s="22">
        <f t="shared" si="3"/>
        <v>0.21765709161388253</v>
      </c>
      <c r="D96" s="22">
        <f t="shared" si="4"/>
        <v>0.50000026235641892</v>
      </c>
      <c r="E96" s="24">
        <v>0.1962946355342865</v>
      </c>
      <c r="F96" s="24">
        <f t="shared" si="5"/>
        <v>0.8037053644657135</v>
      </c>
      <c r="G96" s="25">
        <v>14222.0166015625</v>
      </c>
      <c r="H96" s="25">
        <v>2791.70556640625</v>
      </c>
      <c r="I96" s="25">
        <v>12826.1640625</v>
      </c>
      <c r="J96" s="25">
        <v>50226.26953125</v>
      </c>
      <c r="K96" s="26">
        <v>3.531585693359375</v>
      </c>
    </row>
    <row r="97" spans="1:11">
      <c r="A97" s="22">
        <v>94</v>
      </c>
      <c r="B97" s="22">
        <v>1</v>
      </c>
      <c r="C97" s="22">
        <f t="shared" si="3"/>
        <v>0.24180845514506175</v>
      </c>
      <c r="D97" s="22">
        <f t="shared" si="4"/>
        <v>0.50000009900999898</v>
      </c>
      <c r="E97" s="24">
        <v>0.21572622656822205</v>
      </c>
      <c r="F97" s="24">
        <f t="shared" si="5"/>
        <v>0.78427377343177795</v>
      </c>
      <c r="G97" s="25">
        <v>11430.310546875</v>
      </c>
      <c r="H97" s="25">
        <v>2465.81787109375</v>
      </c>
      <c r="I97" s="25">
        <v>10197.4013671875</v>
      </c>
      <c r="J97" s="25">
        <v>37400.10546875</v>
      </c>
      <c r="K97" s="26">
        <v>3.2720112800598145</v>
      </c>
    </row>
    <row r="98" spans="1:11">
      <c r="A98" s="22">
        <v>95</v>
      </c>
      <c r="B98" s="22">
        <v>1</v>
      </c>
      <c r="C98" s="22">
        <f t="shared" si="3"/>
        <v>0.267722557720805</v>
      </c>
      <c r="D98" s="22">
        <f t="shared" si="4"/>
        <v>0.5</v>
      </c>
      <c r="E98" s="24">
        <v>0.23611578345298767</v>
      </c>
      <c r="F98" s="24">
        <f t="shared" si="5"/>
        <v>0.76388421654701233</v>
      </c>
      <c r="G98" s="25">
        <v>8964.4921875</v>
      </c>
      <c r="H98" s="25">
        <v>2116.658203125</v>
      </c>
      <c r="I98" s="25">
        <v>7906.1630859375</v>
      </c>
      <c r="J98" s="25">
        <v>27202.705078125</v>
      </c>
      <c r="K98" s="26">
        <v>3.0344948768615723</v>
      </c>
    </row>
    <row r="99" spans="1:11">
      <c r="A99" s="22">
        <v>96</v>
      </c>
      <c r="B99" s="22">
        <v>1</v>
      </c>
      <c r="C99" s="22">
        <f t="shared" si="3"/>
        <v>0.29533204036039573</v>
      </c>
      <c r="D99" s="22">
        <f t="shared" si="4"/>
        <v>0.5</v>
      </c>
      <c r="E99" s="24">
        <v>0.25733274221420288</v>
      </c>
      <c r="F99" s="24">
        <f t="shared" si="5"/>
        <v>0.74266725778579712</v>
      </c>
      <c r="G99" s="25">
        <v>6847.833984375</v>
      </c>
      <c r="H99" s="25">
        <v>1762.171875</v>
      </c>
      <c r="I99" s="25">
        <v>5966.748046875</v>
      </c>
      <c r="J99" s="25">
        <v>19296.541015625</v>
      </c>
      <c r="K99" s="26">
        <v>2.8179042339324951</v>
      </c>
    </row>
    <row r="100" spans="1:11">
      <c r="A100" s="22">
        <v>97</v>
      </c>
      <c r="B100" s="22">
        <v>1</v>
      </c>
      <c r="C100" s="22">
        <f t="shared" si="3"/>
        <v>0.32452701259566374</v>
      </c>
      <c r="D100" s="22">
        <f t="shared" si="4"/>
        <v>0.49999995701803135</v>
      </c>
      <c r="E100" s="24">
        <v>0.27921983599662781</v>
      </c>
      <c r="F100" s="24">
        <f t="shared" si="5"/>
        <v>0.72078016400337219</v>
      </c>
      <c r="G100" s="25">
        <v>5085.662109375</v>
      </c>
      <c r="H100" s="25">
        <v>1420.0177001953125</v>
      </c>
      <c r="I100" s="25">
        <v>4375.6533203125</v>
      </c>
      <c r="J100" s="25">
        <v>13329.7939453125</v>
      </c>
      <c r="K100" s="26">
        <v>2.6210536956787109</v>
      </c>
    </row>
    <row r="101" spans="1:11">
      <c r="A101" s="22">
        <v>98</v>
      </c>
      <c r="B101" s="22">
        <v>1</v>
      </c>
      <c r="C101" s="22">
        <f t="shared" si="3"/>
        <v>0.35515343928622967</v>
      </c>
      <c r="D101" s="22">
        <f t="shared" si="4"/>
        <v>0.5</v>
      </c>
      <c r="E101" s="24">
        <v>0.30159685015678406</v>
      </c>
      <c r="F101" s="24">
        <f t="shared" si="5"/>
        <v>0.69840314984321594</v>
      </c>
      <c r="G101" s="25">
        <v>3665.64453125</v>
      </c>
      <c r="H101" s="25">
        <v>1105.546875</v>
      </c>
      <c r="I101" s="25">
        <v>3112.87109375</v>
      </c>
      <c r="J101" s="25">
        <v>8954.140625</v>
      </c>
      <c r="K101" s="26">
        <v>2.4427192211151123</v>
      </c>
    </row>
    <row r="102" spans="1:11">
      <c r="A102" s="22">
        <v>99</v>
      </c>
      <c r="B102" s="22">
        <v>1</v>
      </c>
      <c r="C102" s="22">
        <f t="shared" si="3"/>
        <v>0.38701416206635869</v>
      </c>
      <c r="D102" s="22">
        <f t="shared" si="4"/>
        <v>0.50000018380683808</v>
      </c>
      <c r="E102" s="24">
        <v>0.32426634430885315</v>
      </c>
      <c r="F102" s="24">
        <f t="shared" si="5"/>
        <v>0.67573365569114685</v>
      </c>
      <c r="G102" s="25">
        <v>2560.09765625</v>
      </c>
      <c r="H102" s="25">
        <v>830.15350341796875</v>
      </c>
      <c r="I102" s="25">
        <v>2145.02099609375</v>
      </c>
      <c r="J102" s="25">
        <v>5841.26904296875</v>
      </c>
      <c r="K102" s="26">
        <v>2.2816586494445801</v>
      </c>
    </row>
    <row r="103" spans="1:11">
      <c r="A103" s="22">
        <v>100</v>
      </c>
      <c r="B103" s="22" t="s">
        <v>4</v>
      </c>
      <c r="C103" s="22">
        <f t="shared" si="3"/>
        <v>0.46802705604659284</v>
      </c>
      <c r="D103" s="22">
        <f>I103/H103</f>
        <v>2.1366286138390436</v>
      </c>
      <c r="E103" s="24">
        <v>1</v>
      </c>
      <c r="F103" s="24">
        <f t="shared" si="5"/>
        <v>0</v>
      </c>
      <c r="G103" s="25">
        <v>1729.944091796875</v>
      </c>
      <c r="H103" s="25">
        <v>1729.944091796875</v>
      </c>
      <c r="I103" s="25">
        <v>3696.248046875</v>
      </c>
      <c r="J103" s="25">
        <v>3696.248046875</v>
      </c>
      <c r="K103" s="26">
        <v>2.1366286277770996</v>
      </c>
    </row>
    <row r="106" spans="1:11">
      <c r="A106" s="22" t="s">
        <v>129</v>
      </c>
    </row>
    <row r="107" spans="1:11">
      <c r="A107" s="22" t="s">
        <v>81</v>
      </c>
    </row>
    <row r="108" spans="1:11">
      <c r="A108" s="22" t="s">
        <v>82</v>
      </c>
    </row>
    <row r="109" spans="1:11">
      <c r="A109" s="22" t="s">
        <v>83</v>
      </c>
    </row>
    <row r="110" spans="1:11">
      <c r="A110" t="s">
        <v>130</v>
      </c>
    </row>
    <row r="113" spans="1:1">
      <c r="A113" s="2"/>
    </row>
    <row r="115" spans="1:1" ht="16" customHeight="1">
      <c r="A115" s="2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09"/>
  <sheetViews>
    <sheetView zoomScale="120" zoomScaleNormal="120" workbookViewId="0"/>
  </sheetViews>
  <sheetFormatPr baseColWidth="10" defaultRowHeight="16"/>
  <cols>
    <col min="7" max="7" width="11.5" style="35" bestFit="1" customWidth="1"/>
    <col min="8" max="9" width="11.1640625" style="37" bestFit="1" customWidth="1"/>
    <col min="10" max="10" width="13" style="37" bestFit="1" customWidth="1"/>
    <col min="11" max="11" width="10.83203125" style="33"/>
  </cols>
  <sheetData>
    <row r="1" spans="1:11">
      <c r="A1" s="1" t="s">
        <v>85</v>
      </c>
    </row>
    <row r="2" spans="1:11">
      <c r="A2" s="1" t="s">
        <v>0</v>
      </c>
      <c r="B2" s="1" t="s">
        <v>1</v>
      </c>
      <c r="C2" s="1" t="s">
        <v>2</v>
      </c>
      <c r="D2" s="1" t="s">
        <v>3</v>
      </c>
      <c r="E2" s="1" t="s">
        <v>5</v>
      </c>
      <c r="F2" s="1" t="s">
        <v>7</v>
      </c>
      <c r="G2" s="36" t="s">
        <v>6</v>
      </c>
      <c r="H2" s="38" t="s">
        <v>11</v>
      </c>
      <c r="I2" s="38" t="s">
        <v>8</v>
      </c>
      <c r="J2" s="38" t="s">
        <v>9</v>
      </c>
      <c r="K2" s="34" t="s">
        <v>10</v>
      </c>
    </row>
    <row r="3" spans="1:11">
      <c r="A3">
        <v>0</v>
      </c>
      <c r="B3">
        <v>1</v>
      </c>
      <c r="C3">
        <f>H3/I3</f>
        <v>1.0991857618338995E-2</v>
      </c>
      <c r="D3">
        <f>(I3-B3*G4)/H3</f>
        <v>0.13300077459264376</v>
      </c>
      <c r="E3">
        <v>1.0888095013797283E-2</v>
      </c>
      <c r="F3">
        <f>1-E3</f>
        <v>0.98911190498620272</v>
      </c>
      <c r="G3" s="35">
        <v>100000</v>
      </c>
      <c r="H3" s="37">
        <v>1088.8094482421875</v>
      </c>
      <c r="I3" s="37">
        <v>99056</v>
      </c>
      <c r="J3" s="37">
        <v>7488072</v>
      </c>
      <c r="K3" s="33">
        <v>74.880722045898438</v>
      </c>
    </row>
    <row r="4" spans="1:11">
      <c r="A4">
        <v>1</v>
      </c>
      <c r="B4">
        <v>1</v>
      </c>
      <c r="C4">
        <f t="shared" ref="C4:C67" si="0">H4/I4</f>
        <v>6.6128646604967408E-4</v>
      </c>
      <c r="D4">
        <f t="shared" ref="D4:D67" si="1">(I4-B4*G5)/H4</f>
        <v>0.50002765329903853</v>
      </c>
      <c r="E4">
        <v>6.6106789745390415E-4</v>
      </c>
      <c r="F4">
        <f t="shared" ref="F4:F67" si="2">1-E4</f>
        <v>0.9993389321025461</v>
      </c>
      <c r="G4" s="35">
        <v>98911.1875</v>
      </c>
      <c r="H4" s="37">
        <v>65.387008666992188</v>
      </c>
      <c r="I4" s="37">
        <v>98878.4921875</v>
      </c>
      <c r="J4" s="37">
        <v>7389016</v>
      </c>
      <c r="K4" s="33">
        <v>74.703544616699219</v>
      </c>
    </row>
    <row r="5" spans="1:11">
      <c r="A5">
        <v>2</v>
      </c>
      <c r="B5">
        <v>1</v>
      </c>
      <c r="C5">
        <f t="shared" si="0"/>
        <v>4.1261456552816629E-4</v>
      </c>
      <c r="D5">
        <f t="shared" si="1"/>
        <v>0.49986294826441985</v>
      </c>
      <c r="E5">
        <v>4.1252945084124804E-4</v>
      </c>
      <c r="F5">
        <f t="shared" si="2"/>
        <v>0.99958747054915875</v>
      </c>
      <c r="G5" s="35">
        <v>98845.796875</v>
      </c>
      <c r="H5" s="37">
        <v>40.776802062988281</v>
      </c>
      <c r="I5" s="37">
        <v>98825.40625</v>
      </c>
      <c r="J5" s="37">
        <v>7290137.5</v>
      </c>
      <c r="K5" s="33">
        <v>73.752632141113281</v>
      </c>
    </row>
    <row r="6" spans="1:11">
      <c r="A6">
        <v>3</v>
      </c>
      <c r="B6">
        <v>1</v>
      </c>
      <c r="C6">
        <f t="shared" si="0"/>
        <v>3.1196021762335045E-4</v>
      </c>
      <c r="D6">
        <f t="shared" si="1"/>
        <v>0.49990382313557374</v>
      </c>
      <c r="E6">
        <v>3.1191154266707599E-4</v>
      </c>
      <c r="F6">
        <f t="shared" si="2"/>
        <v>0.99968808845733292</v>
      </c>
      <c r="G6" s="35">
        <v>98805.0234375</v>
      </c>
      <c r="H6" s="37">
        <v>30.818428039550781</v>
      </c>
      <c r="I6" s="37">
        <v>98789.609375</v>
      </c>
      <c r="J6" s="37">
        <v>7191312</v>
      </c>
      <c r="K6" s="33">
        <v>72.782859802246094</v>
      </c>
    </row>
    <row r="7" spans="1:11">
      <c r="A7">
        <v>4</v>
      </c>
      <c r="B7">
        <v>1</v>
      </c>
      <c r="C7">
        <f t="shared" si="0"/>
        <v>2.6566567513356293E-4</v>
      </c>
      <c r="D7">
        <f t="shared" si="1"/>
        <v>0.49994177073663287</v>
      </c>
      <c r="E7">
        <v>2.656303986441344E-4</v>
      </c>
      <c r="F7">
        <f t="shared" si="2"/>
        <v>0.99973436960135587</v>
      </c>
      <c r="G7" s="35">
        <v>98774.203125</v>
      </c>
      <c r="H7" s="37">
        <v>26.237430572509766</v>
      </c>
      <c r="I7" s="37">
        <v>98761.0859375</v>
      </c>
      <c r="J7" s="37">
        <v>7092522.5</v>
      </c>
      <c r="K7" s="33">
        <v>71.805412292480469</v>
      </c>
    </row>
    <row r="8" spans="1:11">
      <c r="A8">
        <v>5</v>
      </c>
      <c r="B8">
        <v>1</v>
      </c>
      <c r="C8">
        <f t="shared" si="0"/>
        <v>2.3372097482363675E-4</v>
      </c>
      <c r="D8">
        <f t="shared" si="1"/>
        <v>0.5000292589162828</v>
      </c>
      <c r="E8">
        <v>2.3369365953840315E-4</v>
      </c>
      <c r="F8">
        <f t="shared" si="2"/>
        <v>0.9997663063404616</v>
      </c>
      <c r="G8" s="35">
        <v>98747.96875</v>
      </c>
      <c r="H8" s="37">
        <v>23.076774597167969</v>
      </c>
      <c r="I8" s="37">
        <v>98736.4296875</v>
      </c>
      <c r="J8" s="37">
        <v>6993761</v>
      </c>
      <c r="K8" s="33">
        <v>70.824356079101562</v>
      </c>
    </row>
    <row r="9" spans="1:11">
      <c r="A9">
        <v>6</v>
      </c>
      <c r="B9">
        <v>1</v>
      </c>
      <c r="C9">
        <f t="shared" si="0"/>
        <v>2.0831148547625257E-4</v>
      </c>
      <c r="D9">
        <f t="shared" si="1"/>
        <v>0.49997843455657787</v>
      </c>
      <c r="E9">
        <v>2.0828979904763401E-4</v>
      </c>
      <c r="F9">
        <f t="shared" si="2"/>
        <v>0.99979171020095237</v>
      </c>
      <c r="G9" s="35">
        <v>98724.890625</v>
      </c>
      <c r="H9" s="37">
        <v>20.563386917114258</v>
      </c>
      <c r="I9" s="37">
        <v>98714.609375</v>
      </c>
      <c r="J9" s="37">
        <v>6895025</v>
      </c>
      <c r="K9" s="33">
        <v>69.840797424316406</v>
      </c>
    </row>
    <row r="10" spans="1:11">
      <c r="A10">
        <v>7</v>
      </c>
      <c r="B10">
        <v>1</v>
      </c>
      <c r="C10">
        <f t="shared" si="0"/>
        <v>1.8758041041386431E-4</v>
      </c>
      <c r="D10">
        <f t="shared" si="1"/>
        <v>0.50006382465127475</v>
      </c>
      <c r="E10">
        <v>1.8756280769594014E-4</v>
      </c>
      <c r="F10">
        <f t="shared" si="2"/>
        <v>0.99981243719230406</v>
      </c>
      <c r="G10" s="35">
        <v>98704.328125</v>
      </c>
      <c r="H10" s="37">
        <v>18.513261795043945</v>
      </c>
      <c r="I10" s="37">
        <v>98695.0703125</v>
      </c>
      <c r="J10" s="37">
        <v>6796310</v>
      </c>
      <c r="K10" s="33">
        <v>68.855239868164062</v>
      </c>
    </row>
    <row r="11" spans="1:11">
      <c r="A11">
        <v>8</v>
      </c>
      <c r="B11">
        <v>1</v>
      </c>
      <c r="C11">
        <f t="shared" si="0"/>
        <v>1.677115027913085E-4</v>
      </c>
      <c r="D11">
        <f t="shared" si="1"/>
        <v>0.49992497087002674</v>
      </c>
      <c r="E11">
        <v>1.6769743524491787E-4</v>
      </c>
      <c r="F11">
        <f t="shared" si="2"/>
        <v>0.99983230256475508</v>
      </c>
      <c r="G11" s="35">
        <v>98685.8125</v>
      </c>
      <c r="H11" s="37">
        <v>16.549358367919922</v>
      </c>
      <c r="I11" s="37">
        <v>98677.5390625</v>
      </c>
      <c r="J11" s="37">
        <v>6697615</v>
      </c>
      <c r="K11" s="33">
        <v>67.868064880371094</v>
      </c>
    </row>
    <row r="12" spans="1:11">
      <c r="A12">
        <v>9</v>
      </c>
      <c r="B12">
        <v>1</v>
      </c>
      <c r="C12">
        <f t="shared" si="0"/>
        <v>1.5003161121973643E-4</v>
      </c>
      <c r="D12">
        <f t="shared" si="1"/>
        <v>0.49981345157494739</v>
      </c>
      <c r="E12">
        <v>1.5002035070210695E-4</v>
      </c>
      <c r="F12">
        <f t="shared" si="2"/>
        <v>0.99984997964929789</v>
      </c>
      <c r="G12" s="35">
        <v>98669.265625</v>
      </c>
      <c r="H12" s="37">
        <v>14.802397727966309</v>
      </c>
      <c r="I12" s="37">
        <v>98661.859375</v>
      </c>
      <c r="J12" s="37">
        <v>6598937.5</v>
      </c>
      <c r="K12" s="33">
        <v>66.879364013671875</v>
      </c>
    </row>
    <row r="13" spans="1:11">
      <c r="A13">
        <v>10</v>
      </c>
      <c r="B13">
        <v>1</v>
      </c>
      <c r="C13">
        <f t="shared" si="0"/>
        <v>1.4145083190484121E-4</v>
      </c>
      <c r="D13">
        <f t="shared" si="1"/>
        <v>0.49997693346593231</v>
      </c>
      <c r="E13">
        <v>1.4144083252176642E-4</v>
      </c>
      <c r="F13">
        <f t="shared" si="2"/>
        <v>0.99985855916747823</v>
      </c>
      <c r="G13" s="35">
        <v>98654.4609375</v>
      </c>
      <c r="H13" s="37">
        <v>13.953768730163574</v>
      </c>
      <c r="I13" s="37">
        <v>98647.484375</v>
      </c>
      <c r="J13" s="37">
        <v>6500275.5</v>
      </c>
      <c r="K13" s="33">
        <v>65.889320373535156</v>
      </c>
    </row>
    <row r="14" spans="1:11">
      <c r="A14">
        <v>11</v>
      </c>
      <c r="B14">
        <v>1</v>
      </c>
      <c r="C14">
        <f t="shared" si="0"/>
        <v>1.5387305028434029E-4</v>
      </c>
      <c r="D14">
        <f t="shared" si="1"/>
        <v>0.50034761442999531</v>
      </c>
      <c r="E14">
        <v>1.5386121231131256E-4</v>
      </c>
      <c r="F14">
        <f t="shared" si="2"/>
        <v>0.99984613878768869</v>
      </c>
      <c r="G14" s="35">
        <v>98640.5078125</v>
      </c>
      <c r="H14" s="37">
        <v>15.176948547363281</v>
      </c>
      <c r="I14" s="37">
        <v>98632.921875</v>
      </c>
      <c r="J14" s="37">
        <v>6401628</v>
      </c>
      <c r="K14" s="33">
        <v>64.898567199707031</v>
      </c>
    </row>
    <row r="15" spans="1:11">
      <c r="A15">
        <v>12</v>
      </c>
      <c r="B15">
        <v>1</v>
      </c>
      <c r="C15">
        <f t="shared" si="0"/>
        <v>2.0123749750277712E-4</v>
      </c>
      <c r="D15">
        <f t="shared" si="1"/>
        <v>0.49996554394386999</v>
      </c>
      <c r="E15">
        <v>2.0121724810451269E-4</v>
      </c>
      <c r="F15">
        <f t="shared" si="2"/>
        <v>0.99979878275189549</v>
      </c>
      <c r="G15" s="35">
        <v>98625.328125</v>
      </c>
      <c r="H15" s="37">
        <v>19.845117568969727</v>
      </c>
      <c r="I15" s="37">
        <v>98615.40625</v>
      </c>
      <c r="J15" s="37">
        <v>6302995.5</v>
      </c>
      <c r="K15" s="33">
        <v>63.908485412597656</v>
      </c>
    </row>
    <row r="16" spans="1:11">
      <c r="A16">
        <v>13</v>
      </c>
      <c r="B16">
        <v>1</v>
      </c>
      <c r="C16">
        <f t="shared" si="0"/>
        <v>2.9097757380598465E-4</v>
      </c>
      <c r="D16">
        <f t="shared" si="1"/>
        <v>0.49999458136021158</v>
      </c>
      <c r="E16">
        <v>2.9093524790368974E-4</v>
      </c>
      <c r="F16">
        <f t="shared" si="2"/>
        <v>0.99970906475209631</v>
      </c>
      <c r="G16" s="35">
        <v>98605.484375</v>
      </c>
      <c r="H16" s="37">
        <v>28.687810897827148</v>
      </c>
      <c r="I16" s="37">
        <v>98591.140625</v>
      </c>
      <c r="J16" s="37">
        <v>6204380</v>
      </c>
      <c r="K16" s="33">
        <v>62.921245574951172</v>
      </c>
    </row>
    <row r="17" spans="1:11">
      <c r="A17">
        <v>14</v>
      </c>
      <c r="B17">
        <v>1</v>
      </c>
      <c r="C17">
        <f t="shared" si="0"/>
        <v>4.1260792642085025E-4</v>
      </c>
      <c r="D17">
        <f t="shared" si="1"/>
        <v>0.50008231604615061</v>
      </c>
      <c r="E17">
        <v>4.1252284427173436E-4</v>
      </c>
      <c r="F17">
        <f t="shared" si="2"/>
        <v>0.99958747715572827</v>
      </c>
      <c r="G17" s="35">
        <v>98576.796875</v>
      </c>
      <c r="H17" s="37">
        <v>40.665180206298828</v>
      </c>
      <c r="I17" s="37">
        <v>98556.46875</v>
      </c>
      <c r="J17" s="37">
        <v>6105788.5</v>
      </c>
      <c r="K17" s="33">
        <v>61.939407348632812</v>
      </c>
    </row>
    <row r="18" spans="1:11">
      <c r="A18">
        <v>15</v>
      </c>
      <c r="B18">
        <v>1</v>
      </c>
      <c r="C18">
        <f t="shared" si="0"/>
        <v>5.4399850625388806E-4</v>
      </c>
      <c r="D18">
        <f t="shared" si="1"/>
        <v>0.5000449173684145</v>
      </c>
      <c r="E18">
        <v>5.4385059047490358E-4</v>
      </c>
      <c r="F18">
        <f t="shared" si="2"/>
        <v>0.9994561494095251</v>
      </c>
      <c r="G18" s="35">
        <v>98536.1328125</v>
      </c>
      <c r="H18" s="37">
        <v>53.588935852050781</v>
      </c>
      <c r="I18" s="37">
        <v>98509.34375</v>
      </c>
      <c r="J18" s="37">
        <v>6007232.5</v>
      </c>
      <c r="K18" s="33">
        <v>60.964767456054688</v>
      </c>
    </row>
    <row r="19" spans="1:11">
      <c r="A19">
        <v>16</v>
      </c>
      <c r="B19">
        <v>1</v>
      </c>
      <c r="C19">
        <f t="shared" si="0"/>
        <v>6.7556969301198829E-4</v>
      </c>
      <c r="D19">
        <f t="shared" si="1"/>
        <v>0.50004708910738893</v>
      </c>
      <c r="E19">
        <v>6.7534158006310463E-4</v>
      </c>
      <c r="F19">
        <f t="shared" si="2"/>
        <v>0.9993246584199369</v>
      </c>
      <c r="G19" s="35">
        <v>98482.546875</v>
      </c>
      <c r="H19" s="37">
        <v>66.509361267089844</v>
      </c>
      <c r="I19" s="37">
        <v>98449.296875</v>
      </c>
      <c r="J19" s="37">
        <v>5908723</v>
      </c>
      <c r="K19" s="33">
        <v>59.997665405273438</v>
      </c>
    </row>
    <row r="20" spans="1:11">
      <c r="A20">
        <v>17</v>
      </c>
      <c r="B20">
        <v>1</v>
      </c>
      <c r="C20">
        <f t="shared" si="0"/>
        <v>8.1410198238038084E-4</v>
      </c>
      <c r="D20">
        <f t="shared" si="1"/>
        <v>0.50003529476655295</v>
      </c>
      <c r="E20">
        <v>8.1377074820920825E-4</v>
      </c>
      <c r="F20">
        <f t="shared" si="2"/>
        <v>0.99918622925179079</v>
      </c>
      <c r="G20" s="35">
        <v>98416.0390625</v>
      </c>
      <c r="H20" s="37">
        <v>80.088096618652344</v>
      </c>
      <c r="I20" s="37">
        <v>98376</v>
      </c>
      <c r="J20" s="37">
        <v>5810273.5</v>
      </c>
      <c r="K20" s="33">
        <v>59.037872314453125</v>
      </c>
    </row>
    <row r="21" spans="1:11">
      <c r="A21">
        <v>18</v>
      </c>
      <c r="B21">
        <v>1</v>
      </c>
      <c r="C21">
        <f t="shared" si="0"/>
        <v>9.5577662894076696E-4</v>
      </c>
      <c r="D21">
        <f t="shared" si="1"/>
        <v>0.50005753984319434</v>
      </c>
      <c r="E21">
        <v>9.5532013801857829E-4</v>
      </c>
      <c r="F21">
        <f t="shared" si="2"/>
        <v>0.99904467986198142</v>
      </c>
      <c r="G21" s="35">
        <v>98335.953125</v>
      </c>
      <c r="H21" s="37">
        <v>93.942314147949219</v>
      </c>
      <c r="I21" s="37">
        <v>98288.984375</v>
      </c>
      <c r="J21" s="37">
        <v>5711897.5</v>
      </c>
      <c r="K21" s="33">
        <v>58.085544586181641</v>
      </c>
    </row>
    <row r="22" spans="1:11">
      <c r="A22">
        <v>19</v>
      </c>
      <c r="B22">
        <v>1</v>
      </c>
      <c r="C22">
        <f t="shared" si="0"/>
        <v>1.0953127152026792E-3</v>
      </c>
      <c r="D22">
        <f t="shared" si="1"/>
        <v>0.50000024829074874</v>
      </c>
      <c r="E22">
        <v>1.0947132250294089E-3</v>
      </c>
      <c r="F22">
        <f t="shared" si="2"/>
        <v>0.99890528677497059</v>
      </c>
      <c r="G22" s="35">
        <v>98242.0078125</v>
      </c>
      <c r="H22" s="37">
        <v>107.54682159423828</v>
      </c>
      <c r="I22" s="37">
        <v>98188.234375</v>
      </c>
      <c r="J22" s="37">
        <v>5613608.5</v>
      </c>
      <c r="K22" s="33">
        <v>57.140613555908203</v>
      </c>
    </row>
    <row r="23" spans="1:11">
      <c r="A23">
        <v>20</v>
      </c>
      <c r="B23">
        <v>1</v>
      </c>
      <c r="C23">
        <f t="shared" si="0"/>
        <v>1.2369873452387221E-3</v>
      </c>
      <c r="D23">
        <f t="shared" si="1"/>
        <v>0.49998534696070179</v>
      </c>
      <c r="E23">
        <v>1.2362228007987142E-3</v>
      </c>
      <c r="F23">
        <f t="shared" si="2"/>
        <v>0.99876377719920129</v>
      </c>
      <c r="G23" s="35">
        <v>98134.4609375</v>
      </c>
      <c r="H23" s="37">
        <v>121.31605529785156</v>
      </c>
      <c r="I23" s="37">
        <v>98073.8046875</v>
      </c>
      <c r="J23" s="37">
        <v>5515420.5</v>
      </c>
      <c r="K23" s="33">
        <v>56.202686309814453</v>
      </c>
    </row>
    <row r="24" spans="1:11">
      <c r="A24">
        <v>21</v>
      </c>
      <c r="B24">
        <v>1</v>
      </c>
      <c r="C24">
        <f t="shared" si="0"/>
        <v>1.3700408293348659E-3</v>
      </c>
      <c r="D24">
        <f t="shared" si="1"/>
        <v>0.49999033462879633</v>
      </c>
      <c r="E24">
        <v>1.369102974422276E-3</v>
      </c>
      <c r="F24">
        <f t="shared" si="2"/>
        <v>0.99863089702557772</v>
      </c>
      <c r="G24" s="35">
        <v>98013.1484375</v>
      </c>
      <c r="H24" s="37">
        <v>134.19009399414062</v>
      </c>
      <c r="I24" s="37">
        <v>97946.0546875</v>
      </c>
      <c r="J24" s="37">
        <v>5417346.5</v>
      </c>
      <c r="K24" s="33">
        <v>55.271629333496094</v>
      </c>
    </row>
    <row r="25" spans="1:11">
      <c r="A25">
        <v>22</v>
      </c>
      <c r="B25">
        <v>1</v>
      </c>
      <c r="C25">
        <f t="shared" si="0"/>
        <v>1.4746133719613658E-3</v>
      </c>
      <c r="D25">
        <f t="shared" si="1"/>
        <v>0.49997042978587036</v>
      </c>
      <c r="E25">
        <v>1.4735268196091056E-3</v>
      </c>
      <c r="F25">
        <f t="shared" si="2"/>
        <v>0.99852647318039089</v>
      </c>
      <c r="G25" s="35">
        <v>97878.9609375</v>
      </c>
      <c r="H25" s="37">
        <v>144.22727966308594</v>
      </c>
      <c r="I25" s="37">
        <v>97806.84375</v>
      </c>
      <c r="J25" s="37">
        <v>5319400.5</v>
      </c>
      <c r="K25" s="33">
        <v>54.346721649169922</v>
      </c>
    </row>
    <row r="26" spans="1:11">
      <c r="A26">
        <v>23</v>
      </c>
      <c r="B26">
        <v>1</v>
      </c>
      <c r="C26">
        <f t="shared" si="0"/>
        <v>1.5417898980413442E-3</v>
      </c>
      <c r="D26">
        <f t="shared" si="1"/>
        <v>0.50002579101133093</v>
      </c>
      <c r="E26">
        <v>1.5406023012474179E-3</v>
      </c>
      <c r="F26">
        <f t="shared" si="2"/>
        <v>0.99845939769875258</v>
      </c>
      <c r="G26" s="35">
        <v>97734.734375</v>
      </c>
      <c r="H26" s="37">
        <v>150.57035827636719</v>
      </c>
      <c r="I26" s="37">
        <v>97659.453125</v>
      </c>
      <c r="J26" s="37">
        <v>5221593.5</v>
      </c>
      <c r="K26" s="33">
        <v>53.426181793212891</v>
      </c>
    </row>
    <row r="27" spans="1:11">
      <c r="A27">
        <v>24</v>
      </c>
      <c r="B27">
        <v>1</v>
      </c>
      <c r="C27">
        <f t="shared" si="0"/>
        <v>1.5814105768099812E-3</v>
      </c>
      <c r="D27">
        <f t="shared" si="1"/>
        <v>0.49996368338003039</v>
      </c>
      <c r="E27">
        <v>1.5801610425114632E-3</v>
      </c>
      <c r="F27">
        <f t="shared" si="2"/>
        <v>0.99841983895748854</v>
      </c>
      <c r="G27" s="35">
        <v>97584.1640625</v>
      </c>
      <c r="H27" s="37">
        <v>154.19869995117188</v>
      </c>
      <c r="I27" s="37">
        <v>97507.0625</v>
      </c>
      <c r="J27" s="37">
        <v>5123934</v>
      </c>
      <c r="K27" s="33">
        <v>52.507843017578125</v>
      </c>
    </row>
    <row r="28" spans="1:11">
      <c r="A28">
        <v>25</v>
      </c>
      <c r="B28">
        <v>1</v>
      </c>
      <c r="C28">
        <f t="shared" si="0"/>
        <v>1.6127016147315125E-3</v>
      </c>
      <c r="D28">
        <f t="shared" si="1"/>
        <v>0.50000359604621525</v>
      </c>
      <c r="E28">
        <v>1.6114022582769394E-3</v>
      </c>
      <c r="F28">
        <f t="shared" si="2"/>
        <v>0.99838859774172306</v>
      </c>
      <c r="G28" s="35">
        <v>97429.96875</v>
      </c>
      <c r="H28" s="37">
        <v>156.99887084960938</v>
      </c>
      <c r="I28" s="37">
        <v>97351.46875</v>
      </c>
      <c r="J28" s="37">
        <v>5026427</v>
      </c>
      <c r="K28" s="33">
        <v>51.590152740478516</v>
      </c>
    </row>
    <row r="29" spans="1:11">
      <c r="A29">
        <v>26</v>
      </c>
      <c r="B29">
        <v>1</v>
      </c>
      <c r="C29">
        <f t="shared" si="0"/>
        <v>1.6474421448983707E-3</v>
      </c>
      <c r="D29">
        <f t="shared" si="1"/>
        <v>0.49996778990325919</v>
      </c>
      <c r="E29">
        <v>1.6460862243548036E-3</v>
      </c>
      <c r="F29">
        <f t="shared" si="2"/>
        <v>0.9983539137756452</v>
      </c>
      <c r="G29" s="35">
        <v>97272.96875</v>
      </c>
      <c r="H29" s="37">
        <v>160.11968994140625</v>
      </c>
      <c r="I29" s="37">
        <v>97192.90625</v>
      </c>
      <c r="J29" s="37">
        <v>4929075.5</v>
      </c>
      <c r="K29" s="33">
        <v>50.672611236572266</v>
      </c>
    </row>
    <row r="30" spans="1:11">
      <c r="A30">
        <v>27</v>
      </c>
      <c r="B30">
        <v>1</v>
      </c>
      <c r="C30">
        <f t="shared" si="0"/>
        <v>1.6835875572363585E-3</v>
      </c>
      <c r="D30">
        <f t="shared" si="1"/>
        <v>0.49999663739707634</v>
      </c>
      <c r="E30">
        <v>1.6821715980768204E-3</v>
      </c>
      <c r="F30">
        <f t="shared" si="2"/>
        <v>0.99831782840192318</v>
      </c>
      <c r="G30" s="35">
        <v>97112.8515625</v>
      </c>
      <c r="H30" s="37">
        <v>163.3604736328125</v>
      </c>
      <c r="I30" s="37">
        <v>97031.171875</v>
      </c>
      <c r="J30" s="37">
        <v>4831883</v>
      </c>
      <c r="K30" s="33">
        <v>49.755340576171875</v>
      </c>
    </row>
    <row r="31" spans="1:11">
      <c r="A31">
        <v>28</v>
      </c>
      <c r="B31">
        <v>1</v>
      </c>
      <c r="C31">
        <f t="shared" si="0"/>
        <v>1.7276076311666629E-3</v>
      </c>
      <c r="D31">
        <f t="shared" si="1"/>
        <v>0.49999288788127794</v>
      </c>
      <c r="E31">
        <v>1.7261166358366609E-3</v>
      </c>
      <c r="F31">
        <f t="shared" si="2"/>
        <v>0.99827388336416334</v>
      </c>
      <c r="G31" s="35">
        <v>96949.4921875</v>
      </c>
      <c r="H31" s="37">
        <v>167.34613037109375</v>
      </c>
      <c r="I31" s="37">
        <v>96865.8203125</v>
      </c>
      <c r="J31" s="37">
        <v>4734851.5</v>
      </c>
      <c r="K31" s="33">
        <v>48.838333129882812</v>
      </c>
    </row>
    <row r="32" spans="1:11">
      <c r="A32">
        <v>29</v>
      </c>
      <c r="B32">
        <v>1</v>
      </c>
      <c r="C32">
        <f t="shared" si="0"/>
        <v>1.7824125870439273E-3</v>
      </c>
      <c r="D32">
        <f t="shared" si="1"/>
        <v>0.49997574205410622</v>
      </c>
      <c r="E32">
        <v>1.7808254342526197E-3</v>
      </c>
      <c r="F32">
        <f t="shared" si="2"/>
        <v>0.99821917456574738</v>
      </c>
      <c r="G32" s="35">
        <v>96782.1484375</v>
      </c>
      <c r="H32" s="37">
        <v>172.35211181640625</v>
      </c>
      <c r="I32" s="37">
        <v>96695.96875</v>
      </c>
      <c r="J32" s="37">
        <v>4637986</v>
      </c>
      <c r="K32" s="33">
        <v>47.921916961669922</v>
      </c>
    </row>
    <row r="33" spans="1:11">
      <c r="A33">
        <v>30</v>
      </c>
      <c r="B33">
        <v>1</v>
      </c>
      <c r="C33">
        <f t="shared" si="0"/>
        <v>1.8425679180819208E-3</v>
      </c>
      <c r="D33">
        <f t="shared" si="1"/>
        <v>0.4999929216951588</v>
      </c>
      <c r="E33">
        <v>1.8408719915896654E-3</v>
      </c>
      <c r="F33">
        <f t="shared" si="2"/>
        <v>0.99815912800841033</v>
      </c>
      <c r="G33" s="35">
        <v>96609.796875</v>
      </c>
      <c r="H33" s="37">
        <v>177.84626770019531</v>
      </c>
      <c r="I33" s="37">
        <v>96520.875</v>
      </c>
      <c r="J33" s="37">
        <v>4541290</v>
      </c>
      <c r="K33" s="33">
        <v>47.006515502929688</v>
      </c>
    </row>
    <row r="34" spans="1:11">
      <c r="A34">
        <v>31</v>
      </c>
      <c r="B34">
        <v>1</v>
      </c>
      <c r="C34">
        <f t="shared" si="0"/>
        <v>1.9104798651989902E-3</v>
      </c>
      <c r="D34">
        <f t="shared" si="1"/>
        <v>0.49997662129650661</v>
      </c>
      <c r="E34">
        <v>1.9086565589532256E-3</v>
      </c>
      <c r="F34">
        <f t="shared" si="2"/>
        <v>0.99809134344104677</v>
      </c>
      <c r="G34" s="35">
        <v>96431.953125</v>
      </c>
      <c r="H34" s="37">
        <v>184.05548095703125</v>
      </c>
      <c r="I34" s="37">
        <v>96339.921875</v>
      </c>
      <c r="J34" s="37">
        <v>4444769</v>
      </c>
      <c r="K34" s="33">
        <v>46.09228515625</v>
      </c>
    </row>
    <row r="35" spans="1:11">
      <c r="A35">
        <v>32</v>
      </c>
      <c r="B35">
        <v>1</v>
      </c>
      <c r="C35">
        <f t="shared" si="0"/>
        <v>1.9975753813466298E-3</v>
      </c>
      <c r="D35">
        <f t="shared" si="1"/>
        <v>0.49997894743197596</v>
      </c>
      <c r="E35">
        <v>1.9955821335315704E-3</v>
      </c>
      <c r="F35">
        <f t="shared" si="2"/>
        <v>0.99800441786646843</v>
      </c>
      <c r="G35" s="35">
        <v>96247.8984375</v>
      </c>
      <c r="H35" s="37">
        <v>192.07058715820312</v>
      </c>
      <c r="I35" s="37">
        <v>96151.859375</v>
      </c>
      <c r="J35" s="37">
        <v>4348429</v>
      </c>
      <c r="K35" s="33">
        <v>45.179470062255859</v>
      </c>
    </row>
    <row r="36" spans="1:11">
      <c r="A36">
        <v>33</v>
      </c>
      <c r="B36">
        <v>1</v>
      </c>
      <c r="C36">
        <f t="shared" si="0"/>
        <v>2.1034926376448148E-3</v>
      </c>
      <c r="D36">
        <f t="shared" si="1"/>
        <v>0.50000820241287014</v>
      </c>
      <c r="E36">
        <v>2.1012825891375542E-3</v>
      </c>
      <c r="F36">
        <f t="shared" si="2"/>
        <v>0.99789871741086245</v>
      </c>
      <c r="G36" s="35">
        <v>96055.828125</v>
      </c>
      <c r="H36" s="37">
        <v>201.84043884277344</v>
      </c>
      <c r="I36" s="37">
        <v>95954.90625</v>
      </c>
      <c r="J36" s="37">
        <v>4252277</v>
      </c>
      <c r="K36" s="33">
        <v>44.268806457519531</v>
      </c>
    </row>
    <row r="37" spans="1:11">
      <c r="A37">
        <v>34</v>
      </c>
      <c r="B37">
        <v>1</v>
      </c>
      <c r="C37">
        <f t="shared" si="0"/>
        <v>2.2200245950743272E-3</v>
      </c>
      <c r="D37">
        <f t="shared" si="1"/>
        <v>0.50000057428028322</v>
      </c>
      <c r="E37">
        <v>2.2175631020218134E-3</v>
      </c>
      <c r="F37">
        <f t="shared" si="2"/>
        <v>0.99778243689797819</v>
      </c>
      <c r="G37" s="35">
        <v>95853.984375</v>
      </c>
      <c r="H37" s="37">
        <v>212.562255859375</v>
      </c>
      <c r="I37" s="37">
        <v>95747.703125</v>
      </c>
      <c r="J37" s="37">
        <v>4156322.25</v>
      </c>
      <c r="K37" s="33">
        <v>43.360977172851562</v>
      </c>
    </row>
    <row r="38" spans="1:11">
      <c r="A38">
        <v>35</v>
      </c>
      <c r="B38">
        <v>1</v>
      </c>
      <c r="C38">
        <f t="shared" si="0"/>
        <v>2.3484960589418621E-3</v>
      </c>
      <c r="D38">
        <f t="shared" si="1"/>
        <v>0.50002074405737162</v>
      </c>
      <c r="E38">
        <v>2.3457417264580727E-3</v>
      </c>
      <c r="F38">
        <f t="shared" si="2"/>
        <v>0.99765425827354193</v>
      </c>
      <c r="G38" s="35">
        <v>95641.421875</v>
      </c>
      <c r="H38" s="37">
        <v>224.35006713867188</v>
      </c>
      <c r="I38" s="37">
        <v>95529.25</v>
      </c>
      <c r="J38" s="37">
        <v>4060574.5</v>
      </c>
      <c r="K38" s="33">
        <v>42.456233978271484</v>
      </c>
    </row>
    <row r="39" spans="1:11">
      <c r="A39">
        <v>36</v>
      </c>
      <c r="B39">
        <v>1</v>
      </c>
      <c r="C39">
        <f t="shared" si="0"/>
        <v>2.4811103250182895E-3</v>
      </c>
      <c r="D39">
        <f t="shared" si="1"/>
        <v>0.49998002682922782</v>
      </c>
      <c r="E39">
        <v>2.4780360981822014E-3</v>
      </c>
      <c r="F39">
        <f t="shared" si="2"/>
        <v>0.9975219639018178</v>
      </c>
      <c r="G39" s="35">
        <v>95417.0703125</v>
      </c>
      <c r="H39" s="37">
        <v>236.44694519042969</v>
      </c>
      <c r="I39" s="37">
        <v>95298.84375</v>
      </c>
      <c r="J39" s="37">
        <v>3965045.25</v>
      </c>
      <c r="K39" s="33">
        <v>41.554882049560547</v>
      </c>
    </row>
    <row r="40" spans="1:11">
      <c r="A40">
        <v>37</v>
      </c>
      <c r="B40">
        <v>1</v>
      </c>
      <c r="C40">
        <f t="shared" si="0"/>
        <v>2.6054606949627978E-3</v>
      </c>
      <c r="D40">
        <f t="shared" si="1"/>
        <v>0.50001035050761844</v>
      </c>
      <c r="E40">
        <v>2.6020710356533527E-3</v>
      </c>
      <c r="F40">
        <f t="shared" si="2"/>
        <v>0.99739792896434665</v>
      </c>
      <c r="G40" s="35">
        <v>95180.625</v>
      </c>
      <c r="H40" s="37">
        <v>247.666748046875</v>
      </c>
      <c r="I40" s="37">
        <v>95056.796875</v>
      </c>
      <c r="J40" s="37">
        <v>3869746.5</v>
      </c>
      <c r="K40" s="33">
        <v>40.656871795654297</v>
      </c>
    </row>
    <row r="41" spans="1:11">
      <c r="A41">
        <v>38</v>
      </c>
      <c r="B41">
        <v>1</v>
      </c>
      <c r="C41">
        <f t="shared" si="0"/>
        <v>2.7205079855544068E-3</v>
      </c>
      <c r="D41">
        <f t="shared" si="1"/>
        <v>0.49998296132220138</v>
      </c>
      <c r="E41">
        <v>2.7168123051524162E-3</v>
      </c>
      <c r="F41">
        <f t="shared" si="2"/>
        <v>0.99728318769484758</v>
      </c>
      <c r="G41" s="35">
        <v>94932.9609375</v>
      </c>
      <c r="H41" s="37">
        <v>257.9150390625</v>
      </c>
      <c r="I41" s="37">
        <v>94804</v>
      </c>
      <c r="J41" s="37">
        <v>3774689.75</v>
      </c>
      <c r="K41" s="33">
        <v>39.761634826660156</v>
      </c>
    </row>
    <row r="42" spans="1:11">
      <c r="A42">
        <v>39</v>
      </c>
      <c r="B42">
        <v>1</v>
      </c>
      <c r="C42">
        <f t="shared" si="0"/>
        <v>2.8378473849696014E-3</v>
      </c>
      <c r="D42">
        <f t="shared" si="1"/>
        <v>0.50000784856679481</v>
      </c>
      <c r="E42">
        <v>2.8338267002254725E-3</v>
      </c>
      <c r="F42">
        <f t="shared" si="2"/>
        <v>0.99716617329977453</v>
      </c>
      <c r="G42" s="35">
        <v>94675.046875</v>
      </c>
      <c r="H42" s="37">
        <v>268.29266357421875</v>
      </c>
      <c r="I42" s="37">
        <v>94540.90625</v>
      </c>
      <c r="J42" s="37">
        <v>3679885.75</v>
      </c>
      <c r="K42" s="33">
        <v>38.86859130859375</v>
      </c>
    </row>
    <row r="43" spans="1:11">
      <c r="A43">
        <v>40</v>
      </c>
      <c r="B43">
        <v>1</v>
      </c>
      <c r="C43">
        <f t="shared" si="0"/>
        <v>2.9771500032239073E-3</v>
      </c>
      <c r="D43">
        <f t="shared" si="1"/>
        <v>0.5000194645910816</v>
      </c>
      <c r="E43">
        <v>2.9727250803261995E-3</v>
      </c>
      <c r="F43">
        <f t="shared" si="2"/>
        <v>0.9970272749196738</v>
      </c>
      <c r="G43" s="35">
        <v>94406.7578125</v>
      </c>
      <c r="H43" s="37">
        <v>280.64532470703125</v>
      </c>
      <c r="I43" s="37">
        <v>94266.4375</v>
      </c>
      <c r="J43" s="37">
        <v>3585344.75</v>
      </c>
      <c r="K43" s="33">
        <v>37.977626800537109</v>
      </c>
    </row>
    <row r="44" spans="1:11">
      <c r="A44">
        <v>41</v>
      </c>
      <c r="B44">
        <v>1</v>
      </c>
      <c r="C44">
        <f t="shared" si="0"/>
        <v>3.1458967076626746E-3</v>
      </c>
      <c r="D44">
        <f t="shared" si="1"/>
        <v>0.49999096795357673</v>
      </c>
      <c r="E44">
        <v>3.1409559305757284E-3</v>
      </c>
      <c r="F44">
        <f t="shared" si="2"/>
        <v>0.99685904406942427</v>
      </c>
      <c r="G44" s="35">
        <v>94126.109375</v>
      </c>
      <c r="H44" s="37">
        <v>295.64596557617188</v>
      </c>
      <c r="I44" s="37">
        <v>93978.28125</v>
      </c>
      <c r="J44" s="37">
        <v>3491078.25</v>
      </c>
      <c r="K44" s="33">
        <v>37.089370727539062</v>
      </c>
    </row>
    <row r="45" spans="1:11">
      <c r="A45">
        <v>42</v>
      </c>
      <c r="B45">
        <v>1</v>
      </c>
      <c r="C45">
        <f t="shared" si="0"/>
        <v>3.3337223974053056E-3</v>
      </c>
      <c r="D45">
        <f t="shared" si="1"/>
        <v>0.49999530926045799</v>
      </c>
      <c r="E45">
        <v>3.3281748183071613E-3</v>
      </c>
      <c r="F45">
        <f t="shared" si="2"/>
        <v>0.99667182518169284</v>
      </c>
      <c r="G45" s="35">
        <v>93830.4609375</v>
      </c>
      <c r="H45" s="37">
        <v>312.2841796875</v>
      </c>
      <c r="I45" s="37">
        <v>93674.3203125</v>
      </c>
      <c r="J45" s="37">
        <v>3397100</v>
      </c>
      <c r="K45" s="33">
        <v>36.204662322998047</v>
      </c>
    </row>
    <row r="46" spans="1:11">
      <c r="A46">
        <v>43</v>
      </c>
      <c r="B46">
        <v>1</v>
      </c>
      <c r="C46">
        <f t="shared" si="0"/>
        <v>3.5335833253481506E-3</v>
      </c>
      <c r="D46">
        <f t="shared" si="1"/>
        <v>0.50000536578560462</v>
      </c>
      <c r="E46">
        <v>3.527351189404726E-3</v>
      </c>
      <c r="F46">
        <f t="shared" si="2"/>
        <v>0.99647264881059527</v>
      </c>
      <c r="G46" s="35">
        <v>93518.1796875</v>
      </c>
      <c r="H46" s="37">
        <v>329.8714599609375</v>
      </c>
      <c r="I46" s="37">
        <v>93353.2421875</v>
      </c>
      <c r="J46" s="37">
        <v>3303425.75</v>
      </c>
      <c r="K46" s="33">
        <v>35.323886871337891</v>
      </c>
    </row>
    <row r="47" spans="1:11">
      <c r="A47">
        <v>44</v>
      </c>
      <c r="B47">
        <v>1</v>
      </c>
      <c r="C47">
        <f t="shared" si="0"/>
        <v>3.7459136133309433E-3</v>
      </c>
      <c r="D47">
        <f t="shared" si="1"/>
        <v>0.49999872997710365</v>
      </c>
      <c r="E47">
        <v>3.7389106582850218E-3</v>
      </c>
      <c r="F47">
        <f t="shared" si="2"/>
        <v>0.99626108934171498</v>
      </c>
      <c r="G47" s="35">
        <v>93188.3046875</v>
      </c>
      <c r="H47" s="37">
        <v>348.42276000976562</v>
      </c>
      <c r="I47" s="37">
        <v>93014.09375</v>
      </c>
      <c r="J47" s="37">
        <v>3210072.5</v>
      </c>
      <c r="K47" s="33">
        <v>34.447158813476562</v>
      </c>
    </row>
    <row r="48" spans="1:11">
      <c r="A48">
        <v>45</v>
      </c>
      <c r="B48">
        <v>1</v>
      </c>
      <c r="C48">
        <f t="shared" si="0"/>
        <v>3.9732375633476855E-3</v>
      </c>
      <c r="D48">
        <f t="shared" si="1"/>
        <v>0.49999602099851714</v>
      </c>
      <c r="E48">
        <v>3.9653601124882698E-3</v>
      </c>
      <c r="F48">
        <f t="shared" si="2"/>
        <v>0.99603463988751173</v>
      </c>
      <c r="G48" s="35">
        <v>92839.8828125</v>
      </c>
      <c r="H48" s="37">
        <v>368.1435546875</v>
      </c>
      <c r="I48" s="37">
        <v>92655.8125</v>
      </c>
      <c r="J48" s="37">
        <v>3117058.5</v>
      </c>
      <c r="K48" s="33">
        <v>33.574562072753906</v>
      </c>
    </row>
    <row r="49" spans="1:11">
      <c r="A49">
        <v>46</v>
      </c>
      <c r="B49">
        <v>1</v>
      </c>
      <c r="C49">
        <f t="shared" si="0"/>
        <v>4.2337625345217917E-3</v>
      </c>
      <c r="D49">
        <f t="shared" si="1"/>
        <v>0.5000142168795918</v>
      </c>
      <c r="E49">
        <v>4.2248191311955452E-3</v>
      </c>
      <c r="F49">
        <f t="shared" si="2"/>
        <v>0.99577518086880445</v>
      </c>
      <c r="G49" s="35">
        <v>92471.7421875</v>
      </c>
      <c r="H49" s="37">
        <v>390.6763916015625</v>
      </c>
      <c r="I49" s="37">
        <v>92276.40625</v>
      </c>
      <c r="J49" s="37">
        <v>3024402.5</v>
      </c>
      <c r="K49" s="33">
        <v>32.706233978271484</v>
      </c>
    </row>
    <row r="50" spans="1:11">
      <c r="A50">
        <v>47</v>
      </c>
      <c r="B50">
        <v>1</v>
      </c>
      <c r="C50">
        <f t="shared" si="0"/>
        <v>4.5451627215595085E-3</v>
      </c>
      <c r="D50">
        <f t="shared" si="1"/>
        <v>0.50000442151945479</v>
      </c>
      <c r="E50">
        <v>4.5348568819463253E-3</v>
      </c>
      <c r="F50">
        <f t="shared" si="2"/>
        <v>0.99546514311805367</v>
      </c>
      <c r="G50" s="35">
        <v>92081.0625</v>
      </c>
      <c r="H50" s="37">
        <v>417.57443237304688</v>
      </c>
      <c r="I50" s="37">
        <v>91872.2734375</v>
      </c>
      <c r="J50" s="37">
        <v>2932126.25</v>
      </c>
      <c r="K50" s="33">
        <v>31.842880249023438</v>
      </c>
    </row>
    <row r="51" spans="1:11">
      <c r="A51">
        <v>48</v>
      </c>
      <c r="B51">
        <v>1</v>
      </c>
      <c r="C51">
        <f t="shared" si="0"/>
        <v>4.9243153557708115E-3</v>
      </c>
      <c r="D51">
        <f t="shared" si="1"/>
        <v>0.49999376460911421</v>
      </c>
      <c r="E51">
        <v>4.9122204072773457E-3</v>
      </c>
      <c r="F51">
        <f t="shared" si="2"/>
        <v>0.99508777959272265</v>
      </c>
      <c r="G51" s="35">
        <v>91663.484375</v>
      </c>
      <c r="H51" s="37">
        <v>450.271240234375</v>
      </c>
      <c r="I51" s="37">
        <v>91438.34375</v>
      </c>
      <c r="J51" s="37">
        <v>2840254</v>
      </c>
      <c r="K51" s="33">
        <v>30.985664367675781</v>
      </c>
    </row>
    <row r="52" spans="1:11">
      <c r="A52">
        <v>49</v>
      </c>
      <c r="B52">
        <v>1</v>
      </c>
      <c r="C52">
        <f t="shared" si="0"/>
        <v>5.3701816842602378E-3</v>
      </c>
      <c r="D52">
        <f t="shared" si="1"/>
        <v>0.50001171302745406</v>
      </c>
      <c r="E52">
        <v>5.3558009676635265E-3</v>
      </c>
      <c r="F52">
        <f t="shared" si="2"/>
        <v>0.99464419903233647</v>
      </c>
      <c r="G52" s="35">
        <v>91213.2109375</v>
      </c>
      <c r="H52" s="37">
        <v>488.51980590820312</v>
      </c>
      <c r="I52" s="37">
        <v>90968.953125</v>
      </c>
      <c r="J52" s="37">
        <v>2748815.5</v>
      </c>
      <c r="K52" s="33">
        <v>30.13615608215332</v>
      </c>
    </row>
    <row r="53" spans="1:11">
      <c r="A53">
        <v>50</v>
      </c>
      <c r="B53">
        <v>1</v>
      </c>
      <c r="C53">
        <f t="shared" si="0"/>
        <v>5.8403432893903663E-3</v>
      </c>
      <c r="D53">
        <f t="shared" si="1"/>
        <v>0.5000071626584276</v>
      </c>
      <c r="E53">
        <v>5.8233384042978287E-3</v>
      </c>
      <c r="F53">
        <f t="shared" si="2"/>
        <v>0.99417666159570217</v>
      </c>
      <c r="G53" s="35">
        <v>90724.6875</v>
      </c>
      <c r="H53" s="37">
        <v>528.320556640625</v>
      </c>
      <c r="I53" s="37">
        <v>90460.53125</v>
      </c>
      <c r="J53" s="37">
        <v>2657846.5</v>
      </c>
      <c r="K53" s="33">
        <v>29.295736312866211</v>
      </c>
    </row>
    <row r="54" spans="1:11">
      <c r="A54">
        <v>51</v>
      </c>
      <c r="B54">
        <v>1</v>
      </c>
      <c r="C54">
        <f t="shared" si="0"/>
        <v>6.3449728003973369E-3</v>
      </c>
      <c r="D54">
        <f t="shared" si="1"/>
        <v>0.50000064193065352</v>
      </c>
      <c r="E54">
        <v>6.324907299131155E-3</v>
      </c>
      <c r="F54">
        <f t="shared" si="2"/>
        <v>0.99367509270086884</v>
      </c>
      <c r="G54" s="35">
        <v>90196.3671875</v>
      </c>
      <c r="H54" s="37">
        <v>570.483642578125</v>
      </c>
      <c r="I54" s="37">
        <v>89911.125</v>
      </c>
      <c r="J54" s="37">
        <v>2567386</v>
      </c>
      <c r="K54" s="33">
        <v>28.464405059814453</v>
      </c>
    </row>
    <row r="55" spans="1:11">
      <c r="A55">
        <v>52</v>
      </c>
      <c r="B55">
        <v>1</v>
      </c>
      <c r="C55">
        <f t="shared" si="0"/>
        <v>6.9412180614875077E-3</v>
      </c>
      <c r="D55">
        <f t="shared" si="1"/>
        <v>0.50000610389779165</v>
      </c>
      <c r="E55">
        <v>6.9172116927802563E-3</v>
      </c>
      <c r="F55">
        <f t="shared" si="2"/>
        <v>0.99308278830721974</v>
      </c>
      <c r="G55" s="35">
        <v>89625.8828125</v>
      </c>
      <c r="H55" s="37">
        <v>619.961181640625</v>
      </c>
      <c r="I55" s="37">
        <v>89315.90625</v>
      </c>
      <c r="J55" s="37">
        <v>2477475</v>
      </c>
      <c r="K55" s="33">
        <v>27.642406463623047</v>
      </c>
    </row>
    <row r="56" spans="1:11">
      <c r="A56">
        <v>53</v>
      </c>
      <c r="B56">
        <v>1</v>
      </c>
      <c r="C56">
        <f t="shared" si="0"/>
        <v>7.6412429513870164E-3</v>
      </c>
      <c r="D56">
        <f t="shared" si="1"/>
        <v>0.49999139686685601</v>
      </c>
      <c r="E56">
        <v>7.612159475684166E-3</v>
      </c>
      <c r="F56">
        <f t="shared" si="2"/>
        <v>0.99238784052431583</v>
      </c>
      <c r="G56" s="35">
        <v>89005.921875</v>
      </c>
      <c r="H56" s="37">
        <v>677.52728271484375</v>
      </c>
      <c r="I56" s="37">
        <v>88667.15625</v>
      </c>
      <c r="J56" s="37">
        <v>2388159</v>
      </c>
      <c r="K56" s="33">
        <v>26.831460952758789</v>
      </c>
    </row>
    <row r="57" spans="1:11">
      <c r="A57">
        <v>54</v>
      </c>
      <c r="B57">
        <v>1</v>
      </c>
      <c r="C57">
        <f t="shared" si="0"/>
        <v>8.41580503363633E-3</v>
      </c>
      <c r="D57">
        <f t="shared" si="1"/>
        <v>0.50000692607111685</v>
      </c>
      <c r="E57">
        <v>8.3805406466126442E-3</v>
      </c>
      <c r="F57">
        <f t="shared" si="2"/>
        <v>0.99161945935338736</v>
      </c>
      <c r="G57" s="35">
        <v>88328.3984375</v>
      </c>
      <c r="H57" s="37">
        <v>740.23974609375</v>
      </c>
      <c r="I57" s="37">
        <v>87958.28125</v>
      </c>
      <c r="J57" s="37">
        <v>2299492</v>
      </c>
      <c r="K57" s="33">
        <v>26.033439636230469</v>
      </c>
    </row>
    <row r="58" spans="1:11">
      <c r="A58">
        <v>55</v>
      </c>
      <c r="B58">
        <v>1</v>
      </c>
      <c r="C58">
        <f t="shared" si="0"/>
        <v>9.2167955195206382E-3</v>
      </c>
      <c r="D58">
        <f t="shared" si="1"/>
        <v>0.49999950629800444</v>
      </c>
      <c r="E58">
        <v>9.1745154932141304E-3</v>
      </c>
      <c r="F58">
        <f t="shared" si="2"/>
        <v>0.99082548450678587</v>
      </c>
      <c r="G58" s="35">
        <v>87588.15625</v>
      </c>
      <c r="H58" s="37">
        <v>803.57891845703125</v>
      </c>
      <c r="I58" s="37">
        <v>87186.3671875</v>
      </c>
      <c r="J58" s="37">
        <v>2211533.5</v>
      </c>
      <c r="K58" s="33">
        <v>25.249229431152344</v>
      </c>
    </row>
    <row r="59" spans="1:11">
      <c r="A59">
        <v>56</v>
      </c>
      <c r="B59">
        <v>1</v>
      </c>
      <c r="C59">
        <f t="shared" si="0"/>
        <v>1.0023694436050567E-2</v>
      </c>
      <c r="D59">
        <f t="shared" si="1"/>
        <v>0.49999911856381468</v>
      </c>
      <c r="E59">
        <v>9.9737076088786125E-3</v>
      </c>
      <c r="F59">
        <f t="shared" si="2"/>
        <v>0.99002629239112139</v>
      </c>
      <c r="G59" s="35">
        <v>86784.578125</v>
      </c>
      <c r="H59" s="37">
        <v>865.56402587890625</v>
      </c>
      <c r="I59" s="37">
        <v>86351.796875</v>
      </c>
      <c r="J59" s="37">
        <v>2124347.25</v>
      </c>
      <c r="K59" s="33">
        <v>24.478395462036133</v>
      </c>
    </row>
    <row r="60" spans="1:11">
      <c r="A60">
        <v>57</v>
      </c>
      <c r="B60">
        <v>1</v>
      </c>
      <c r="C60">
        <f t="shared" si="0"/>
        <v>1.0864006824511999E-2</v>
      </c>
      <c r="D60">
        <f t="shared" si="1"/>
        <v>0.50000473353859354</v>
      </c>
      <c r="E60">
        <v>1.0805312544107437E-2</v>
      </c>
      <c r="F60">
        <f t="shared" si="2"/>
        <v>0.98919468745589256</v>
      </c>
      <c r="G60" s="35">
        <v>85919.015625</v>
      </c>
      <c r="H60" s="37">
        <v>928.3818359375</v>
      </c>
      <c r="I60" s="37">
        <v>85454.828125</v>
      </c>
      <c r="J60" s="37">
        <v>2037995.5</v>
      </c>
      <c r="K60" s="33">
        <v>23.719959259033203</v>
      </c>
    </row>
    <row r="61" spans="1:11">
      <c r="A61">
        <v>58</v>
      </c>
      <c r="B61">
        <v>1</v>
      </c>
      <c r="C61">
        <f t="shared" si="0"/>
        <v>1.1755684674002802E-2</v>
      </c>
      <c r="D61">
        <f t="shared" si="1"/>
        <v>0.49999824873784693</v>
      </c>
      <c r="E61">
        <v>1.1686990968883038E-2</v>
      </c>
      <c r="F61">
        <f t="shared" si="2"/>
        <v>0.98831300903111696</v>
      </c>
      <c r="G61" s="35">
        <v>84990.6328125</v>
      </c>
      <c r="H61" s="37">
        <v>993.28472900390625</v>
      </c>
      <c r="I61" s="37">
        <v>84493.9921875</v>
      </c>
      <c r="J61" s="37">
        <v>1952540.625</v>
      </c>
      <c r="K61" s="33">
        <v>22.973598480224609</v>
      </c>
    </row>
    <row r="62" spans="1:11">
      <c r="A62">
        <v>59</v>
      </c>
      <c r="B62">
        <v>1</v>
      </c>
      <c r="C62">
        <f t="shared" si="0"/>
        <v>1.2711130901012377E-2</v>
      </c>
      <c r="D62">
        <f t="shared" si="1"/>
        <v>0.5000048899074726</v>
      </c>
      <c r="E62">
        <v>1.2630855664610863E-2</v>
      </c>
      <c r="F62">
        <f t="shared" si="2"/>
        <v>0.98736914433538914</v>
      </c>
      <c r="G62" s="35">
        <v>83997.3515625</v>
      </c>
      <c r="H62" s="37">
        <v>1060.9583740234375</v>
      </c>
      <c r="I62" s="37">
        <v>83466.875</v>
      </c>
      <c r="J62" s="37">
        <v>1868046.625</v>
      </c>
      <c r="K62" s="33">
        <v>22.239351272583008</v>
      </c>
    </row>
    <row r="63" spans="1:11">
      <c r="A63">
        <v>60</v>
      </c>
      <c r="B63">
        <v>1</v>
      </c>
      <c r="C63">
        <f t="shared" si="0"/>
        <v>1.373624927490486E-2</v>
      </c>
      <c r="D63">
        <f t="shared" si="1"/>
        <v>0.49999525296926772</v>
      </c>
      <c r="E63">
        <v>1.3642550446093082E-2</v>
      </c>
      <c r="F63">
        <f t="shared" si="2"/>
        <v>0.98635744955390692</v>
      </c>
      <c r="G63" s="35">
        <v>82936.390625</v>
      </c>
      <c r="H63" s="37">
        <v>1131.4638671875</v>
      </c>
      <c r="I63" s="37">
        <v>82370.65625</v>
      </c>
      <c r="J63" s="37">
        <v>1784579.75</v>
      </c>
      <c r="K63" s="33">
        <v>21.517452239990234</v>
      </c>
    </row>
    <row r="64" spans="1:11">
      <c r="A64">
        <v>61</v>
      </c>
      <c r="B64">
        <v>1</v>
      </c>
      <c r="C64">
        <f t="shared" si="0"/>
        <v>1.4811467126018947E-2</v>
      </c>
      <c r="D64">
        <f t="shared" si="1"/>
        <v>0.50000253732970201</v>
      </c>
      <c r="E64">
        <v>1.4702584594488144E-2</v>
      </c>
      <c r="F64">
        <f t="shared" si="2"/>
        <v>0.98529741540551186</v>
      </c>
      <c r="G64" s="35">
        <v>81804.9296875</v>
      </c>
      <c r="H64" s="37">
        <v>1202.743896484375</v>
      </c>
      <c r="I64" s="37">
        <v>81203.5625</v>
      </c>
      <c r="J64" s="37">
        <v>1702209.125</v>
      </c>
      <c r="K64" s="33">
        <v>20.808149337768555</v>
      </c>
    </row>
    <row r="65" spans="1:11">
      <c r="A65">
        <v>62</v>
      </c>
      <c r="B65">
        <v>1</v>
      </c>
      <c r="C65">
        <f t="shared" si="0"/>
        <v>1.5919369115640222E-2</v>
      </c>
      <c r="D65">
        <f t="shared" si="1"/>
        <v>0.49999870546350977</v>
      </c>
      <c r="E65">
        <v>1.5793656930327415E-2</v>
      </c>
      <c r="F65">
        <f t="shared" si="2"/>
        <v>0.98420634306967258</v>
      </c>
      <c r="G65" s="35">
        <v>80602.1875</v>
      </c>
      <c r="H65" s="37">
        <v>1273.0032958984375</v>
      </c>
      <c r="I65" s="37">
        <v>79965.6875</v>
      </c>
      <c r="J65" s="37">
        <v>1621005.5</v>
      </c>
      <c r="K65" s="33">
        <v>20.111185073852539</v>
      </c>
    </row>
    <row r="66" spans="1:11">
      <c r="A66">
        <v>63</v>
      </c>
      <c r="B66">
        <v>1</v>
      </c>
      <c r="C66">
        <f t="shared" si="0"/>
        <v>1.7038844335125085E-2</v>
      </c>
      <c r="D66">
        <f t="shared" si="1"/>
        <v>0.50000227699021238</v>
      </c>
      <c r="E66">
        <v>1.6894910484552383E-2</v>
      </c>
      <c r="F66">
        <f t="shared" si="2"/>
        <v>0.98310508951544762</v>
      </c>
      <c r="G66" s="35">
        <v>79329.1875</v>
      </c>
      <c r="H66" s="37">
        <v>1340.259521484375</v>
      </c>
      <c r="I66" s="37">
        <v>78659.0625</v>
      </c>
      <c r="J66" s="37">
        <v>1541039.875</v>
      </c>
      <c r="K66" s="33">
        <v>19.425888061523438</v>
      </c>
    </row>
    <row r="67" spans="1:11">
      <c r="A67">
        <v>64</v>
      </c>
      <c r="B67">
        <v>1</v>
      </c>
      <c r="C67">
        <f t="shared" si="0"/>
        <v>1.8175085502588124E-2</v>
      </c>
      <c r="D67">
        <f t="shared" si="1"/>
        <v>0.4999990006276927</v>
      </c>
      <c r="E67">
        <v>1.8011406064033508E-2</v>
      </c>
      <c r="F67">
        <f t="shared" si="2"/>
        <v>0.98198859393596649</v>
      </c>
      <c r="G67" s="35">
        <v>77988.9296875</v>
      </c>
      <c r="H67" s="37">
        <v>1404.6903076171875</v>
      </c>
      <c r="I67" s="37">
        <v>77286.5859375</v>
      </c>
      <c r="J67" s="37">
        <v>1462380.75</v>
      </c>
      <c r="K67" s="33">
        <v>18.751132965087891</v>
      </c>
    </row>
    <row r="68" spans="1:11">
      <c r="A68">
        <v>65</v>
      </c>
      <c r="B68">
        <v>1</v>
      </c>
      <c r="C68">
        <f t="shared" ref="C68:C103" si="3">H68/I68</f>
        <v>1.9414692249266341E-2</v>
      </c>
      <c r="D68">
        <f t="shared" ref="D68:D102" si="4">(I68-B68*G69)/H68</f>
        <v>0.49999921248426316</v>
      </c>
      <c r="E68">
        <v>1.9228039309382439E-2</v>
      </c>
      <c r="F68">
        <f t="shared" ref="F68:F103" si="5">1-E68</f>
        <v>0.98077196069061756</v>
      </c>
      <c r="G68" s="35">
        <v>76584.2421875</v>
      </c>
      <c r="H68" s="37">
        <v>1472.5648193359375</v>
      </c>
      <c r="I68" s="37">
        <v>75847.9609375</v>
      </c>
      <c r="J68" s="37">
        <v>1385094.25</v>
      </c>
      <c r="K68" s="33">
        <v>18.085891723632812</v>
      </c>
    </row>
    <row r="69" spans="1:11">
      <c r="A69">
        <v>66</v>
      </c>
      <c r="B69">
        <v>1</v>
      </c>
      <c r="C69">
        <f t="shared" si="3"/>
        <v>2.0731445345135355E-2</v>
      </c>
      <c r="D69">
        <f t="shared" si="4"/>
        <v>0.49999659419267078</v>
      </c>
      <c r="E69">
        <v>2.0518753677606583E-2</v>
      </c>
      <c r="F69">
        <f t="shared" si="5"/>
        <v>0.97948124632239342</v>
      </c>
      <c r="G69" s="35">
        <v>75111.6796875</v>
      </c>
      <c r="H69" s="37">
        <v>1541.197998046875</v>
      </c>
      <c r="I69" s="37">
        <v>74341.078125</v>
      </c>
      <c r="J69" s="37">
        <v>1309246.25</v>
      </c>
      <c r="K69" s="33">
        <v>17.430662155151367</v>
      </c>
    </row>
    <row r="70" spans="1:11">
      <c r="A70">
        <v>67</v>
      </c>
      <c r="B70">
        <v>1</v>
      </c>
      <c r="C70">
        <f t="shared" si="3"/>
        <v>2.2032798172401686E-2</v>
      </c>
      <c r="D70">
        <f t="shared" si="4"/>
        <v>0.49999874374164444</v>
      </c>
      <c r="E70">
        <v>2.1792719140648842E-2</v>
      </c>
      <c r="F70">
        <f t="shared" si="5"/>
        <v>0.97820728085935116</v>
      </c>
      <c r="G70" s="35">
        <v>73570.484375</v>
      </c>
      <c r="H70" s="37">
        <v>1603.3009033203125</v>
      </c>
      <c r="I70" s="37">
        <v>72768.828125</v>
      </c>
      <c r="J70" s="37">
        <v>1234905.125</v>
      </c>
      <c r="K70" s="33">
        <v>16.785333633422852</v>
      </c>
    </row>
    <row r="71" spans="1:11">
      <c r="A71">
        <v>68</v>
      </c>
      <c r="B71">
        <v>1</v>
      </c>
      <c r="C71">
        <f t="shared" si="3"/>
        <v>2.3244626791929599E-2</v>
      </c>
      <c r="D71">
        <f t="shared" si="4"/>
        <v>0.4999981545111204</v>
      </c>
      <c r="E71">
        <v>2.2977571934461594E-2</v>
      </c>
      <c r="F71">
        <f t="shared" si="5"/>
        <v>0.97702242806553841</v>
      </c>
      <c r="G71" s="35">
        <v>71967.1796875</v>
      </c>
      <c r="H71" s="37">
        <v>1653.631103515625</v>
      </c>
      <c r="I71" s="37">
        <v>71140.359375</v>
      </c>
      <c r="J71" s="37">
        <v>1162136.375</v>
      </c>
      <c r="K71" s="33">
        <v>16.148143768310547</v>
      </c>
    </row>
    <row r="72" spans="1:11">
      <c r="A72">
        <v>69</v>
      </c>
      <c r="B72">
        <v>1</v>
      </c>
      <c r="C72">
        <f t="shared" si="3"/>
        <v>2.4486467128002776E-2</v>
      </c>
      <c r="D72">
        <f t="shared" si="4"/>
        <v>0.50000014353565636</v>
      </c>
      <c r="E72">
        <v>2.4190299212932587E-2</v>
      </c>
      <c r="F72">
        <f t="shared" si="5"/>
        <v>0.97580970078706741</v>
      </c>
      <c r="G72" s="35">
        <v>70313.546875</v>
      </c>
      <c r="H72" s="37">
        <v>1700.90576171875</v>
      </c>
      <c r="I72" s="37">
        <v>69463.09375</v>
      </c>
      <c r="J72" s="37">
        <v>1090996</v>
      </c>
      <c r="K72" s="33">
        <v>15.516156196594238</v>
      </c>
    </row>
    <row r="73" spans="1:11">
      <c r="A73">
        <v>70</v>
      </c>
      <c r="B73">
        <v>1</v>
      </c>
      <c r="C73">
        <f t="shared" si="3"/>
        <v>2.5678801219362835E-2</v>
      </c>
      <c r="D73">
        <f t="shared" si="4"/>
        <v>0.49999754393514079</v>
      </c>
      <c r="E73">
        <v>2.5353278964757919E-2</v>
      </c>
      <c r="F73">
        <f t="shared" si="5"/>
        <v>0.97464672103524208</v>
      </c>
      <c r="G73" s="35">
        <v>68612.640625</v>
      </c>
      <c r="H73" s="37">
        <v>1739.555419921875</v>
      </c>
      <c r="I73" s="37">
        <v>67742.859375</v>
      </c>
      <c r="J73" s="37">
        <v>1021532.875</v>
      </c>
      <c r="K73" s="33">
        <v>14.888406753540039</v>
      </c>
    </row>
    <row r="74" spans="1:11">
      <c r="A74">
        <v>71</v>
      </c>
      <c r="B74">
        <v>1</v>
      </c>
      <c r="C74">
        <f t="shared" si="3"/>
        <v>2.7495788784192472E-2</v>
      </c>
      <c r="D74">
        <f t="shared" si="4"/>
        <v>0.49999909143446819</v>
      </c>
      <c r="E74">
        <v>2.7122905477881432E-2</v>
      </c>
      <c r="F74">
        <f t="shared" si="5"/>
        <v>0.97287709452211857</v>
      </c>
      <c r="G74" s="35">
        <v>66873.0859375</v>
      </c>
      <c r="H74" s="37">
        <v>1813.7923583984375</v>
      </c>
      <c r="I74" s="37">
        <v>65966.1875</v>
      </c>
      <c r="J74" s="37">
        <v>953790</v>
      </c>
      <c r="K74" s="33">
        <v>14.262688636779785</v>
      </c>
    </row>
    <row r="75" spans="1:11">
      <c r="A75">
        <v>72</v>
      </c>
      <c r="B75">
        <v>1</v>
      </c>
      <c r="C75">
        <f t="shared" si="3"/>
        <v>2.9475018579458303E-2</v>
      </c>
      <c r="D75">
        <f t="shared" si="4"/>
        <v>0.50000003229760726</v>
      </c>
      <c r="E75">
        <v>2.9046939685940742E-2</v>
      </c>
      <c r="F75">
        <f t="shared" si="5"/>
        <v>0.97095306031405926</v>
      </c>
      <c r="G75" s="35">
        <v>65059.29296875</v>
      </c>
      <c r="H75" s="37">
        <v>1889.7733154296875</v>
      </c>
      <c r="I75" s="37">
        <v>64114.40625</v>
      </c>
      <c r="J75" s="37">
        <v>887823.8125</v>
      </c>
      <c r="K75" s="33">
        <v>13.646379470825195</v>
      </c>
    </row>
    <row r="76" spans="1:11">
      <c r="A76">
        <v>73</v>
      </c>
      <c r="B76">
        <v>1</v>
      </c>
      <c r="C76">
        <f t="shared" si="3"/>
        <v>3.1926404113233733E-2</v>
      </c>
      <c r="D76">
        <f t="shared" si="4"/>
        <v>0.49999966178478628</v>
      </c>
      <c r="E76">
        <v>3.1424764543771744E-2</v>
      </c>
      <c r="F76">
        <f t="shared" si="5"/>
        <v>0.96857523545622826</v>
      </c>
      <c r="G76" s="35">
        <v>63169.51953125</v>
      </c>
      <c r="H76" s="37">
        <v>1985.0872802734375</v>
      </c>
      <c r="I76" s="37">
        <v>62176.9765625</v>
      </c>
      <c r="J76" s="37">
        <v>823709.4375</v>
      </c>
      <c r="K76" s="33">
        <v>13.039666175842285</v>
      </c>
    </row>
    <row r="77" spans="1:11">
      <c r="A77">
        <v>74</v>
      </c>
      <c r="B77">
        <v>1</v>
      </c>
      <c r="C77">
        <f t="shared" si="3"/>
        <v>3.4503750362557019E-2</v>
      </c>
      <c r="D77">
        <f t="shared" si="4"/>
        <v>0.49999982353744599</v>
      </c>
      <c r="E77">
        <v>3.3918589353561401E-2</v>
      </c>
      <c r="F77">
        <f t="shared" si="5"/>
        <v>0.9660814106464386</v>
      </c>
      <c r="G77" s="35">
        <v>61184.43359375</v>
      </c>
      <c r="H77" s="37">
        <v>2075.289794921875</v>
      </c>
      <c r="I77" s="37">
        <v>60146.7890625</v>
      </c>
      <c r="J77" s="37">
        <v>761532.4375</v>
      </c>
      <c r="K77" s="33">
        <v>12.446506500244141</v>
      </c>
    </row>
    <row r="78" spans="1:11">
      <c r="A78">
        <v>75</v>
      </c>
      <c r="B78">
        <v>1</v>
      </c>
      <c r="C78">
        <f t="shared" si="3"/>
        <v>3.7359375605878473E-2</v>
      </c>
      <c r="D78">
        <f t="shared" si="4"/>
        <v>0.49999864853541781</v>
      </c>
      <c r="E78">
        <v>3.6674309521913528E-2</v>
      </c>
      <c r="F78">
        <f t="shared" si="5"/>
        <v>0.96332569047808647</v>
      </c>
      <c r="G78" s="35">
        <v>59109.14453125</v>
      </c>
      <c r="H78" s="37">
        <v>2167.787109375</v>
      </c>
      <c r="I78" s="37">
        <v>58025.25</v>
      </c>
      <c r="J78" s="37">
        <v>701385.6875</v>
      </c>
      <c r="K78" s="33">
        <v>11.865942001342773</v>
      </c>
    </row>
    <row r="79" spans="1:11">
      <c r="A79">
        <v>76</v>
      </c>
      <c r="B79">
        <v>1</v>
      </c>
      <c r="C79">
        <f t="shared" si="3"/>
        <v>4.0436705711729741E-2</v>
      </c>
      <c r="D79">
        <f t="shared" si="4"/>
        <v>0.5000000540878341</v>
      </c>
      <c r="E79">
        <v>3.9635345339775085E-2</v>
      </c>
      <c r="F79">
        <f t="shared" si="5"/>
        <v>0.96036465466022491</v>
      </c>
      <c r="G79" s="35">
        <v>56941.359375</v>
      </c>
      <c r="H79" s="37">
        <v>2256.890380859375</v>
      </c>
      <c r="I79" s="37">
        <v>55812.9140625</v>
      </c>
      <c r="J79" s="37">
        <v>643360.4375</v>
      </c>
      <c r="K79" s="33">
        <v>11.298648834228516</v>
      </c>
    </row>
    <row r="80" spans="1:11">
      <c r="A80">
        <v>77</v>
      </c>
      <c r="B80">
        <v>1</v>
      </c>
      <c r="C80">
        <f t="shared" si="3"/>
        <v>4.4017249541986991E-2</v>
      </c>
      <c r="D80">
        <f t="shared" si="4"/>
        <v>0.50000041463667466</v>
      </c>
      <c r="E80">
        <v>4.3069351464509964E-2</v>
      </c>
      <c r="F80">
        <f t="shared" si="5"/>
        <v>0.95693064853549004</v>
      </c>
      <c r="G80" s="35">
        <v>54684.46875</v>
      </c>
      <c r="H80" s="37">
        <v>2355.224609375</v>
      </c>
      <c r="I80" s="37">
        <v>53506.85546875</v>
      </c>
      <c r="J80" s="37">
        <v>587547.5</v>
      </c>
      <c r="K80" s="33">
        <v>10.744320869445801</v>
      </c>
    </row>
    <row r="81" spans="1:11">
      <c r="A81">
        <v>78</v>
      </c>
      <c r="B81">
        <v>1</v>
      </c>
      <c r="C81">
        <f t="shared" si="3"/>
        <v>4.8253173723045578E-2</v>
      </c>
      <c r="D81">
        <f t="shared" si="4"/>
        <v>0.50000079216077697</v>
      </c>
      <c r="E81">
        <v>4.7116417437791824E-2</v>
      </c>
      <c r="F81">
        <f t="shared" si="5"/>
        <v>0.95288358256220818</v>
      </c>
      <c r="G81" s="35">
        <v>52329.2421875</v>
      </c>
      <c r="H81" s="37">
        <v>2465.56640625</v>
      </c>
      <c r="I81" s="37">
        <v>51096.4609375</v>
      </c>
      <c r="J81" s="37">
        <v>534040.625</v>
      </c>
      <c r="K81" s="33">
        <v>10.205395698547363</v>
      </c>
    </row>
    <row r="82" spans="1:11">
      <c r="A82">
        <v>79</v>
      </c>
      <c r="B82">
        <v>1</v>
      </c>
      <c r="C82">
        <f t="shared" si="3"/>
        <v>5.2244145945636138E-2</v>
      </c>
      <c r="D82">
        <f t="shared" si="4"/>
        <v>0.49999966342241131</v>
      </c>
      <c r="E82">
        <v>5.0914164632558823E-2</v>
      </c>
      <c r="F82">
        <f t="shared" si="5"/>
        <v>0.94908583536744118</v>
      </c>
      <c r="G82" s="35">
        <v>49863.67578125</v>
      </c>
      <c r="H82" s="37">
        <v>2538.767333984375</v>
      </c>
      <c r="I82" s="37">
        <v>48594.29296875</v>
      </c>
      <c r="J82" s="37">
        <v>482944.1875</v>
      </c>
      <c r="K82" s="33">
        <v>9.6852903366088867</v>
      </c>
    </row>
    <row r="83" spans="1:11">
      <c r="A83">
        <v>80</v>
      </c>
      <c r="B83">
        <v>1</v>
      </c>
      <c r="C83">
        <f t="shared" si="3"/>
        <v>5.6975111856467177E-2</v>
      </c>
      <c r="D83">
        <f t="shared" si="4"/>
        <v>0.49999976718867001</v>
      </c>
      <c r="E83">
        <v>5.539698526263237E-2</v>
      </c>
      <c r="F83">
        <f t="shared" si="5"/>
        <v>0.94460301473736763</v>
      </c>
      <c r="G83" s="35">
        <v>47324.91015625</v>
      </c>
      <c r="H83" s="37">
        <v>2621.657470703125</v>
      </c>
      <c r="I83" s="37">
        <v>46014.08203125</v>
      </c>
      <c r="J83" s="37">
        <v>434349.875</v>
      </c>
      <c r="K83" s="33">
        <v>9.17803955078125</v>
      </c>
    </row>
    <row r="84" spans="1:11">
      <c r="A84">
        <v>81</v>
      </c>
      <c r="B84">
        <v>1</v>
      </c>
      <c r="C84">
        <f t="shared" si="3"/>
        <v>6.1842405680535714E-2</v>
      </c>
      <c r="D84">
        <f t="shared" si="4"/>
        <v>0.50000059177054745</v>
      </c>
      <c r="E84">
        <v>5.9987522661685944E-2</v>
      </c>
      <c r="F84">
        <f t="shared" si="5"/>
        <v>0.94001247733831406</v>
      </c>
      <c r="G84" s="35">
        <v>44703.25390625</v>
      </c>
      <c r="H84" s="37">
        <v>2681.637451171875</v>
      </c>
      <c r="I84" s="37">
        <v>43362.4375</v>
      </c>
      <c r="J84" s="37">
        <v>388335.8125</v>
      </c>
      <c r="K84" s="33">
        <v>8.6869697570800781</v>
      </c>
    </row>
    <row r="85" spans="1:11">
      <c r="A85">
        <v>82</v>
      </c>
      <c r="B85">
        <v>1</v>
      </c>
      <c r="C85">
        <f t="shared" si="3"/>
        <v>6.7812996107737764E-2</v>
      </c>
      <c r="D85">
        <f t="shared" si="4"/>
        <v>0.50000070863987911</v>
      </c>
      <c r="E85">
        <v>6.5589100122451782E-2</v>
      </c>
      <c r="F85">
        <f t="shared" si="5"/>
        <v>0.93441089987754822</v>
      </c>
      <c r="G85" s="35">
        <v>42021.6171875</v>
      </c>
      <c r="H85" s="37">
        <v>2756.16015625</v>
      </c>
      <c r="I85" s="37">
        <v>40643.5390625</v>
      </c>
      <c r="J85" s="37">
        <v>344973.375</v>
      </c>
      <c r="K85" s="33">
        <v>8.2094268798828125</v>
      </c>
    </row>
    <row r="86" spans="1:11">
      <c r="A86">
        <v>83</v>
      </c>
      <c r="B86">
        <v>1</v>
      </c>
      <c r="C86">
        <f t="shared" si="3"/>
        <v>7.4506954230220898E-2</v>
      </c>
      <c r="D86">
        <f t="shared" si="4"/>
        <v>0.49999991343995337</v>
      </c>
      <c r="E86">
        <v>7.1831002831459045E-2</v>
      </c>
      <c r="F86">
        <f t="shared" si="5"/>
        <v>0.92816899716854095</v>
      </c>
      <c r="G86" s="35">
        <v>39265.45703125</v>
      </c>
      <c r="H86" s="37">
        <v>2820.47705078125</v>
      </c>
      <c r="I86" s="37">
        <v>37855.21875</v>
      </c>
      <c r="J86" s="37">
        <v>304329.8125</v>
      </c>
      <c r="K86" s="33">
        <v>7.7505736351013184</v>
      </c>
    </row>
    <row r="87" spans="1:11">
      <c r="A87">
        <v>84</v>
      </c>
      <c r="B87">
        <v>1</v>
      </c>
      <c r="C87">
        <f t="shared" si="3"/>
        <v>8.1223853409111701E-2</v>
      </c>
      <c r="D87">
        <f t="shared" si="4"/>
        <v>0.49999965670493035</v>
      </c>
      <c r="E87">
        <v>7.8053928911685944E-2</v>
      </c>
      <c r="F87">
        <f t="shared" si="5"/>
        <v>0.92194607108831406</v>
      </c>
      <c r="G87" s="35">
        <v>36444.98046875</v>
      </c>
      <c r="H87" s="37">
        <v>2844.673828125</v>
      </c>
      <c r="I87" s="37">
        <v>35022.640625</v>
      </c>
      <c r="J87" s="37">
        <v>266474.59375</v>
      </c>
      <c r="K87" s="33">
        <v>7.3116950988769531</v>
      </c>
    </row>
    <row r="88" spans="1:11">
      <c r="A88">
        <v>85</v>
      </c>
      <c r="B88">
        <v>1</v>
      </c>
      <c r="C88">
        <f t="shared" si="3"/>
        <v>8.7587834504055564E-2</v>
      </c>
      <c r="D88">
        <f t="shared" si="4"/>
        <v>0.49999982681997485</v>
      </c>
      <c r="E88">
        <v>8.3912961184978485E-2</v>
      </c>
      <c r="F88">
        <f t="shared" si="5"/>
        <v>0.91608703881502151</v>
      </c>
      <c r="G88" s="35">
        <v>33600.3046875</v>
      </c>
      <c r="H88" s="37">
        <v>2819.5009765625</v>
      </c>
      <c r="I88" s="37">
        <v>32190.5546875</v>
      </c>
      <c r="J88" s="37">
        <v>231451.96875</v>
      </c>
      <c r="K88" s="33">
        <v>6.8883891105651855</v>
      </c>
    </row>
    <row r="89" spans="1:11">
      <c r="A89">
        <v>86</v>
      </c>
      <c r="B89">
        <v>1</v>
      </c>
      <c r="C89">
        <f t="shared" si="3"/>
        <v>9.6537143432216546E-2</v>
      </c>
      <c r="D89">
        <f t="shared" si="4"/>
        <v>0.5000003875704937</v>
      </c>
      <c r="E89">
        <v>9.209199994802475E-2</v>
      </c>
      <c r="F89">
        <f t="shared" si="5"/>
        <v>0.90790800005197525</v>
      </c>
      <c r="G89" s="35">
        <v>30780.8046875</v>
      </c>
      <c r="H89" s="37">
        <v>2834.665771484375</v>
      </c>
      <c r="I89" s="37">
        <v>29363.47265625</v>
      </c>
      <c r="J89" s="37">
        <v>199261.40625</v>
      </c>
      <c r="K89" s="33">
        <v>6.4735608100891113</v>
      </c>
    </row>
    <row r="90" spans="1:11">
      <c r="A90">
        <v>87</v>
      </c>
      <c r="B90">
        <v>1</v>
      </c>
      <c r="C90">
        <f t="shared" si="3"/>
        <v>0.10636277219936602</v>
      </c>
      <c r="D90">
        <f t="shared" si="4"/>
        <v>0.50000047576714646</v>
      </c>
      <c r="E90">
        <v>0.10099188983440399</v>
      </c>
      <c r="F90">
        <f t="shared" si="5"/>
        <v>0.89900811016559601</v>
      </c>
      <c r="G90" s="35">
        <v>27946.138671875</v>
      </c>
      <c r="H90" s="37">
        <v>2822.333251953125</v>
      </c>
      <c r="I90" s="37">
        <v>26534.97265625</v>
      </c>
      <c r="J90" s="37">
        <v>169897.9375</v>
      </c>
      <c r="K90" s="33">
        <v>6.0794782638549805</v>
      </c>
    </row>
    <row r="91" spans="1:11">
      <c r="A91">
        <v>88</v>
      </c>
      <c r="B91">
        <v>1</v>
      </c>
      <c r="C91">
        <f t="shared" si="3"/>
        <v>0.11705890243109644</v>
      </c>
      <c r="D91">
        <f t="shared" si="4"/>
        <v>0.49999964850985756</v>
      </c>
      <c r="E91">
        <v>0.11058633774518967</v>
      </c>
      <c r="F91">
        <f t="shared" si="5"/>
        <v>0.88941366225481033</v>
      </c>
      <c r="G91" s="35">
        <v>25123.8046875</v>
      </c>
      <c r="H91" s="37">
        <v>2778.349609375</v>
      </c>
      <c r="I91" s="37">
        <v>23734.62890625</v>
      </c>
      <c r="J91" s="37">
        <v>143362.96875</v>
      </c>
      <c r="K91" s="33">
        <v>5.7062602043151855</v>
      </c>
    </row>
    <row r="92" spans="1:11">
      <c r="A92">
        <v>89</v>
      </c>
      <c r="B92">
        <v>1</v>
      </c>
      <c r="C92">
        <f t="shared" si="3"/>
        <v>0.12867576739515535</v>
      </c>
      <c r="D92">
        <f t="shared" si="4"/>
        <v>0.49999977407013818</v>
      </c>
      <c r="E92">
        <v>0.12089747190475464</v>
      </c>
      <c r="F92">
        <f t="shared" si="5"/>
        <v>0.87910252809524536</v>
      </c>
      <c r="G92" s="35">
        <v>22345.455078125</v>
      </c>
      <c r="H92" s="37">
        <v>2701.509033203125</v>
      </c>
      <c r="I92" s="37">
        <v>20994.69921875</v>
      </c>
      <c r="J92" s="37">
        <v>119628.3359375</v>
      </c>
      <c r="K92" s="33">
        <v>5.3535871505737305</v>
      </c>
    </row>
    <row r="93" spans="1:11">
      <c r="A93">
        <v>90</v>
      </c>
      <c r="B93">
        <v>1</v>
      </c>
      <c r="C93">
        <f t="shared" si="3"/>
        <v>0.14126104513175386</v>
      </c>
      <c r="D93">
        <f t="shared" si="4"/>
        <v>0.49999990580485137</v>
      </c>
      <c r="E93">
        <v>0.13194191455841064</v>
      </c>
      <c r="F93">
        <f t="shared" si="5"/>
        <v>0.86805808544158936</v>
      </c>
      <c r="G93" s="35">
        <v>19643.9453125</v>
      </c>
      <c r="H93" s="37">
        <v>2591.85986328125</v>
      </c>
      <c r="I93" s="37">
        <v>18348.015625</v>
      </c>
      <c r="J93" s="37">
        <v>98633.640625</v>
      </c>
      <c r="K93" s="33">
        <v>5.0210709571838379</v>
      </c>
    </row>
    <row r="94" spans="1:11">
      <c r="A94">
        <v>91</v>
      </c>
      <c r="B94">
        <v>1</v>
      </c>
      <c r="C94">
        <f t="shared" si="3"/>
        <v>0.15485847327735572</v>
      </c>
      <c r="D94">
        <f t="shared" si="4"/>
        <v>0.49999985058039059</v>
      </c>
      <c r="E94">
        <v>0.14372959733009338</v>
      </c>
      <c r="F94">
        <f t="shared" si="5"/>
        <v>0.85627040266990662</v>
      </c>
      <c r="G94" s="35">
        <v>17052.0859375</v>
      </c>
      <c r="H94" s="37">
        <v>2450.889404296875</v>
      </c>
      <c r="I94" s="37">
        <v>15826.640625</v>
      </c>
      <c r="J94" s="37">
        <v>80285.625</v>
      </c>
      <c r="K94" s="33">
        <v>4.7082581520080566</v>
      </c>
    </row>
    <row r="95" spans="1:11">
      <c r="A95">
        <v>92</v>
      </c>
      <c r="B95">
        <v>1</v>
      </c>
      <c r="C95">
        <f t="shared" si="3"/>
        <v>0.16950638574491772</v>
      </c>
      <c r="D95">
        <f t="shared" si="4"/>
        <v>0.49999994649843493</v>
      </c>
      <c r="E95">
        <v>0.15626263618469238</v>
      </c>
      <c r="F95">
        <f t="shared" si="5"/>
        <v>0.84373736381530762</v>
      </c>
      <c r="G95" s="35">
        <v>14601.1962890625</v>
      </c>
      <c r="H95" s="37">
        <v>2281.621337890625</v>
      </c>
      <c r="I95" s="37">
        <v>13460.3857421875</v>
      </c>
      <c r="J95" s="37">
        <v>64458.984375</v>
      </c>
      <c r="K95" s="33">
        <v>4.4146370887756348</v>
      </c>
    </row>
    <row r="96" spans="1:11">
      <c r="A96">
        <v>93</v>
      </c>
      <c r="B96">
        <v>1</v>
      </c>
      <c r="C96">
        <f t="shared" si="3"/>
        <v>0.18523617977553392</v>
      </c>
      <c r="D96">
        <f t="shared" si="4"/>
        <v>0.5</v>
      </c>
      <c r="E96">
        <v>0.16953423619270325</v>
      </c>
      <c r="F96">
        <f t="shared" si="5"/>
        <v>0.83046576380729675</v>
      </c>
      <c r="G96" s="35">
        <v>12319.5751953125</v>
      </c>
      <c r="H96" s="37">
        <v>2088.58984375</v>
      </c>
      <c r="I96" s="37">
        <v>11275.2802734375</v>
      </c>
      <c r="J96" s="37">
        <v>50998.59765625</v>
      </c>
      <c r="K96" s="33">
        <v>4.1396393775939941</v>
      </c>
    </row>
    <row r="97" spans="1:11">
      <c r="A97">
        <v>94</v>
      </c>
      <c r="B97">
        <v>1</v>
      </c>
      <c r="C97">
        <f t="shared" si="3"/>
        <v>0.20207048235227104</v>
      </c>
      <c r="D97">
        <f t="shared" si="4"/>
        <v>0.49999964243612299</v>
      </c>
      <c r="E97">
        <v>0.18352770805358887</v>
      </c>
      <c r="F97">
        <f t="shared" si="5"/>
        <v>0.81647229194641113</v>
      </c>
      <c r="G97" s="35">
        <v>10230.9853515625</v>
      </c>
      <c r="H97" s="37">
        <v>1877.6693115234375</v>
      </c>
      <c r="I97" s="37">
        <v>9292.150390625</v>
      </c>
      <c r="J97" s="37">
        <v>39723.31640625</v>
      </c>
      <c r="K97" s="33">
        <v>3.882648229598999</v>
      </c>
    </row>
    <row r="98" spans="1:11">
      <c r="A98">
        <v>95</v>
      </c>
      <c r="B98">
        <v>1</v>
      </c>
      <c r="C98">
        <f t="shared" si="3"/>
        <v>0.22002153373558014</v>
      </c>
      <c r="D98">
        <f t="shared" si="4"/>
        <v>0.50000014744943444</v>
      </c>
      <c r="E98">
        <v>0.19821567833423615</v>
      </c>
      <c r="F98">
        <f t="shared" si="5"/>
        <v>0.80178432166576385</v>
      </c>
      <c r="G98" s="35">
        <v>8353.31640625</v>
      </c>
      <c r="H98" s="37">
        <v>1655.75830078125</v>
      </c>
      <c r="I98" s="37">
        <v>7525.4375</v>
      </c>
      <c r="J98" s="37">
        <v>30431.166015625</v>
      </c>
      <c r="K98" s="33">
        <v>3.6430041790008545</v>
      </c>
    </row>
    <row r="99" spans="1:11">
      <c r="A99">
        <v>96</v>
      </c>
      <c r="B99">
        <v>1</v>
      </c>
      <c r="C99">
        <f t="shared" si="3"/>
        <v>0.23908944572387861</v>
      </c>
      <c r="D99">
        <f t="shared" si="4"/>
        <v>0.50000025603294695</v>
      </c>
      <c r="E99">
        <v>0.21355953812599182</v>
      </c>
      <c r="F99">
        <f t="shared" si="5"/>
        <v>0.78644046187400818</v>
      </c>
      <c r="G99" s="35">
        <v>6697.55810546875</v>
      </c>
      <c r="H99" s="37">
        <v>1430.327392578125</v>
      </c>
      <c r="I99" s="37">
        <v>5982.39453125</v>
      </c>
      <c r="J99" s="37">
        <v>22905.728515625</v>
      </c>
      <c r="K99" s="33">
        <v>3.4200119972229004</v>
      </c>
    </row>
    <row r="100" spans="1:11">
      <c r="A100">
        <v>97</v>
      </c>
      <c r="B100">
        <v>1</v>
      </c>
      <c r="C100">
        <f t="shared" si="3"/>
        <v>0.25926061090558911</v>
      </c>
      <c r="D100">
        <f t="shared" si="4"/>
        <v>0.5000001009781756</v>
      </c>
      <c r="E100">
        <v>0.22950926423072815</v>
      </c>
      <c r="F100">
        <f t="shared" si="5"/>
        <v>0.77049073576927185</v>
      </c>
      <c r="G100" s="35">
        <v>5267.23046875</v>
      </c>
      <c r="H100" s="37">
        <v>1208.878173828125</v>
      </c>
      <c r="I100" s="37">
        <v>4662.79150390625</v>
      </c>
      <c r="J100" s="37">
        <v>16923.333984375</v>
      </c>
      <c r="K100" s="33">
        <v>3.2129473686218262</v>
      </c>
    </row>
    <row r="101" spans="1:11">
      <c r="A101">
        <v>98</v>
      </c>
      <c r="B101">
        <v>1</v>
      </c>
      <c r="C101">
        <f t="shared" si="3"/>
        <v>0.28050619164635343</v>
      </c>
      <c r="D101">
        <f t="shared" si="4"/>
        <v>0.5</v>
      </c>
      <c r="E101">
        <v>0.24600344896316528</v>
      </c>
      <c r="F101">
        <f t="shared" si="5"/>
        <v>0.75399655103683472</v>
      </c>
      <c r="G101" s="35">
        <v>4058.352294921875</v>
      </c>
      <c r="H101" s="37">
        <v>998.36865234375</v>
      </c>
      <c r="I101" s="37">
        <v>3559.16796875</v>
      </c>
      <c r="J101" s="37">
        <v>12260.54296875</v>
      </c>
      <c r="K101" s="33">
        <v>3.021064281463623</v>
      </c>
    </row>
    <row r="102" spans="1:11">
      <c r="A102">
        <v>99</v>
      </c>
      <c r="B102">
        <v>1</v>
      </c>
      <c r="C102">
        <f t="shared" si="3"/>
        <v>0.30278112569701537</v>
      </c>
      <c r="D102">
        <f t="shared" si="4"/>
        <v>0.49999992415012873</v>
      </c>
      <c r="E102">
        <v>0.26296994090080261</v>
      </c>
      <c r="F102">
        <f t="shared" si="5"/>
        <v>0.73703005909919739</v>
      </c>
      <c r="G102" s="35">
        <v>3059.983642578125</v>
      </c>
      <c r="H102" s="37">
        <v>804.6837158203125</v>
      </c>
      <c r="I102" s="37">
        <v>2657.6416015625</v>
      </c>
      <c r="J102" s="37">
        <v>8701.375</v>
      </c>
      <c r="K102" s="33">
        <v>2.8436017036437988</v>
      </c>
    </row>
    <row r="103" spans="1:11">
      <c r="A103">
        <v>100</v>
      </c>
      <c r="B103" t="s">
        <v>4</v>
      </c>
      <c r="C103">
        <f t="shared" si="3"/>
        <v>0.37316335053272992</v>
      </c>
      <c r="D103">
        <f>I103/H103</f>
        <v>2.6797915673454931</v>
      </c>
      <c r="E103">
        <v>1</v>
      </c>
      <c r="F103">
        <f t="shared" si="5"/>
        <v>0</v>
      </c>
      <c r="G103" s="35">
        <v>2255.2998046875</v>
      </c>
      <c r="H103" s="37">
        <v>2255.2998046875</v>
      </c>
      <c r="I103" s="37">
        <v>6043.7333984375</v>
      </c>
      <c r="J103" s="37">
        <v>6043.7333984375</v>
      </c>
      <c r="K103" s="33">
        <v>2.6797914505004883</v>
      </c>
    </row>
    <row r="105" spans="1:11">
      <c r="A105" s="22" t="s">
        <v>131</v>
      </c>
    </row>
    <row r="106" spans="1:11">
      <c r="A106" s="22" t="s">
        <v>81</v>
      </c>
    </row>
    <row r="107" spans="1:11">
      <c r="A107" s="22" t="s">
        <v>82</v>
      </c>
    </row>
    <row r="108" spans="1:11">
      <c r="A108" s="22" t="s">
        <v>83</v>
      </c>
    </row>
    <row r="109" spans="1:11">
      <c r="A109" s="22" t="s">
        <v>132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08"/>
  <sheetViews>
    <sheetView zoomScale="120" zoomScaleNormal="120" workbookViewId="0"/>
  </sheetViews>
  <sheetFormatPr baseColWidth="10" defaultRowHeight="16"/>
  <cols>
    <col min="7" max="7" width="11.5" style="37" bestFit="1" customWidth="1"/>
    <col min="8" max="9" width="11" style="37" bestFit="1" customWidth="1"/>
    <col min="10" max="10" width="13" style="37" bestFit="1" customWidth="1"/>
    <col min="11" max="11" width="10.83203125" style="33"/>
  </cols>
  <sheetData>
    <row r="1" spans="1:11">
      <c r="A1" s="1" t="s">
        <v>86</v>
      </c>
    </row>
    <row r="2" spans="1:11">
      <c r="A2" s="1" t="s">
        <v>0</v>
      </c>
      <c r="B2" s="1" t="s">
        <v>1</v>
      </c>
      <c r="C2" s="1" t="s">
        <v>2</v>
      </c>
      <c r="D2" s="1" t="s">
        <v>3</v>
      </c>
      <c r="E2" s="1" t="s">
        <v>5</v>
      </c>
      <c r="F2" s="1" t="s">
        <v>7</v>
      </c>
      <c r="G2" s="38" t="s">
        <v>6</v>
      </c>
      <c r="H2" s="38" t="s">
        <v>11</v>
      </c>
      <c r="I2" s="38" t="s">
        <v>8</v>
      </c>
      <c r="J2" s="38" t="s">
        <v>9</v>
      </c>
      <c r="K2" s="34" t="s">
        <v>10</v>
      </c>
    </row>
    <row r="3" spans="1:11">
      <c r="A3">
        <v>0</v>
      </c>
      <c r="B3">
        <v>1</v>
      </c>
      <c r="C3">
        <f>H3/I3</f>
        <v>5.110916650519659E-3</v>
      </c>
      <c r="D3">
        <f>(I3-B3*G4)/H3</f>
        <v>0.1139964620827934</v>
      </c>
      <c r="E3">
        <v>5.0878771580755711E-3</v>
      </c>
      <c r="F3">
        <f>1-E3</f>
        <v>0.99491212284192443</v>
      </c>
      <c r="G3" s="37">
        <v>100000</v>
      </c>
      <c r="H3" s="37">
        <v>508.7877197265625</v>
      </c>
      <c r="I3" s="37">
        <v>99549.2109375</v>
      </c>
      <c r="J3" s="37">
        <v>8181661</v>
      </c>
      <c r="K3" s="33">
        <v>81.816612243652344</v>
      </c>
    </row>
    <row r="4" spans="1:11">
      <c r="A4">
        <v>1</v>
      </c>
      <c r="B4">
        <v>1</v>
      </c>
      <c r="C4">
        <f t="shared" ref="C4:C67" si="0">H4/I4</f>
        <v>3.1221044088127338E-4</v>
      </c>
      <c r="D4">
        <f t="shared" ref="D4:D67" si="1">(I4-B4*G5)/H4</f>
        <v>0.50008293928727487</v>
      </c>
      <c r="E4">
        <v>3.1216171919368207E-4</v>
      </c>
      <c r="F4">
        <f t="shared" ref="F4:F67" si="2">1-E4</f>
        <v>0.99968783828080632</v>
      </c>
      <c r="G4" s="37">
        <v>99491.2109375</v>
      </c>
      <c r="H4" s="37">
        <v>31.057348251342773</v>
      </c>
      <c r="I4" s="37">
        <v>99475.6875</v>
      </c>
      <c r="J4" s="37">
        <v>8082112</v>
      </c>
      <c r="K4" s="33">
        <v>81.234428405761719</v>
      </c>
    </row>
    <row r="5" spans="1:11">
      <c r="A5">
        <v>2</v>
      </c>
      <c r="B5">
        <v>1</v>
      </c>
      <c r="C5">
        <f t="shared" si="0"/>
        <v>1.8557776359424155E-4</v>
      </c>
      <c r="D5">
        <f t="shared" si="1"/>
        <v>0.49992533223538133</v>
      </c>
      <c r="E5">
        <v>1.8556055147200823E-4</v>
      </c>
      <c r="F5">
        <f t="shared" si="2"/>
        <v>0.99981443944852799</v>
      </c>
      <c r="G5" s="37">
        <v>99460.15625</v>
      </c>
      <c r="H5" s="37">
        <v>18.455881118774414</v>
      </c>
      <c r="I5" s="37">
        <v>99450.9296875</v>
      </c>
      <c r="J5" s="37">
        <v>7982636.5</v>
      </c>
      <c r="K5" s="33">
        <v>80.2596435546875</v>
      </c>
    </row>
    <row r="6" spans="1:11">
      <c r="A6">
        <v>3</v>
      </c>
      <c r="B6">
        <v>1</v>
      </c>
      <c r="C6">
        <f t="shared" si="0"/>
        <v>1.6240511248317031E-4</v>
      </c>
      <c r="D6">
        <f t="shared" si="1"/>
        <v>0.49975527019493343</v>
      </c>
      <c r="E6">
        <v>1.6239192336797714E-4</v>
      </c>
      <c r="F6">
        <f t="shared" si="2"/>
        <v>0.99983760807663202</v>
      </c>
      <c r="G6" s="37">
        <v>99441.703125</v>
      </c>
      <c r="H6" s="37">
        <v>16.148529052734375</v>
      </c>
      <c r="I6" s="37">
        <v>99433.625</v>
      </c>
      <c r="J6" s="37">
        <v>7883185.5</v>
      </c>
      <c r="K6" s="33">
        <v>79.274444580078125</v>
      </c>
    </row>
    <row r="7" spans="1:11">
      <c r="A7">
        <v>4</v>
      </c>
      <c r="B7">
        <v>1</v>
      </c>
      <c r="C7">
        <f t="shared" si="0"/>
        <v>1.0718091192002909E-4</v>
      </c>
      <c r="D7">
        <f t="shared" si="1"/>
        <v>0.50001405100999918</v>
      </c>
      <c r="E7">
        <v>1.0717516852309927E-4</v>
      </c>
      <c r="F7">
        <f t="shared" si="2"/>
        <v>0.9998928248314769</v>
      </c>
      <c r="G7" s="37">
        <v>99425.5546875</v>
      </c>
      <c r="H7" s="37">
        <v>10.655950546264648</v>
      </c>
      <c r="I7" s="37">
        <v>99420.2265625</v>
      </c>
      <c r="J7" s="37">
        <v>7783751.5</v>
      </c>
      <c r="K7" s="33">
        <v>78.2872314453125</v>
      </c>
    </row>
    <row r="8" spans="1:11">
      <c r="A8">
        <v>5</v>
      </c>
      <c r="B8">
        <v>1</v>
      </c>
      <c r="C8">
        <f t="shared" si="0"/>
        <v>1.1376290262094634E-4</v>
      </c>
      <c r="D8">
        <f t="shared" si="1"/>
        <v>0.50015103174668762</v>
      </c>
      <c r="E8">
        <v>1.1375643225619569E-4</v>
      </c>
      <c r="F8">
        <f t="shared" si="2"/>
        <v>0.9998862435677438</v>
      </c>
      <c r="G8" s="37">
        <v>99414.8984375</v>
      </c>
      <c r="H8" s="37">
        <v>11.309083938598633</v>
      </c>
      <c r="I8" s="37">
        <v>99409.2421875</v>
      </c>
      <c r="J8" s="37">
        <v>7684331.5</v>
      </c>
      <c r="K8" s="33">
        <v>77.295570373535156</v>
      </c>
    </row>
    <row r="9" spans="1:11">
      <c r="A9">
        <v>6</v>
      </c>
      <c r="B9">
        <v>1</v>
      </c>
      <c r="C9">
        <f t="shared" si="0"/>
        <v>1.0563858393301234E-4</v>
      </c>
      <c r="D9">
        <f t="shared" si="1"/>
        <v>0.49998574070498319</v>
      </c>
      <c r="E9">
        <v>1.0563300020294264E-4</v>
      </c>
      <c r="F9">
        <f t="shared" si="2"/>
        <v>0.99989436699979706</v>
      </c>
      <c r="G9" s="37">
        <v>99403.5859375</v>
      </c>
      <c r="H9" s="37">
        <v>10.500299453735352</v>
      </c>
      <c r="I9" s="37">
        <v>99398.3359375</v>
      </c>
      <c r="J9" s="37">
        <v>7584922</v>
      </c>
      <c r="K9" s="33">
        <v>76.304306030273438</v>
      </c>
    </row>
    <row r="10" spans="1:11">
      <c r="A10">
        <v>7</v>
      </c>
      <c r="B10">
        <v>1</v>
      </c>
      <c r="C10">
        <f t="shared" si="0"/>
        <v>9.8594479601119952E-5</v>
      </c>
      <c r="D10">
        <f t="shared" si="1"/>
        <v>0.49988511093145399</v>
      </c>
      <c r="E10">
        <v>9.8589618573896587E-5</v>
      </c>
      <c r="F10">
        <f t="shared" si="2"/>
        <v>0.9999014103814261</v>
      </c>
      <c r="G10" s="37">
        <v>99393.0859375</v>
      </c>
      <c r="H10" s="37">
        <v>9.7991266250610352</v>
      </c>
      <c r="I10" s="37">
        <v>99388.1875</v>
      </c>
      <c r="J10" s="37">
        <v>7485524</v>
      </c>
      <c r="K10" s="33">
        <v>75.312324523925781</v>
      </c>
    </row>
    <row r="11" spans="1:11">
      <c r="A11">
        <v>8</v>
      </c>
      <c r="B11">
        <v>1</v>
      </c>
      <c r="C11">
        <f t="shared" si="0"/>
        <v>9.0303140076689091E-5</v>
      </c>
      <c r="D11">
        <f t="shared" si="1"/>
        <v>0.49969538208162273</v>
      </c>
      <c r="E11">
        <v>9.0299057774245739E-5</v>
      </c>
      <c r="F11">
        <f t="shared" si="2"/>
        <v>0.99990970094222575</v>
      </c>
      <c r="G11" s="37">
        <v>99383.2890625</v>
      </c>
      <c r="H11" s="37">
        <v>8.974217414855957</v>
      </c>
      <c r="I11" s="37">
        <v>99378.796875</v>
      </c>
      <c r="J11" s="37">
        <v>7386135.5</v>
      </c>
      <c r="K11" s="33">
        <v>74.319694519042969</v>
      </c>
    </row>
    <row r="12" spans="1:11">
      <c r="A12">
        <v>9</v>
      </c>
      <c r="B12">
        <v>1</v>
      </c>
      <c r="C12">
        <f t="shared" si="0"/>
        <v>8.1430823860152067E-5</v>
      </c>
      <c r="D12">
        <f t="shared" si="1"/>
        <v>0.50012033183772997</v>
      </c>
      <c r="E12">
        <v>8.142750448314473E-5</v>
      </c>
      <c r="F12">
        <f t="shared" si="2"/>
        <v>0.99991857249551686</v>
      </c>
      <c r="G12" s="37">
        <v>99374.3125</v>
      </c>
      <c r="H12" s="37">
        <v>8.0918025970458984</v>
      </c>
      <c r="I12" s="37">
        <v>99370.265625</v>
      </c>
      <c r="J12" s="37">
        <v>7286757</v>
      </c>
      <c r="K12" s="33">
        <v>73.326362609863281</v>
      </c>
    </row>
    <row r="13" spans="1:11">
      <c r="A13">
        <v>10</v>
      </c>
      <c r="B13">
        <v>1</v>
      </c>
      <c r="C13">
        <f t="shared" si="0"/>
        <v>7.5840070987625777E-5</v>
      </c>
      <c r="D13">
        <f t="shared" si="1"/>
        <v>0.50074442770755556</v>
      </c>
      <c r="E13">
        <v>7.5837197073269635E-5</v>
      </c>
      <c r="F13">
        <f t="shared" si="2"/>
        <v>0.99992416280292673</v>
      </c>
      <c r="G13" s="37">
        <v>99366.21875</v>
      </c>
      <c r="H13" s="37">
        <v>7.5356554985046387</v>
      </c>
      <c r="I13" s="37">
        <v>99362.453125</v>
      </c>
      <c r="J13" s="37">
        <v>7187386.5</v>
      </c>
      <c r="K13" s="33">
        <v>72.332290649414062</v>
      </c>
    </row>
    <row r="14" spans="1:11">
      <c r="A14">
        <v>11</v>
      </c>
      <c r="B14">
        <v>1</v>
      </c>
      <c r="C14">
        <f t="shared" si="0"/>
        <v>8.0234549414997904E-5</v>
      </c>
      <c r="D14">
        <f t="shared" si="1"/>
        <v>0.49981627392513966</v>
      </c>
      <c r="E14">
        <v>8.0231329775415361E-5</v>
      </c>
      <c r="F14">
        <f t="shared" si="2"/>
        <v>0.99991976867022458</v>
      </c>
      <c r="G14" s="37">
        <v>99358.6796875</v>
      </c>
      <c r="H14" s="37">
        <v>7.9716792106628418</v>
      </c>
      <c r="I14" s="37">
        <v>99354.6953125</v>
      </c>
      <c r="J14" s="37">
        <v>7088024</v>
      </c>
      <c r="K14" s="33">
        <v>71.337745666503906</v>
      </c>
    </row>
    <row r="15" spans="1:11">
      <c r="A15">
        <v>12</v>
      </c>
      <c r="B15">
        <v>1</v>
      </c>
      <c r="C15">
        <f t="shared" si="0"/>
        <v>1.0273198566138921E-4</v>
      </c>
      <c r="D15">
        <f t="shared" si="1"/>
        <v>0.49986053665867514</v>
      </c>
      <c r="E15">
        <v>1.0272670624544844E-4</v>
      </c>
      <c r="F15">
        <f t="shared" si="2"/>
        <v>0.99989727329375455</v>
      </c>
      <c r="G15" s="37">
        <v>99350.7109375</v>
      </c>
      <c r="H15" s="37">
        <v>10.205971717834473</v>
      </c>
      <c r="I15" s="37">
        <v>99345.609375</v>
      </c>
      <c r="J15" s="37">
        <v>6988669.5</v>
      </c>
      <c r="K15" s="33">
        <v>70.343429565429688</v>
      </c>
    </row>
    <row r="16" spans="1:11">
      <c r="A16">
        <v>13</v>
      </c>
      <c r="B16">
        <v>1</v>
      </c>
      <c r="C16">
        <f t="shared" si="0"/>
        <v>1.4851498341680468E-4</v>
      </c>
      <c r="D16">
        <f t="shared" si="1"/>
        <v>0.49991667245240407</v>
      </c>
      <c r="E16">
        <v>1.4850395382381976E-4</v>
      </c>
      <c r="F16">
        <f t="shared" si="2"/>
        <v>0.99985149604617618</v>
      </c>
      <c r="G16" s="37">
        <v>99340.5078125</v>
      </c>
      <c r="H16" s="37">
        <v>14.752458572387695</v>
      </c>
      <c r="I16" s="37">
        <v>99333.1328125</v>
      </c>
      <c r="J16" s="37">
        <v>6889324</v>
      </c>
      <c r="K16" s="33">
        <v>69.350601196289062</v>
      </c>
    </row>
    <row r="17" spans="1:11">
      <c r="A17">
        <v>14</v>
      </c>
      <c r="B17">
        <v>1</v>
      </c>
      <c r="C17">
        <f t="shared" si="0"/>
        <v>2.1293865733106539E-4</v>
      </c>
      <c r="D17">
        <f t="shared" si="1"/>
        <v>0.50019404446292348</v>
      </c>
      <c r="E17">
        <v>2.1291599841788411E-4</v>
      </c>
      <c r="F17">
        <f t="shared" si="2"/>
        <v>0.99978708400158212</v>
      </c>
      <c r="G17" s="37">
        <v>99325.7578125</v>
      </c>
      <c r="H17" s="37">
        <v>21.148042678833008</v>
      </c>
      <c r="I17" s="37">
        <v>99315.1875</v>
      </c>
      <c r="J17" s="37">
        <v>6789991</v>
      </c>
      <c r="K17" s="33">
        <v>68.360824584960938</v>
      </c>
    </row>
    <row r="18" spans="1:11">
      <c r="A18">
        <v>15</v>
      </c>
      <c r="B18">
        <v>1</v>
      </c>
      <c r="C18">
        <f t="shared" si="0"/>
        <v>2.8643762900994912E-4</v>
      </c>
      <c r="D18">
        <f t="shared" si="1"/>
        <v>0.49994718669386357</v>
      </c>
      <c r="E18">
        <v>2.8639662195928395E-4</v>
      </c>
      <c r="F18">
        <f t="shared" si="2"/>
        <v>0.99971360337804072</v>
      </c>
      <c r="G18" s="37">
        <v>99304.609375</v>
      </c>
      <c r="H18" s="37">
        <v>28.44050407409668</v>
      </c>
      <c r="I18" s="37">
        <v>99290.390625</v>
      </c>
      <c r="J18" s="37">
        <v>6690675.5</v>
      </c>
      <c r="K18" s="33">
        <v>67.375274658203125</v>
      </c>
    </row>
    <row r="19" spans="1:11">
      <c r="A19">
        <v>16</v>
      </c>
      <c r="B19">
        <v>1</v>
      </c>
      <c r="C19">
        <f t="shared" si="0"/>
        <v>3.6076440696640265E-4</v>
      </c>
      <c r="D19">
        <f t="shared" si="1"/>
        <v>0.50005097434504353</v>
      </c>
      <c r="E19">
        <v>3.6069934139959514E-4</v>
      </c>
      <c r="F19">
        <f t="shared" si="2"/>
        <v>0.9996393006586004</v>
      </c>
      <c r="G19" s="37">
        <v>99276.171875</v>
      </c>
      <c r="H19" s="37">
        <v>35.808849334716797</v>
      </c>
      <c r="I19" s="37">
        <v>99258.265625</v>
      </c>
      <c r="J19" s="37">
        <v>6591385</v>
      </c>
      <c r="K19" s="33">
        <v>66.394432067871094</v>
      </c>
    </row>
    <row r="20" spans="1:11">
      <c r="A20">
        <v>17</v>
      </c>
      <c r="B20">
        <v>1</v>
      </c>
      <c r="C20">
        <f t="shared" si="0"/>
        <v>4.3477079801100473E-4</v>
      </c>
      <c r="D20">
        <f t="shared" si="1"/>
        <v>0.50003700848029209</v>
      </c>
      <c r="E20">
        <v>4.3467630166560411E-4</v>
      </c>
      <c r="F20">
        <f t="shared" si="2"/>
        <v>0.9995653236983344</v>
      </c>
      <c r="G20" s="37">
        <v>99240.359375</v>
      </c>
      <c r="H20" s="37">
        <v>43.137432098388672</v>
      </c>
      <c r="I20" s="37">
        <v>99218.7890625</v>
      </c>
      <c r="J20" s="37">
        <v>6492127</v>
      </c>
      <c r="K20" s="33">
        <v>65.418212890625</v>
      </c>
    </row>
    <row r="21" spans="1:11">
      <c r="A21">
        <v>18</v>
      </c>
      <c r="B21">
        <v>1</v>
      </c>
      <c r="C21">
        <f t="shared" si="0"/>
        <v>5.0342664315246408E-4</v>
      </c>
      <c r="D21">
        <f t="shared" si="1"/>
        <v>0.49995916040516852</v>
      </c>
      <c r="E21">
        <v>5.0329993246123195E-4</v>
      </c>
      <c r="F21">
        <f t="shared" si="2"/>
        <v>0.99949670006753877</v>
      </c>
      <c r="G21" s="37">
        <v>99197.21875</v>
      </c>
      <c r="H21" s="37">
        <v>49.925952911376953</v>
      </c>
      <c r="I21" s="37">
        <v>99172.25</v>
      </c>
      <c r="J21" s="37">
        <v>6392908</v>
      </c>
      <c r="K21" s="33">
        <v>64.446441650390625</v>
      </c>
    </row>
    <row r="22" spans="1:11">
      <c r="A22">
        <v>19</v>
      </c>
      <c r="B22">
        <v>1</v>
      </c>
      <c r="C22">
        <f t="shared" si="0"/>
        <v>5.6635284689621711E-4</v>
      </c>
      <c r="D22">
        <f t="shared" si="1"/>
        <v>0.49989800102393112</v>
      </c>
      <c r="E22">
        <v>5.6619249517098069E-4</v>
      </c>
      <c r="F22">
        <f t="shared" si="2"/>
        <v>0.99943380750482902</v>
      </c>
      <c r="G22" s="37">
        <v>99147.2890625</v>
      </c>
      <c r="H22" s="37">
        <v>56.136451721191406</v>
      </c>
      <c r="I22" s="37">
        <v>99119.21875</v>
      </c>
      <c r="J22" s="37">
        <v>6293736</v>
      </c>
      <c r="K22" s="33">
        <v>63.478649139404297</v>
      </c>
    </row>
    <row r="23" spans="1:11">
      <c r="A23">
        <v>20</v>
      </c>
      <c r="B23">
        <v>1</v>
      </c>
      <c r="C23">
        <f t="shared" si="0"/>
        <v>6.2931223982974963E-4</v>
      </c>
      <c r="D23">
        <f t="shared" si="1"/>
        <v>0.49990747748374004</v>
      </c>
      <c r="E23">
        <v>6.29114278126508E-4</v>
      </c>
      <c r="F23">
        <f t="shared" si="2"/>
        <v>0.99937088572187349</v>
      </c>
      <c r="G23" s="37">
        <v>99091.15625</v>
      </c>
      <c r="H23" s="37">
        <v>62.33966064453125</v>
      </c>
      <c r="I23" s="37">
        <v>99059.984375</v>
      </c>
      <c r="J23" s="37">
        <v>6194616.5</v>
      </c>
      <c r="K23" s="33">
        <v>62.514324188232422</v>
      </c>
    </row>
    <row r="24" spans="1:11">
      <c r="A24">
        <v>21</v>
      </c>
      <c r="B24">
        <v>1</v>
      </c>
      <c r="C24">
        <f t="shared" si="0"/>
        <v>6.9177135209070001E-4</v>
      </c>
      <c r="D24">
        <f t="shared" si="1"/>
        <v>0.5000201648347119</v>
      </c>
      <c r="E24">
        <v>6.9153215736150742E-4</v>
      </c>
      <c r="F24">
        <f t="shared" si="2"/>
        <v>0.99930846784263849</v>
      </c>
      <c r="G24" s="37">
        <v>99028.8203125</v>
      </c>
      <c r="H24" s="37">
        <v>68.481613159179688</v>
      </c>
      <c r="I24" s="37">
        <v>98994.578125</v>
      </c>
      <c r="J24" s="37">
        <v>6095556.5</v>
      </c>
      <c r="K24" s="33">
        <v>61.553359985351562</v>
      </c>
    </row>
    <row r="25" spans="1:11">
      <c r="A25">
        <v>22</v>
      </c>
      <c r="B25">
        <v>1</v>
      </c>
      <c r="C25">
        <f t="shared" si="0"/>
        <v>7.4570918332372209E-4</v>
      </c>
      <c r="D25">
        <f t="shared" si="1"/>
        <v>0.49998303846462527</v>
      </c>
      <c r="E25">
        <v>7.4543122900649905E-4</v>
      </c>
      <c r="F25">
        <f t="shared" si="2"/>
        <v>0.9992545687709935</v>
      </c>
      <c r="G25" s="37">
        <v>98960.3359375</v>
      </c>
      <c r="H25" s="37">
        <v>73.76812744140625</v>
      </c>
      <c r="I25" s="37">
        <v>98923.453125</v>
      </c>
      <c r="J25" s="37">
        <v>5996562</v>
      </c>
      <c r="K25" s="33">
        <v>60.595611572265625</v>
      </c>
    </row>
    <row r="26" spans="1:11">
      <c r="A26">
        <v>23</v>
      </c>
      <c r="B26">
        <v>1</v>
      </c>
      <c r="C26">
        <f t="shared" si="0"/>
        <v>7.8863810423175922E-4</v>
      </c>
      <c r="D26">
        <f t="shared" si="1"/>
        <v>0.49998810888735884</v>
      </c>
      <c r="E26">
        <v>7.8832724830135703E-4</v>
      </c>
      <c r="F26">
        <f t="shared" si="2"/>
        <v>0.99921167275169864</v>
      </c>
      <c r="G26" s="37">
        <v>98886.5703125</v>
      </c>
      <c r="H26" s="37">
        <v>77.954978942871094</v>
      </c>
      <c r="I26" s="37">
        <v>98847.59375</v>
      </c>
      <c r="J26" s="37">
        <v>5897638.5</v>
      </c>
      <c r="K26" s="33">
        <v>59.640438079833984</v>
      </c>
    </row>
    <row r="27" spans="1:11">
      <c r="A27">
        <v>24</v>
      </c>
      <c r="B27">
        <v>1</v>
      </c>
      <c r="C27">
        <f t="shared" si="0"/>
        <v>8.224631444998079E-4</v>
      </c>
      <c r="D27">
        <f t="shared" si="1"/>
        <v>0.50000821798645811</v>
      </c>
      <c r="E27">
        <v>8.2212506094947457E-4</v>
      </c>
      <c r="F27">
        <f t="shared" si="2"/>
        <v>0.99917787493905053</v>
      </c>
      <c r="G27" s="37">
        <v>98808.6171875</v>
      </c>
      <c r="H27" s="37">
        <v>81.233039855957031</v>
      </c>
      <c r="I27" s="37">
        <v>98768</v>
      </c>
      <c r="J27" s="37">
        <v>5798791</v>
      </c>
      <c r="K27" s="33">
        <v>58.687099456787109</v>
      </c>
    </row>
    <row r="28" spans="1:11">
      <c r="A28">
        <v>25</v>
      </c>
      <c r="B28">
        <v>1</v>
      </c>
      <c r="C28">
        <f t="shared" si="0"/>
        <v>8.534693906147654E-4</v>
      </c>
      <c r="D28">
        <f t="shared" si="1"/>
        <v>0.49996376654057423</v>
      </c>
      <c r="E28">
        <v>8.5310533177107573E-4</v>
      </c>
      <c r="F28">
        <f t="shared" si="2"/>
        <v>0.99914689466822892</v>
      </c>
      <c r="G28" s="37">
        <v>98727.3828125</v>
      </c>
      <c r="H28" s="37">
        <v>84.224853515625</v>
      </c>
      <c r="I28" s="37">
        <v>98685.265625</v>
      </c>
      <c r="J28" s="37">
        <v>5700023</v>
      </c>
      <c r="K28" s="33">
        <v>57.734973907470703</v>
      </c>
    </row>
    <row r="29" spans="1:11">
      <c r="A29">
        <v>26</v>
      </c>
      <c r="B29">
        <v>1</v>
      </c>
      <c r="C29">
        <f t="shared" si="0"/>
        <v>8.827662579628761E-4</v>
      </c>
      <c r="D29">
        <f t="shared" si="1"/>
        <v>0.50003698975611655</v>
      </c>
      <c r="E29">
        <v>8.8237685849890113E-4</v>
      </c>
      <c r="F29">
        <f t="shared" si="2"/>
        <v>0.9991176231415011</v>
      </c>
      <c r="G29" s="37">
        <v>98643.15625</v>
      </c>
      <c r="H29" s="37">
        <v>87.040435791015625</v>
      </c>
      <c r="I29" s="37">
        <v>98599.640625</v>
      </c>
      <c r="J29" s="37">
        <v>5601338</v>
      </c>
      <c r="K29" s="33">
        <v>56.783847808837891</v>
      </c>
    </row>
    <row r="30" spans="1:11">
      <c r="A30">
        <v>27</v>
      </c>
      <c r="B30">
        <v>1</v>
      </c>
      <c r="C30">
        <f t="shared" si="0"/>
        <v>9.06009211250813E-4</v>
      </c>
      <c r="D30">
        <f t="shared" si="1"/>
        <v>0.49998700685901076</v>
      </c>
      <c r="E30">
        <v>9.0559897944331169E-4</v>
      </c>
      <c r="F30">
        <f t="shared" si="2"/>
        <v>0.99909440102055669</v>
      </c>
      <c r="G30" s="37">
        <v>98556.1171875</v>
      </c>
      <c r="H30" s="37">
        <v>89.2523193359375</v>
      </c>
      <c r="I30" s="37">
        <v>98511.4921875</v>
      </c>
      <c r="J30" s="37">
        <v>5502738</v>
      </c>
      <c r="K30" s="33">
        <v>55.833549499511719</v>
      </c>
    </row>
    <row r="31" spans="1:11">
      <c r="A31">
        <v>28</v>
      </c>
      <c r="B31">
        <v>1</v>
      </c>
      <c r="C31">
        <f t="shared" si="0"/>
        <v>9.2307108616790964E-4</v>
      </c>
      <c r="D31">
        <f t="shared" si="1"/>
        <v>0.49996569501109728</v>
      </c>
      <c r="E31">
        <v>9.2264520935714245E-4</v>
      </c>
      <c r="F31">
        <f t="shared" si="2"/>
        <v>0.99907735479064286</v>
      </c>
      <c r="G31" s="37">
        <v>98466.8671875</v>
      </c>
      <c r="H31" s="37">
        <v>90.849983215332031</v>
      </c>
      <c r="I31" s="37">
        <v>98421.4375</v>
      </c>
      <c r="J31" s="37">
        <v>5404226.5</v>
      </c>
      <c r="K31" s="33">
        <v>54.883705139160156</v>
      </c>
    </row>
    <row r="32" spans="1:11">
      <c r="A32">
        <v>29</v>
      </c>
      <c r="B32">
        <v>1</v>
      </c>
      <c r="C32">
        <f t="shared" si="0"/>
        <v>9.3636785136372758E-4</v>
      </c>
      <c r="D32">
        <f t="shared" si="1"/>
        <v>0.5000276346168363</v>
      </c>
      <c r="E32">
        <v>9.3592971097677946E-4</v>
      </c>
      <c r="F32">
        <f t="shared" si="2"/>
        <v>0.99906407028902322</v>
      </c>
      <c r="G32" s="37">
        <v>98376.015625</v>
      </c>
      <c r="H32" s="37">
        <v>92.073036193847656</v>
      </c>
      <c r="I32" s="37">
        <v>98329.984375</v>
      </c>
      <c r="J32" s="37">
        <v>5305805</v>
      </c>
      <c r="K32" s="33">
        <v>53.933929443359375</v>
      </c>
    </row>
    <row r="33" spans="1:11">
      <c r="A33">
        <v>30</v>
      </c>
      <c r="B33">
        <v>1</v>
      </c>
      <c r="C33">
        <f t="shared" si="0"/>
        <v>9.4688878645186186E-4</v>
      </c>
      <c r="D33">
        <f t="shared" si="1"/>
        <v>0.50006085804262823</v>
      </c>
      <c r="E33">
        <v>9.4644073396921158E-4</v>
      </c>
      <c r="F33">
        <f t="shared" si="2"/>
        <v>0.99905355926603079</v>
      </c>
      <c r="G33" s="37">
        <v>98283.9453125</v>
      </c>
      <c r="H33" s="37">
        <v>93.019927978515625</v>
      </c>
      <c r="I33" s="37">
        <v>98237.4375</v>
      </c>
      <c r="J33" s="37">
        <v>5207475</v>
      </c>
      <c r="K33" s="33">
        <v>52.983985900878906</v>
      </c>
    </row>
    <row r="34" spans="1:11">
      <c r="A34">
        <v>31</v>
      </c>
      <c r="B34">
        <v>1</v>
      </c>
      <c r="C34">
        <f t="shared" si="0"/>
        <v>9.5950462106756415E-4</v>
      </c>
      <c r="D34">
        <f t="shared" si="1"/>
        <v>0.50001280079851051</v>
      </c>
      <c r="E34">
        <v>9.5904449699446559E-4</v>
      </c>
      <c r="F34">
        <f t="shared" si="2"/>
        <v>0.99904095550300553</v>
      </c>
      <c r="G34" s="37">
        <v>98190.921875</v>
      </c>
      <c r="H34" s="37">
        <v>94.169464111328125</v>
      </c>
      <c r="I34" s="37">
        <v>98143.8359375</v>
      </c>
      <c r="J34" s="37">
        <v>5109238</v>
      </c>
      <c r="K34" s="33">
        <v>52.033710479736328</v>
      </c>
    </row>
    <row r="35" spans="1:11">
      <c r="A35">
        <v>32</v>
      </c>
      <c r="B35">
        <v>1</v>
      </c>
      <c r="C35">
        <f t="shared" si="0"/>
        <v>9.7981979992746741E-4</v>
      </c>
      <c r="D35">
        <f t="shared" si="1"/>
        <v>0.50004189135455357</v>
      </c>
      <c r="E35">
        <v>9.7934005316346884E-4</v>
      </c>
      <c r="F35">
        <f t="shared" si="2"/>
        <v>0.99902065994683653</v>
      </c>
      <c r="G35" s="37">
        <v>98096.75</v>
      </c>
      <c r="H35" s="37">
        <v>96.070075988769531</v>
      </c>
      <c r="I35" s="37">
        <v>98048.71875</v>
      </c>
      <c r="J35" s="37">
        <v>5011094</v>
      </c>
      <c r="K35" s="33">
        <v>51.083179473876953</v>
      </c>
    </row>
    <row r="36" spans="1:11">
      <c r="A36">
        <v>33</v>
      </c>
      <c r="B36">
        <v>1</v>
      </c>
      <c r="C36">
        <f t="shared" si="0"/>
        <v>1.0111354390058725E-3</v>
      </c>
      <c r="D36">
        <f t="shared" si="1"/>
        <v>0.49994630869588058</v>
      </c>
      <c r="E36">
        <v>1.0106244590133429E-3</v>
      </c>
      <c r="F36">
        <f t="shared" si="2"/>
        <v>0.99898937554098666</v>
      </c>
      <c r="G36" s="37">
        <v>98000.6796875</v>
      </c>
      <c r="H36" s="37">
        <v>99.041885375976562</v>
      </c>
      <c r="I36" s="37">
        <v>97951.15625</v>
      </c>
      <c r="J36" s="37">
        <v>4913045</v>
      </c>
      <c r="K36" s="33">
        <v>50.132762908935547</v>
      </c>
    </row>
    <row r="37" spans="1:11">
      <c r="A37">
        <v>34</v>
      </c>
      <c r="B37">
        <v>1</v>
      </c>
      <c r="C37">
        <f t="shared" si="0"/>
        <v>1.0508772309136916E-3</v>
      </c>
      <c r="D37">
        <f t="shared" si="1"/>
        <v>0.49999781123935272</v>
      </c>
      <c r="E37">
        <v>1.0503253433853388E-3</v>
      </c>
      <c r="F37">
        <f t="shared" si="2"/>
        <v>0.99894967465661466</v>
      </c>
      <c r="G37" s="37">
        <v>97901.640625</v>
      </c>
      <c r="H37" s="37">
        <v>102.82857513427734</v>
      </c>
      <c r="I37" s="37">
        <v>97850.2265625</v>
      </c>
      <c r="J37" s="37">
        <v>4815094</v>
      </c>
      <c r="K37" s="33">
        <v>49.182975769042969</v>
      </c>
    </row>
    <row r="38" spans="1:11">
      <c r="A38">
        <v>35</v>
      </c>
      <c r="B38">
        <v>1</v>
      </c>
      <c r="C38">
        <f t="shared" si="0"/>
        <v>1.0973453131763839E-3</v>
      </c>
      <c r="D38">
        <f t="shared" si="1"/>
        <v>0.5000251799369676</v>
      </c>
      <c r="E38">
        <v>1.0967436246573925E-3</v>
      </c>
      <c r="F38">
        <f t="shared" si="2"/>
        <v>0.99890325637534261</v>
      </c>
      <c r="G38" s="37">
        <v>97798.8125</v>
      </c>
      <c r="H38" s="37">
        <v>107.26022338867188</v>
      </c>
      <c r="I38" s="37">
        <v>97745.1875</v>
      </c>
      <c r="J38" s="37">
        <v>4717244</v>
      </c>
      <c r="K38" s="33">
        <v>48.234165191650391</v>
      </c>
    </row>
    <row r="39" spans="1:11">
      <c r="A39">
        <v>36</v>
      </c>
      <c r="B39">
        <v>1</v>
      </c>
      <c r="C39">
        <f t="shared" si="0"/>
        <v>1.1449142385464856E-3</v>
      </c>
      <c r="D39">
        <f t="shared" si="1"/>
        <v>0.49998563317727301</v>
      </c>
      <c r="E39">
        <v>1.1442592367529869E-3</v>
      </c>
      <c r="F39">
        <f t="shared" si="2"/>
        <v>0.99885574076324701</v>
      </c>
      <c r="G39" s="37">
        <v>97691.5546875</v>
      </c>
      <c r="H39" s="37">
        <v>111.78446197509766</v>
      </c>
      <c r="I39" s="37">
        <v>97635.6640625</v>
      </c>
      <c r="J39" s="37">
        <v>4619498.5</v>
      </c>
      <c r="K39" s="33">
        <v>47.286571502685547</v>
      </c>
    </row>
    <row r="40" spans="1:11">
      <c r="A40">
        <v>37</v>
      </c>
      <c r="B40">
        <v>1</v>
      </c>
      <c r="C40">
        <f t="shared" si="0"/>
        <v>1.1891742252072032E-3</v>
      </c>
      <c r="D40">
        <f t="shared" si="1"/>
        <v>0.4999928949574724</v>
      </c>
      <c r="E40">
        <v>1.1884676059707999E-3</v>
      </c>
      <c r="F40">
        <f t="shared" si="2"/>
        <v>0.9988115323940292</v>
      </c>
      <c r="G40" s="37">
        <v>97579.7734375</v>
      </c>
      <c r="H40" s="37">
        <v>115.97039794921875</v>
      </c>
      <c r="I40" s="37">
        <v>97521.7890625</v>
      </c>
      <c r="J40" s="37">
        <v>4521863</v>
      </c>
      <c r="K40" s="33">
        <v>46.340167999267578</v>
      </c>
    </row>
    <row r="41" spans="1:11">
      <c r="A41">
        <v>38</v>
      </c>
      <c r="B41">
        <v>1</v>
      </c>
      <c r="C41">
        <f t="shared" si="0"/>
        <v>1.2280405152725697E-3</v>
      </c>
      <c r="D41">
        <f t="shared" si="1"/>
        <v>0.50003737646313551</v>
      </c>
      <c r="E41">
        <v>1.2272869935259223E-3</v>
      </c>
      <c r="F41">
        <f t="shared" si="2"/>
        <v>0.99877271300647408</v>
      </c>
      <c r="G41" s="37">
        <v>97463.8046875</v>
      </c>
      <c r="H41" s="37">
        <v>119.61605834960938</v>
      </c>
      <c r="I41" s="37">
        <v>97404</v>
      </c>
      <c r="J41" s="37">
        <v>4424341</v>
      </c>
      <c r="K41" s="33">
        <v>45.394706726074219</v>
      </c>
    </row>
    <row r="42" spans="1:11">
      <c r="A42">
        <v>39</v>
      </c>
      <c r="B42">
        <v>1</v>
      </c>
      <c r="C42">
        <f t="shared" si="0"/>
        <v>1.2667496923628326E-3</v>
      </c>
      <c r="D42">
        <f t="shared" si="1"/>
        <v>0.50000693397469298</v>
      </c>
      <c r="E42">
        <v>1.2659478234127164E-3</v>
      </c>
      <c r="F42">
        <f t="shared" si="2"/>
        <v>0.99873405217658728</v>
      </c>
      <c r="G42" s="37">
        <v>97344.1875</v>
      </c>
      <c r="H42" s="37">
        <v>123.232666015625</v>
      </c>
      <c r="I42" s="37">
        <v>97282.5703125</v>
      </c>
      <c r="J42" s="37">
        <v>4326937</v>
      </c>
      <c r="K42" s="33">
        <v>44.449874877929688</v>
      </c>
    </row>
    <row r="43" spans="1:11">
      <c r="A43">
        <v>40</v>
      </c>
      <c r="B43">
        <v>1</v>
      </c>
      <c r="C43">
        <f t="shared" si="0"/>
        <v>1.3102015819223577E-3</v>
      </c>
      <c r="D43">
        <f t="shared" si="1"/>
        <v>0.50000479475568804</v>
      </c>
      <c r="E43">
        <v>1.3093438465148211E-3</v>
      </c>
      <c r="F43">
        <f t="shared" si="2"/>
        <v>0.99869065615348518</v>
      </c>
      <c r="G43" s="37">
        <v>97220.953125</v>
      </c>
      <c r="H43" s="37">
        <v>127.295654296875</v>
      </c>
      <c r="I43" s="37">
        <v>97157.3046875</v>
      </c>
      <c r="J43" s="37">
        <v>4229654.5</v>
      </c>
      <c r="K43" s="33">
        <v>43.505584716796875</v>
      </c>
    </row>
    <row r="44" spans="1:11">
      <c r="A44">
        <v>41</v>
      </c>
      <c r="B44">
        <v>1</v>
      </c>
      <c r="C44">
        <f t="shared" si="0"/>
        <v>1.3681939194855957E-3</v>
      </c>
      <c r="D44">
        <f t="shared" si="1"/>
        <v>0.49999195406368058</v>
      </c>
      <c r="E44">
        <v>1.3672586064785719E-3</v>
      </c>
      <c r="F44">
        <f t="shared" si="2"/>
        <v>0.99863274139352143</v>
      </c>
      <c r="G44" s="37">
        <v>97093.65625</v>
      </c>
      <c r="H44" s="37">
        <v>132.75213623046875</v>
      </c>
      <c r="I44" s="37">
        <v>97027.28125</v>
      </c>
      <c r="J44" s="37">
        <v>4132497.25</v>
      </c>
      <c r="K44" s="33">
        <v>42.561969757080078</v>
      </c>
    </row>
    <row r="45" spans="1:11">
      <c r="A45">
        <v>42</v>
      </c>
      <c r="B45">
        <v>1</v>
      </c>
      <c r="C45">
        <f t="shared" si="0"/>
        <v>1.4491185236808388E-3</v>
      </c>
      <c r="D45">
        <f t="shared" si="1"/>
        <v>0.50000048904246031</v>
      </c>
      <c r="E45">
        <v>1.4480693498626351E-3</v>
      </c>
      <c r="F45">
        <f t="shared" si="2"/>
        <v>0.99855193065013736</v>
      </c>
      <c r="G45" s="37">
        <v>96960.90625</v>
      </c>
      <c r="H45" s="37">
        <v>140.40611267089844</v>
      </c>
      <c r="I45" s="37">
        <v>96890.703125</v>
      </c>
      <c r="J45" s="37">
        <v>4035470</v>
      </c>
      <c r="K45" s="33">
        <v>41.619556427001953</v>
      </c>
    </row>
    <row r="46" spans="1:11">
      <c r="A46">
        <v>43</v>
      </c>
      <c r="B46">
        <v>1</v>
      </c>
      <c r="C46">
        <f t="shared" si="0"/>
        <v>1.5593270826582007E-3</v>
      </c>
      <c r="D46">
        <f t="shared" si="1"/>
        <v>0.50000718145348166</v>
      </c>
      <c r="E46">
        <v>1.5581122133880854E-3</v>
      </c>
      <c r="F46">
        <f t="shared" si="2"/>
        <v>0.99844188778661191</v>
      </c>
      <c r="G46" s="37">
        <v>96820.5</v>
      </c>
      <c r="H46" s="37">
        <v>150.85720825195312</v>
      </c>
      <c r="I46" s="37">
        <v>96745.0703125</v>
      </c>
      <c r="J46" s="37">
        <v>3938579.25</v>
      </c>
      <c r="K46" s="33">
        <v>40.679187774658203</v>
      </c>
    </row>
    <row r="47" spans="1:11">
      <c r="A47">
        <v>44</v>
      </c>
      <c r="B47">
        <v>1</v>
      </c>
      <c r="C47">
        <f t="shared" si="0"/>
        <v>1.6955577812298595E-3</v>
      </c>
      <c r="D47">
        <f t="shared" si="1"/>
        <v>0.49998630371575531</v>
      </c>
      <c r="E47">
        <v>1.6941215144470334E-3</v>
      </c>
      <c r="F47">
        <f t="shared" si="2"/>
        <v>0.99830587848555297</v>
      </c>
      <c r="G47" s="37">
        <v>96669.640625</v>
      </c>
      <c r="H47" s="37">
        <v>163.77011108398438</v>
      </c>
      <c r="I47" s="37">
        <v>96587.75</v>
      </c>
      <c r="J47" s="37">
        <v>3841834.25</v>
      </c>
      <c r="K47" s="33">
        <v>39.741889953613281</v>
      </c>
    </row>
    <row r="48" spans="1:11">
      <c r="A48">
        <v>45</v>
      </c>
      <c r="B48">
        <v>1</v>
      </c>
      <c r="C48">
        <f t="shared" si="0"/>
        <v>1.8444413864708699E-3</v>
      </c>
      <c r="D48">
        <f t="shared" si="1"/>
        <v>0.50002342418312662</v>
      </c>
      <c r="E48">
        <v>1.8427419709041715E-3</v>
      </c>
      <c r="F48">
        <f t="shared" si="2"/>
        <v>0.99815725802909583</v>
      </c>
      <c r="G48" s="37">
        <v>96505.8671875</v>
      </c>
      <c r="H48" s="37">
        <v>177.83541870117188</v>
      </c>
      <c r="I48" s="37">
        <v>96416.953125</v>
      </c>
      <c r="J48" s="37">
        <v>3745246.5</v>
      </c>
      <c r="K48" s="33">
        <v>38.808483123779297</v>
      </c>
    </row>
    <row r="49" spans="1:11">
      <c r="A49">
        <v>46</v>
      </c>
      <c r="B49">
        <v>1</v>
      </c>
      <c r="C49">
        <f t="shared" si="0"/>
        <v>2.006034255932126E-3</v>
      </c>
      <c r="D49">
        <f t="shared" si="1"/>
        <v>0.50000822049128191</v>
      </c>
      <c r="E49">
        <v>2.0040241070091724E-3</v>
      </c>
      <c r="F49">
        <f t="shared" si="2"/>
        <v>0.99799597589299083</v>
      </c>
      <c r="G49" s="37">
        <v>96328.03125</v>
      </c>
      <c r="H49" s="37">
        <v>193.043701171875</v>
      </c>
      <c r="I49" s="37">
        <v>96231.5078125</v>
      </c>
      <c r="J49" s="37">
        <v>3648829.5</v>
      </c>
      <c r="K49" s="33">
        <v>37.879207611083984</v>
      </c>
    </row>
    <row r="50" spans="1:11">
      <c r="A50">
        <v>47</v>
      </c>
      <c r="B50">
        <v>1</v>
      </c>
      <c r="C50">
        <f t="shared" si="0"/>
        <v>2.1948855902310552E-3</v>
      </c>
      <c r="D50">
        <f t="shared" si="1"/>
        <v>0.49998020021742839</v>
      </c>
      <c r="E50">
        <v>2.1924793254584074E-3</v>
      </c>
      <c r="F50">
        <f t="shared" si="2"/>
        <v>0.99780752067454159</v>
      </c>
      <c r="G50" s="37">
        <v>96134.984375</v>
      </c>
      <c r="H50" s="37">
        <v>210.77397155761719</v>
      </c>
      <c r="I50" s="37">
        <v>96029.59375</v>
      </c>
      <c r="J50" s="37">
        <v>3552598</v>
      </c>
      <c r="K50" s="33">
        <v>36.954269409179688</v>
      </c>
    </row>
    <row r="51" spans="1:11">
      <c r="A51">
        <v>48</v>
      </c>
      <c r="B51">
        <v>1</v>
      </c>
      <c r="C51">
        <f t="shared" si="0"/>
        <v>2.4168736158088895E-3</v>
      </c>
      <c r="D51">
        <f t="shared" si="1"/>
        <v>0.50001212495664005</v>
      </c>
      <c r="E51">
        <v>2.413956681266427E-3</v>
      </c>
      <c r="F51">
        <f t="shared" si="2"/>
        <v>0.99758604331873357</v>
      </c>
      <c r="G51" s="37">
        <v>95924.2109375</v>
      </c>
      <c r="H51" s="37">
        <v>231.556884765625</v>
      </c>
      <c r="I51" s="37">
        <v>95808.4375</v>
      </c>
      <c r="J51" s="37">
        <v>3456568.5</v>
      </c>
      <c r="K51" s="33">
        <v>36.034370422363281</v>
      </c>
    </row>
    <row r="52" spans="1:11">
      <c r="A52">
        <v>49</v>
      </c>
      <c r="B52">
        <v>1</v>
      </c>
      <c r="C52">
        <f t="shared" si="0"/>
        <v>2.669385454413279E-3</v>
      </c>
      <c r="D52">
        <f t="shared" si="1"/>
        <v>0.50001815382371861</v>
      </c>
      <c r="E52">
        <v>2.6658275164663792E-3</v>
      </c>
      <c r="F52">
        <f t="shared" si="2"/>
        <v>0.99733417248353362</v>
      </c>
      <c r="G52" s="37">
        <v>95692.65625</v>
      </c>
      <c r="H52" s="37">
        <v>255.10011291503906</v>
      </c>
      <c r="I52" s="37">
        <v>95565.109375</v>
      </c>
      <c r="J52" s="37">
        <v>3360760</v>
      </c>
      <c r="K52" s="33">
        <v>35.120353698730469</v>
      </c>
    </row>
    <row r="53" spans="1:11">
      <c r="A53">
        <v>50</v>
      </c>
      <c r="B53">
        <v>1</v>
      </c>
      <c r="C53">
        <f t="shared" si="0"/>
        <v>2.9514672828493444E-3</v>
      </c>
      <c r="D53">
        <f t="shared" si="1"/>
        <v>0.49999978299826092</v>
      </c>
      <c r="E53">
        <v>2.9471181333065033E-3</v>
      </c>
      <c r="F53">
        <f t="shared" si="2"/>
        <v>0.9970528818666935</v>
      </c>
      <c r="G53" s="37">
        <v>95437.5546875</v>
      </c>
      <c r="H53" s="37">
        <v>281.2657470703125</v>
      </c>
      <c r="I53" s="37">
        <v>95296.921875</v>
      </c>
      <c r="J53" s="37">
        <v>3265195</v>
      </c>
      <c r="K53" s="33">
        <v>34.212894439697266</v>
      </c>
    </row>
    <row r="54" spans="1:11">
      <c r="A54">
        <v>51</v>
      </c>
      <c r="B54">
        <v>1</v>
      </c>
      <c r="C54">
        <f t="shared" si="0"/>
        <v>3.250306986592043E-3</v>
      </c>
      <c r="D54">
        <f t="shared" si="1"/>
        <v>0.49999342773478134</v>
      </c>
      <c r="E54">
        <v>3.2450330909341574E-3</v>
      </c>
      <c r="F54">
        <f t="shared" si="2"/>
        <v>0.99675496690906584</v>
      </c>
      <c r="G54" s="37">
        <v>95156.2890625</v>
      </c>
      <c r="H54" s="37">
        <v>308.78530883789062</v>
      </c>
      <c r="I54" s="37">
        <v>95001.890625</v>
      </c>
      <c r="J54" s="37">
        <v>3169898</v>
      </c>
      <c r="K54" s="33">
        <v>33.312541961669922</v>
      </c>
    </row>
    <row r="55" spans="1:11">
      <c r="A55">
        <v>52</v>
      </c>
      <c r="B55">
        <v>1</v>
      </c>
      <c r="C55">
        <f t="shared" si="0"/>
        <v>3.552133404684364E-3</v>
      </c>
      <c r="D55">
        <f t="shared" si="1"/>
        <v>0.49999827591307189</v>
      </c>
      <c r="E55">
        <v>3.5458358470350504E-3</v>
      </c>
      <c r="F55">
        <f t="shared" si="2"/>
        <v>0.99645416415296495</v>
      </c>
      <c r="G55" s="37">
        <v>94847.5</v>
      </c>
      <c r="H55" s="37">
        <v>336.31365966796875</v>
      </c>
      <c r="I55" s="37">
        <v>94679.34375</v>
      </c>
      <c r="J55" s="37">
        <v>3074896.25</v>
      </c>
      <c r="K55" s="33">
        <v>32.419368743896484</v>
      </c>
    </row>
    <row r="56" spans="1:11">
      <c r="A56">
        <v>53</v>
      </c>
      <c r="B56">
        <v>1</v>
      </c>
      <c r="C56">
        <f t="shared" si="0"/>
        <v>3.8464680090871369E-3</v>
      </c>
      <c r="D56">
        <f t="shared" si="1"/>
        <v>0.49998856126251362</v>
      </c>
      <c r="E56">
        <v>3.8390844129025936E-3</v>
      </c>
      <c r="F56">
        <f t="shared" si="2"/>
        <v>0.99616091558709741</v>
      </c>
      <c r="G56" s="37">
        <v>94511.1875</v>
      </c>
      <c r="H56" s="37">
        <v>362.83642578125</v>
      </c>
      <c r="I56" s="37">
        <v>94329.765625</v>
      </c>
      <c r="J56" s="37">
        <v>2980216.75</v>
      </c>
      <c r="K56" s="33">
        <v>31.532951354980469</v>
      </c>
    </row>
    <row r="57" spans="1:11">
      <c r="A57">
        <v>54</v>
      </c>
      <c r="B57">
        <v>1</v>
      </c>
      <c r="C57">
        <f t="shared" si="0"/>
        <v>4.14110238664061E-3</v>
      </c>
      <c r="D57">
        <f t="shared" si="1"/>
        <v>0.49998733246200544</v>
      </c>
      <c r="E57">
        <v>4.1325455531477928E-3</v>
      </c>
      <c r="F57">
        <f t="shared" si="2"/>
        <v>0.99586745444685221</v>
      </c>
      <c r="G57" s="37">
        <v>94148.3515625</v>
      </c>
      <c r="H57" s="37">
        <v>389.07235717773438</v>
      </c>
      <c r="I57" s="37">
        <v>93953.8125</v>
      </c>
      <c r="J57" s="37">
        <v>2885887</v>
      </c>
      <c r="K57" s="33">
        <v>30.652549743652344</v>
      </c>
    </row>
    <row r="58" spans="1:11">
      <c r="A58">
        <v>55</v>
      </c>
      <c r="B58">
        <v>1</v>
      </c>
      <c r="C58">
        <f t="shared" si="0"/>
        <v>4.4434737774606617E-3</v>
      </c>
      <c r="D58">
        <f t="shared" si="1"/>
        <v>0.50001174618836186</v>
      </c>
      <c r="E58">
        <v>4.4336235150694847E-3</v>
      </c>
      <c r="F58">
        <f t="shared" si="2"/>
        <v>0.99556637648493052</v>
      </c>
      <c r="G58" s="37">
        <v>93759.28125</v>
      </c>
      <c r="H58" s="37">
        <v>415.693359375</v>
      </c>
      <c r="I58" s="37">
        <v>93551.4375</v>
      </c>
      <c r="J58" s="37">
        <v>2791933.25</v>
      </c>
      <c r="K58" s="33">
        <v>29.777673721313477</v>
      </c>
    </row>
    <row r="59" spans="1:11">
      <c r="A59">
        <v>56</v>
      </c>
      <c r="B59">
        <v>1</v>
      </c>
      <c r="C59">
        <f t="shared" si="0"/>
        <v>4.7784437397751581E-3</v>
      </c>
      <c r="D59">
        <f t="shared" si="1"/>
        <v>0.49999420474929368</v>
      </c>
      <c r="E59">
        <v>4.7670537605881691E-3</v>
      </c>
      <c r="F59">
        <f t="shared" si="2"/>
        <v>0.99523294623941183</v>
      </c>
      <c r="G59" s="37">
        <v>93343.5859375</v>
      </c>
      <c r="H59" s="37">
        <v>444.97390747070312</v>
      </c>
      <c r="I59" s="37">
        <v>93121.09375</v>
      </c>
      <c r="J59" s="37">
        <v>2698381.75</v>
      </c>
      <c r="K59" s="33">
        <v>28.908058166503906</v>
      </c>
    </row>
    <row r="60" spans="1:11">
      <c r="A60">
        <v>57</v>
      </c>
      <c r="B60">
        <v>1</v>
      </c>
      <c r="C60">
        <f t="shared" si="0"/>
        <v>5.1709963942274248E-3</v>
      </c>
      <c r="D60">
        <f t="shared" si="1"/>
        <v>0.50000111461808883</v>
      </c>
      <c r="E60">
        <v>5.1576611585915089E-3</v>
      </c>
      <c r="F60">
        <f t="shared" si="2"/>
        <v>0.99484233884140849</v>
      </c>
      <c r="G60" s="37">
        <v>92898.609375</v>
      </c>
      <c r="H60" s="37">
        <v>479.13955688476562</v>
      </c>
      <c r="I60" s="37">
        <v>92659.0390625</v>
      </c>
      <c r="J60" s="37">
        <v>2605260.75</v>
      </c>
      <c r="K60" s="33">
        <v>28.044130325317383</v>
      </c>
    </row>
    <row r="61" spans="1:11">
      <c r="A61">
        <v>58</v>
      </c>
      <c r="B61">
        <v>1</v>
      </c>
      <c r="C61">
        <f t="shared" si="0"/>
        <v>5.6440004704400547E-3</v>
      </c>
      <c r="D61">
        <f t="shared" si="1"/>
        <v>0.49999325283595042</v>
      </c>
      <c r="E61">
        <v>5.6281173601746559E-3</v>
      </c>
      <c r="F61">
        <f t="shared" si="2"/>
        <v>0.99437188263982534</v>
      </c>
      <c r="G61" s="37">
        <v>92419.46875</v>
      </c>
      <c r="H61" s="37">
        <v>520.14764404296875</v>
      </c>
      <c r="I61" s="37">
        <v>92159.390625</v>
      </c>
      <c r="J61" s="37">
        <v>2512601.75</v>
      </c>
      <c r="K61" s="33">
        <v>27.186931610107422</v>
      </c>
    </row>
    <row r="62" spans="1:11">
      <c r="A62">
        <v>59</v>
      </c>
      <c r="B62">
        <v>1</v>
      </c>
      <c r="C62">
        <f t="shared" si="0"/>
        <v>6.1907606309352225E-3</v>
      </c>
      <c r="D62">
        <f t="shared" si="1"/>
        <v>0.50000069948650161</v>
      </c>
      <c r="E62">
        <v>6.1716572381556034E-3</v>
      </c>
      <c r="F62">
        <f t="shared" si="2"/>
        <v>0.9938283427618444</v>
      </c>
      <c r="G62" s="37">
        <v>91899.3203125</v>
      </c>
      <c r="H62" s="37">
        <v>567.17108154296875</v>
      </c>
      <c r="I62" s="37">
        <v>91615.734375</v>
      </c>
      <c r="J62" s="37">
        <v>2420442.25</v>
      </c>
      <c r="K62" s="33">
        <v>26.337978363037109</v>
      </c>
    </row>
    <row r="63" spans="1:11">
      <c r="A63">
        <v>60</v>
      </c>
      <c r="B63">
        <v>1</v>
      </c>
      <c r="C63">
        <f t="shared" si="0"/>
        <v>6.808297861684646E-3</v>
      </c>
      <c r="D63">
        <f t="shared" si="1"/>
        <v>0.49999694679885648</v>
      </c>
      <c r="E63">
        <v>6.7852004431188107E-3</v>
      </c>
      <c r="F63">
        <f t="shared" si="2"/>
        <v>0.99321479955688119</v>
      </c>
      <c r="G63" s="37">
        <v>91332.1484375</v>
      </c>
      <c r="H63" s="37">
        <v>619.7069091796875</v>
      </c>
      <c r="I63" s="37">
        <v>91022.296875</v>
      </c>
      <c r="J63" s="37">
        <v>2328826.5</v>
      </c>
      <c r="K63" s="33">
        <v>25.498430252075195</v>
      </c>
    </row>
    <row r="64" spans="1:11">
      <c r="A64">
        <v>61</v>
      </c>
      <c r="B64">
        <v>1</v>
      </c>
      <c r="C64">
        <f t="shared" si="0"/>
        <v>7.4563936903017059E-3</v>
      </c>
      <c r="D64">
        <f t="shared" si="1"/>
        <v>0.49999972827991951</v>
      </c>
      <c r="E64">
        <v>7.4286977760493755E-3</v>
      </c>
      <c r="F64">
        <f t="shared" si="2"/>
        <v>0.99257130222395062</v>
      </c>
      <c r="G64" s="37">
        <v>90712.4453125</v>
      </c>
      <c r="H64" s="37">
        <v>673.8753662109375</v>
      </c>
      <c r="I64" s="37">
        <v>90375.5078125</v>
      </c>
      <c r="J64" s="37">
        <v>2237804.25</v>
      </c>
      <c r="K64" s="33">
        <v>24.669208526611328</v>
      </c>
    </row>
    <row r="65" spans="1:11">
      <c r="A65">
        <v>62</v>
      </c>
      <c r="B65">
        <v>1</v>
      </c>
      <c r="C65">
        <f t="shared" si="0"/>
        <v>8.0891071998269466E-3</v>
      </c>
      <c r="D65">
        <f t="shared" si="1"/>
        <v>0.50000584774803225</v>
      </c>
      <c r="E65">
        <v>8.0565223470330238E-3</v>
      </c>
      <c r="F65">
        <f t="shared" si="2"/>
        <v>0.99194347765296698</v>
      </c>
      <c r="G65" s="37">
        <v>90038.5703125</v>
      </c>
      <c r="H65" s="37">
        <v>725.39776611328125</v>
      </c>
      <c r="I65" s="37">
        <v>89675.875</v>
      </c>
      <c r="J65" s="37">
        <v>2147428.75</v>
      </c>
      <c r="K65" s="33">
        <v>23.85009765625</v>
      </c>
    </row>
    <row r="66" spans="1:11">
      <c r="A66">
        <v>63</v>
      </c>
      <c r="B66">
        <v>1</v>
      </c>
      <c r="C66">
        <f t="shared" si="0"/>
        <v>8.6658837944910572E-3</v>
      </c>
      <c r="D66">
        <f t="shared" si="1"/>
        <v>0.50000142561384553</v>
      </c>
      <c r="E66">
        <v>8.6284969002008438E-3</v>
      </c>
      <c r="F66">
        <f t="shared" si="2"/>
        <v>0.99137150309979916</v>
      </c>
      <c r="G66" s="37">
        <v>89313.171875</v>
      </c>
      <c r="H66" s="37">
        <v>770.638427734375</v>
      </c>
      <c r="I66" s="37">
        <v>88927.8515625</v>
      </c>
      <c r="J66" s="37">
        <v>2057752.875</v>
      </c>
      <c r="K66" s="33">
        <v>23.03974723815918</v>
      </c>
    </row>
    <row r="67" spans="1:11">
      <c r="A67">
        <v>64</v>
      </c>
      <c r="B67">
        <v>1</v>
      </c>
      <c r="C67">
        <f t="shared" si="0"/>
        <v>9.2065770417121395E-3</v>
      </c>
      <c r="D67">
        <f t="shared" si="1"/>
        <v>0.49999947347066925</v>
      </c>
      <c r="E67">
        <v>9.1643910855054855E-3</v>
      </c>
      <c r="F67">
        <f t="shared" si="2"/>
        <v>0.99083560891449451</v>
      </c>
      <c r="G67" s="37">
        <v>88542.53125</v>
      </c>
      <c r="H67" s="37">
        <v>811.4383544921875</v>
      </c>
      <c r="I67" s="37">
        <v>88136.8125</v>
      </c>
      <c r="J67" s="37">
        <v>1968825</v>
      </c>
      <c r="K67" s="33">
        <v>22.235923767089844</v>
      </c>
    </row>
    <row r="68" spans="1:11">
      <c r="A68">
        <v>65</v>
      </c>
      <c r="B68">
        <v>1</v>
      </c>
      <c r="C68">
        <f t="shared" ref="C68:C103" si="3">H68/I68</f>
        <v>9.7705356950303392E-3</v>
      </c>
      <c r="D68">
        <f t="shared" ref="D68:D102" si="4">(I68-B68*G69)/H68</f>
        <v>0.50000178881174107</v>
      </c>
      <c r="E68">
        <v>9.7230356186628342E-3</v>
      </c>
      <c r="F68">
        <f t="shared" ref="F68:F103" si="5">1-E68</f>
        <v>0.99027696438133717</v>
      </c>
      <c r="G68" s="37">
        <v>87731.09375</v>
      </c>
      <c r="H68" s="37">
        <v>853.0125732421875</v>
      </c>
      <c r="I68" s="37">
        <v>87304.5859375</v>
      </c>
      <c r="J68" s="37">
        <v>1880688.125</v>
      </c>
      <c r="K68" s="33">
        <v>21.436962127685547</v>
      </c>
    </row>
    <row r="69" spans="1:11">
      <c r="A69">
        <v>66</v>
      </c>
      <c r="B69">
        <v>1</v>
      </c>
      <c r="C69">
        <f t="shared" si="3"/>
        <v>1.0418109192925315E-2</v>
      </c>
      <c r="D69">
        <f t="shared" si="4"/>
        <v>0.50000379599251643</v>
      </c>
      <c r="E69">
        <v>1.0364122688770294E-2</v>
      </c>
      <c r="F69">
        <f t="shared" si="5"/>
        <v>0.98963587731122971</v>
      </c>
      <c r="G69" s="37">
        <v>86878.078125</v>
      </c>
      <c r="H69" s="37">
        <v>900.4150390625</v>
      </c>
      <c r="I69" s="37">
        <v>86427.875</v>
      </c>
      <c r="J69" s="37">
        <v>1793383.625</v>
      </c>
      <c r="K69" s="33">
        <v>20.642534255981445</v>
      </c>
    </row>
    <row r="70" spans="1:11">
      <c r="A70">
        <v>67</v>
      </c>
      <c r="B70">
        <v>1</v>
      </c>
      <c r="C70">
        <f t="shared" si="3"/>
        <v>1.1158175609596529E-2</v>
      </c>
      <c r="D70">
        <f t="shared" si="4"/>
        <v>0.5</v>
      </c>
      <c r="E70">
        <v>1.1096268892288208E-2</v>
      </c>
      <c r="F70">
        <f t="shared" si="5"/>
        <v>0.98890373110771179</v>
      </c>
      <c r="G70" s="37">
        <v>85977.6640625</v>
      </c>
      <c r="H70" s="37">
        <v>954.03125</v>
      </c>
      <c r="I70" s="37">
        <v>85500.6484375</v>
      </c>
      <c r="J70" s="37">
        <v>1706955.75</v>
      </c>
      <c r="K70" s="33">
        <v>19.853479385375977</v>
      </c>
    </row>
    <row r="71" spans="1:11">
      <c r="A71">
        <v>68</v>
      </c>
      <c r="B71">
        <v>1</v>
      </c>
      <c r="C71">
        <f t="shared" si="3"/>
        <v>1.2026791360478656E-2</v>
      </c>
      <c r="D71">
        <f t="shared" si="4"/>
        <v>0.4999942654707541</v>
      </c>
      <c r="E71">
        <v>1.1954901739954948E-2</v>
      </c>
      <c r="F71">
        <f t="shared" si="5"/>
        <v>0.98804509826004505</v>
      </c>
      <c r="G71" s="37">
        <v>85023.6328125</v>
      </c>
      <c r="H71" s="37">
        <v>1016.4491577148438</v>
      </c>
      <c r="I71" s="37">
        <v>84515.40625</v>
      </c>
      <c r="J71" s="37">
        <v>1621455</v>
      </c>
      <c r="K71" s="33">
        <v>19.070638656616211</v>
      </c>
    </row>
    <row r="72" spans="1:11">
      <c r="A72">
        <v>69</v>
      </c>
      <c r="B72">
        <v>1</v>
      </c>
      <c r="C72">
        <f t="shared" si="3"/>
        <v>1.3031386933788597E-2</v>
      </c>
      <c r="D72">
        <f t="shared" si="4"/>
        <v>0.4999987093117545</v>
      </c>
      <c r="E72">
        <v>1.2947027571499348E-2</v>
      </c>
      <c r="F72">
        <f t="shared" si="5"/>
        <v>0.98705297242850065</v>
      </c>
      <c r="G72" s="37">
        <v>84007.1875</v>
      </c>
      <c r="H72" s="37">
        <v>1087.6434326171875</v>
      </c>
      <c r="I72" s="37">
        <v>83463.3671875</v>
      </c>
      <c r="J72" s="37">
        <v>1536939.625</v>
      </c>
      <c r="K72" s="33">
        <v>18.29533576965332</v>
      </c>
    </row>
    <row r="73" spans="1:11">
      <c r="A73">
        <v>70</v>
      </c>
      <c r="B73">
        <v>1</v>
      </c>
      <c r="C73">
        <f t="shared" si="3"/>
        <v>1.4158300158438667E-2</v>
      </c>
      <c r="D73">
        <f t="shared" si="4"/>
        <v>0.5000011518563422</v>
      </c>
      <c r="E73">
        <v>1.4058775268495083E-2</v>
      </c>
      <c r="F73">
        <f t="shared" si="5"/>
        <v>0.98594122473150492</v>
      </c>
      <c r="G73" s="37">
        <v>82919.546875</v>
      </c>
      <c r="H73" s="37">
        <v>1165.747314453125</v>
      </c>
      <c r="I73" s="37">
        <v>82336.671875</v>
      </c>
      <c r="J73" s="37">
        <v>1453476.25</v>
      </c>
      <c r="K73" s="33">
        <v>17.528753280639648</v>
      </c>
    </row>
    <row r="74" spans="1:11">
      <c r="A74">
        <v>71</v>
      </c>
      <c r="B74">
        <v>1</v>
      </c>
      <c r="C74">
        <f t="shared" si="3"/>
        <v>1.5407907785788875E-2</v>
      </c>
      <c r="D74">
        <f t="shared" si="4"/>
        <v>0.49999633796322202</v>
      </c>
      <c r="E74">
        <v>1.5290112234652042E-2</v>
      </c>
      <c r="F74">
        <f t="shared" si="5"/>
        <v>0.98470988776534796</v>
      </c>
      <c r="G74" s="37">
        <v>81753.796875</v>
      </c>
      <c r="H74" s="37">
        <v>1250.0247802734375</v>
      </c>
      <c r="I74" s="37">
        <v>81128.78125</v>
      </c>
      <c r="J74" s="37">
        <v>1371139.625</v>
      </c>
      <c r="K74" s="33">
        <v>16.771572113037109</v>
      </c>
    </row>
    <row r="75" spans="1:11">
      <c r="A75">
        <v>72</v>
      </c>
      <c r="B75">
        <v>1</v>
      </c>
      <c r="C75">
        <f t="shared" si="3"/>
        <v>1.6815195276834234E-2</v>
      </c>
      <c r="D75">
        <f t="shared" si="4"/>
        <v>0.50000218242449901</v>
      </c>
      <c r="E75">
        <v>1.667499914765358E-2</v>
      </c>
      <c r="F75">
        <f t="shared" si="5"/>
        <v>0.98332500085234642</v>
      </c>
      <c r="G75" s="37">
        <v>80503.7734375</v>
      </c>
      <c r="H75" s="37">
        <v>1342.400390625</v>
      </c>
      <c r="I75" s="37">
        <v>79832.578125</v>
      </c>
      <c r="J75" s="37">
        <v>1290010.875</v>
      </c>
      <c r="K75" s="33">
        <v>16.024229049682617</v>
      </c>
    </row>
    <row r="76" spans="1:11">
      <c r="A76">
        <v>73</v>
      </c>
      <c r="B76">
        <v>1</v>
      </c>
      <c r="C76">
        <f t="shared" si="3"/>
        <v>1.8400693949632091E-2</v>
      </c>
      <c r="D76">
        <f t="shared" si="4"/>
        <v>0.4999995771270383</v>
      </c>
      <c r="E76">
        <v>1.823294535279274E-2</v>
      </c>
      <c r="F76">
        <f t="shared" si="5"/>
        <v>0.98176705464720726</v>
      </c>
      <c r="G76" s="37">
        <v>79161.375</v>
      </c>
      <c r="H76" s="37">
        <v>1443.344970703125</v>
      </c>
      <c r="I76" s="37">
        <v>78439.703125</v>
      </c>
      <c r="J76" s="37">
        <v>1210178.25</v>
      </c>
      <c r="K76" s="33">
        <v>15.287484169006348</v>
      </c>
    </row>
    <row r="77" spans="1:11">
      <c r="A77">
        <v>74</v>
      </c>
      <c r="B77">
        <v>1</v>
      </c>
      <c r="C77">
        <f t="shared" si="3"/>
        <v>2.0192124312723683E-2</v>
      </c>
      <c r="D77">
        <f t="shared" si="4"/>
        <v>0.50000082500814991</v>
      </c>
      <c r="E77">
        <v>1.9990300759673119E-2</v>
      </c>
      <c r="F77">
        <f t="shared" si="5"/>
        <v>0.98000969924032688</v>
      </c>
      <c r="G77" s="37">
        <v>77718.03125</v>
      </c>
      <c r="H77" s="37">
        <v>1553.6068115234375</v>
      </c>
      <c r="I77" s="37">
        <v>76941.2265625</v>
      </c>
      <c r="J77" s="37">
        <v>1131738.5</v>
      </c>
      <c r="K77" s="33">
        <v>14.56210994720459</v>
      </c>
    </row>
    <row r="78" spans="1:11">
      <c r="A78">
        <v>75</v>
      </c>
      <c r="B78">
        <v>1</v>
      </c>
      <c r="C78">
        <f t="shared" si="3"/>
        <v>2.2195477402035525E-2</v>
      </c>
      <c r="D78">
        <f t="shared" si="4"/>
        <v>0.5000006936017285</v>
      </c>
      <c r="E78">
        <v>2.1951861679553986E-2</v>
      </c>
      <c r="F78">
        <f t="shared" si="5"/>
        <v>0.97804813832044601</v>
      </c>
      <c r="G78" s="37">
        <v>76164.421875</v>
      </c>
      <c r="H78" s="37">
        <v>1671.9508056640625</v>
      </c>
      <c r="I78" s="37">
        <v>75328.4453125</v>
      </c>
      <c r="J78" s="37">
        <v>1054797.375</v>
      </c>
      <c r="K78" s="33">
        <v>13.84895133972168</v>
      </c>
    </row>
    <row r="79" spans="1:11">
      <c r="A79">
        <v>76</v>
      </c>
      <c r="B79">
        <v>1</v>
      </c>
      <c r="C79">
        <f t="shared" si="3"/>
        <v>2.4502094613847076E-2</v>
      </c>
      <c r="D79">
        <f t="shared" si="4"/>
        <v>0.50000257256460046</v>
      </c>
      <c r="E79">
        <v>2.4205552414059639E-2</v>
      </c>
      <c r="F79">
        <f t="shared" si="5"/>
        <v>0.97579444758594036</v>
      </c>
      <c r="G79" s="37">
        <v>74492.46875</v>
      </c>
      <c r="H79" s="37">
        <v>1803.13134765625</v>
      </c>
      <c r="I79" s="37">
        <v>73590.90625</v>
      </c>
      <c r="J79" s="37">
        <v>979468.875</v>
      </c>
      <c r="K79" s="33">
        <v>13.148562431335449</v>
      </c>
    </row>
    <row r="80" spans="1:11">
      <c r="A80">
        <v>77</v>
      </c>
      <c r="B80">
        <v>1</v>
      </c>
      <c r="C80">
        <f t="shared" si="3"/>
        <v>2.7212530535971113E-2</v>
      </c>
      <c r="D80">
        <f t="shared" si="4"/>
        <v>0.4999979670668584</v>
      </c>
      <c r="E80">
        <v>2.6847237721085548E-2</v>
      </c>
      <c r="F80">
        <f t="shared" si="5"/>
        <v>0.97315276227891445</v>
      </c>
      <c r="G80" s="37">
        <v>72689.3359375</v>
      </c>
      <c r="H80" s="37">
        <v>1951.5079345703125</v>
      </c>
      <c r="I80" s="37">
        <v>71713.578125</v>
      </c>
      <c r="J80" s="37">
        <v>905878</v>
      </c>
      <c r="K80" s="33">
        <v>12.462323188781738</v>
      </c>
    </row>
    <row r="81" spans="1:11">
      <c r="A81">
        <v>78</v>
      </c>
      <c r="B81">
        <v>1</v>
      </c>
      <c r="C81">
        <f t="shared" si="3"/>
        <v>3.0315465427234543E-2</v>
      </c>
      <c r="D81">
        <f t="shared" si="4"/>
        <v>0.49999797746666719</v>
      </c>
      <c r="E81">
        <v>2.9862811788916588E-2</v>
      </c>
      <c r="F81">
        <f t="shared" si="5"/>
        <v>0.97013718821108341</v>
      </c>
      <c r="G81" s="37">
        <v>70737.828125</v>
      </c>
      <c r="H81" s="37">
        <v>2112.430419921875</v>
      </c>
      <c r="I81" s="37">
        <v>69681.609375</v>
      </c>
      <c r="J81" s="37">
        <v>834164.375</v>
      </c>
      <c r="K81" s="33">
        <v>11.792338371276855</v>
      </c>
    </row>
    <row r="82" spans="1:11">
      <c r="A82">
        <v>79</v>
      </c>
      <c r="B82">
        <v>1</v>
      </c>
      <c r="C82">
        <f t="shared" si="3"/>
        <v>3.374193954398972E-2</v>
      </c>
      <c r="D82">
        <f t="shared" si="4"/>
        <v>0.4999974804739411</v>
      </c>
      <c r="E82">
        <v>3.318212553858757E-2</v>
      </c>
      <c r="F82">
        <f t="shared" si="5"/>
        <v>0.96681787446141243</v>
      </c>
      <c r="G82" s="37">
        <v>68625.3984375</v>
      </c>
      <c r="H82" s="37">
        <v>2277.136474609375</v>
      </c>
      <c r="I82" s="37">
        <v>67486.828125</v>
      </c>
      <c r="J82" s="37">
        <v>764482.8125</v>
      </c>
      <c r="K82" s="33">
        <v>11.13994026184082</v>
      </c>
    </row>
    <row r="83" spans="1:11">
      <c r="A83">
        <v>80</v>
      </c>
      <c r="B83">
        <v>1</v>
      </c>
      <c r="C83">
        <f t="shared" si="3"/>
        <v>3.7659104803456779E-2</v>
      </c>
      <c r="D83">
        <f t="shared" si="4"/>
        <v>0.49999990044982739</v>
      </c>
      <c r="E83">
        <v>3.6963105201721191E-2</v>
      </c>
      <c r="F83">
        <f t="shared" si="5"/>
        <v>0.96303689479827881</v>
      </c>
      <c r="G83" s="37">
        <v>66348.265625</v>
      </c>
      <c r="H83" s="37">
        <v>2452.43798828125</v>
      </c>
      <c r="I83" s="37">
        <v>65122.046875</v>
      </c>
      <c r="J83" s="37">
        <v>696995.9375</v>
      </c>
      <c r="K83" s="33">
        <v>10.505111694335938</v>
      </c>
    </row>
    <row r="84" spans="1:11">
      <c r="A84">
        <v>81</v>
      </c>
      <c r="B84">
        <v>1</v>
      </c>
      <c r="C84">
        <f t="shared" si="3"/>
        <v>4.1906743229853403E-2</v>
      </c>
      <c r="D84">
        <f t="shared" si="4"/>
        <v>0.49999990691289076</v>
      </c>
      <c r="E84">
        <v>4.1046679019927979E-2</v>
      </c>
      <c r="F84">
        <f t="shared" si="5"/>
        <v>0.95895332098007202</v>
      </c>
      <c r="G84" s="37">
        <v>63895.828125</v>
      </c>
      <c r="H84" s="37">
        <v>2622.71142578125</v>
      </c>
      <c r="I84" s="37">
        <v>62584.47265625</v>
      </c>
      <c r="J84" s="37">
        <v>631873.9375</v>
      </c>
      <c r="K84" s="33">
        <v>9.8891267776489258</v>
      </c>
    </row>
    <row r="85" spans="1:11">
      <c r="A85">
        <v>82</v>
      </c>
      <c r="B85">
        <v>1</v>
      </c>
      <c r="C85">
        <f t="shared" si="3"/>
        <v>4.6893205730026082E-2</v>
      </c>
      <c r="D85">
        <f t="shared" si="4"/>
        <v>0.50000026088349414</v>
      </c>
      <c r="E85">
        <v>4.5818906277418137E-2</v>
      </c>
      <c r="F85">
        <f t="shared" si="5"/>
        <v>0.95418109372258186</v>
      </c>
      <c r="G85" s="37">
        <v>61273.1171875</v>
      </c>
      <c r="H85" s="37">
        <v>2807.46728515625</v>
      </c>
      <c r="I85" s="37">
        <v>59869.3828125</v>
      </c>
      <c r="J85" s="37">
        <v>569289.4375</v>
      </c>
      <c r="K85" s="33">
        <v>9.2910146713256836</v>
      </c>
    </row>
    <row r="86" spans="1:11">
      <c r="A86">
        <v>83</v>
      </c>
      <c r="B86">
        <v>1</v>
      </c>
      <c r="C86">
        <f t="shared" si="3"/>
        <v>5.3060481599079862E-2</v>
      </c>
      <c r="D86">
        <f t="shared" si="4"/>
        <v>0.49999983842661128</v>
      </c>
      <c r="E86">
        <v>5.1689155399799347E-2</v>
      </c>
      <c r="F86">
        <f t="shared" si="5"/>
        <v>0.94831084460020065</v>
      </c>
      <c r="G86" s="37">
        <v>58465.6484375</v>
      </c>
      <c r="H86" s="37">
        <v>3022.0400390625</v>
      </c>
      <c r="I86" s="37">
        <v>56954.62890625</v>
      </c>
      <c r="J86" s="37">
        <v>509420.0625</v>
      </c>
      <c r="K86" s="33">
        <v>8.7131519317626953</v>
      </c>
    </row>
    <row r="87" spans="1:11">
      <c r="A87">
        <v>84</v>
      </c>
      <c r="B87">
        <v>1</v>
      </c>
      <c r="C87">
        <f t="shared" si="3"/>
        <v>5.9421509892244866E-2</v>
      </c>
      <c r="D87">
        <f t="shared" si="4"/>
        <v>0.50000007630625243</v>
      </c>
      <c r="E87">
        <v>5.7706993073225021E-2</v>
      </c>
      <c r="F87">
        <f t="shared" si="5"/>
        <v>0.94229300692677498</v>
      </c>
      <c r="G87" s="37">
        <v>55443.609375</v>
      </c>
      <c r="H87" s="37">
        <v>3199.48388671875</v>
      </c>
      <c r="I87" s="37">
        <v>53843.8671875</v>
      </c>
      <c r="J87" s="37">
        <v>452465.4375</v>
      </c>
      <c r="K87" s="33">
        <v>8.1608219146728516</v>
      </c>
    </row>
    <row r="88" spans="1:11">
      <c r="A88">
        <v>85</v>
      </c>
      <c r="B88">
        <v>1</v>
      </c>
      <c r="C88">
        <f t="shared" si="3"/>
        <v>6.6347108843511138E-2</v>
      </c>
      <c r="D88">
        <f t="shared" si="4"/>
        <v>0.49999916314210013</v>
      </c>
      <c r="E88">
        <v>6.421680748462677E-2</v>
      </c>
      <c r="F88">
        <f t="shared" si="5"/>
        <v>0.93578319251537323</v>
      </c>
      <c r="G88" s="37">
        <v>52244.125</v>
      </c>
      <c r="H88" s="37">
        <v>3354.950927734375</v>
      </c>
      <c r="I88" s="37">
        <v>50566.6484375</v>
      </c>
      <c r="J88" s="37">
        <v>398621.5625</v>
      </c>
      <c r="K88" s="33">
        <v>7.6299786567687988</v>
      </c>
    </row>
    <row r="89" spans="1:11">
      <c r="A89">
        <v>86</v>
      </c>
      <c r="B89">
        <v>1</v>
      </c>
      <c r="C89">
        <f t="shared" si="3"/>
        <v>7.3692557126409028E-2</v>
      </c>
      <c r="D89">
        <f t="shared" si="4"/>
        <v>0.49999961356113742</v>
      </c>
      <c r="E89">
        <v>7.1073748171329498E-2</v>
      </c>
      <c r="F89">
        <f t="shared" si="5"/>
        <v>0.9289262518286705</v>
      </c>
      <c r="G89" s="37">
        <v>48889.17578125</v>
      </c>
      <c r="H89" s="37">
        <v>3474.737060546875</v>
      </c>
      <c r="I89" s="37">
        <v>47151.8046875</v>
      </c>
      <c r="J89" s="37">
        <v>348054.90625</v>
      </c>
      <c r="K89" s="33">
        <v>7.1192631721496582</v>
      </c>
    </row>
    <row r="90" spans="1:11">
      <c r="A90">
        <v>87</v>
      </c>
      <c r="B90">
        <v>1</v>
      </c>
      <c r="C90">
        <f t="shared" si="3"/>
        <v>8.3528735334013254E-2</v>
      </c>
      <c r="D90">
        <f t="shared" si="4"/>
        <v>0.5000004358058342</v>
      </c>
      <c r="E90">
        <v>8.0180071294307709E-2</v>
      </c>
      <c r="F90">
        <f t="shared" si="5"/>
        <v>0.91981992870569229</v>
      </c>
      <c r="G90" s="37">
        <v>45414.4375</v>
      </c>
      <c r="H90" s="37">
        <v>3641.332763671875</v>
      </c>
      <c r="I90" s="37">
        <v>43593.7734375</v>
      </c>
      <c r="J90" s="37">
        <v>300903.09375</v>
      </c>
      <c r="K90" s="33">
        <v>6.6257143020629883</v>
      </c>
    </row>
    <row r="91" spans="1:11">
      <c r="A91">
        <v>88</v>
      </c>
      <c r="B91">
        <v>1</v>
      </c>
      <c r="C91">
        <f t="shared" si="3"/>
        <v>9.452087212196969E-2</v>
      </c>
      <c r="D91">
        <f t="shared" si="4"/>
        <v>0.50000038852725637</v>
      </c>
      <c r="E91">
        <v>9.0255372226238251E-2</v>
      </c>
      <c r="F91">
        <f t="shared" si="5"/>
        <v>0.90974462777376175</v>
      </c>
      <c r="G91" s="37">
        <v>41773.10546875</v>
      </c>
      <c r="H91" s="37">
        <v>3770.2470703125</v>
      </c>
      <c r="I91" s="37">
        <v>39887.984375</v>
      </c>
      <c r="J91" s="37">
        <v>257309.328125</v>
      </c>
      <c r="K91" s="33">
        <v>6.1596889495849609</v>
      </c>
    </row>
    <row r="92" spans="1:11">
      <c r="A92">
        <v>89</v>
      </c>
      <c r="B92">
        <v>1</v>
      </c>
      <c r="C92">
        <f t="shared" si="3"/>
        <v>0.10676199310936235</v>
      </c>
      <c r="D92">
        <f t="shared" si="4"/>
        <v>0.50000006338588909</v>
      </c>
      <c r="E92">
        <v>0.10135173797607422</v>
      </c>
      <c r="F92">
        <f t="shared" si="5"/>
        <v>0.89864826202392578</v>
      </c>
      <c r="G92" s="37">
        <v>38002.859375</v>
      </c>
      <c r="H92" s="37">
        <v>3851.65576171875</v>
      </c>
      <c r="I92" s="37">
        <v>36077.03125</v>
      </c>
      <c r="J92" s="37">
        <v>217421.34375</v>
      </c>
      <c r="K92" s="33">
        <v>5.7211837768554688</v>
      </c>
    </row>
    <row r="93" spans="1:11">
      <c r="A93">
        <v>90</v>
      </c>
      <c r="B93">
        <v>1</v>
      </c>
      <c r="C93">
        <f t="shared" si="3"/>
        <v>0.12034100694220864</v>
      </c>
      <c r="D93">
        <f t="shared" si="4"/>
        <v>0.4999997795733106</v>
      </c>
      <c r="E93">
        <v>0.11351098865270615</v>
      </c>
      <c r="F93">
        <f t="shared" si="5"/>
        <v>0.88648901134729385</v>
      </c>
      <c r="G93" s="37">
        <v>34151.203125</v>
      </c>
      <c r="H93" s="37">
        <v>3876.536865234375</v>
      </c>
      <c r="I93" s="37">
        <v>32212.93359375</v>
      </c>
      <c r="J93" s="37">
        <v>181344.3125</v>
      </c>
      <c r="K93" s="33">
        <v>5.3100419044494629</v>
      </c>
    </row>
    <row r="94" spans="1:11">
      <c r="A94">
        <v>91</v>
      </c>
      <c r="B94">
        <v>1</v>
      </c>
      <c r="C94">
        <f t="shared" si="3"/>
        <v>0.13533932402583573</v>
      </c>
      <c r="D94">
        <f t="shared" si="4"/>
        <v>0.50000006361705995</v>
      </c>
      <c r="E94">
        <v>0.12676142156124115</v>
      </c>
      <c r="F94">
        <f t="shared" si="5"/>
        <v>0.87323857843875885</v>
      </c>
      <c r="G94" s="37">
        <v>30274.666015625</v>
      </c>
      <c r="H94" s="37">
        <v>3837.65966796875</v>
      </c>
      <c r="I94" s="37">
        <v>28355.8359375</v>
      </c>
      <c r="J94" s="37">
        <v>149131.390625</v>
      </c>
      <c r="K94" s="33">
        <v>4.9259467124938965</v>
      </c>
    </row>
    <row r="95" spans="1:11">
      <c r="A95">
        <v>92</v>
      </c>
      <c r="B95">
        <v>1</v>
      </c>
      <c r="C95">
        <f t="shared" si="3"/>
        <v>0.15182664857228975</v>
      </c>
      <c r="D95">
        <f t="shared" si="4"/>
        <v>0.49999996727896234</v>
      </c>
      <c r="E95">
        <v>0.14111420512199402</v>
      </c>
      <c r="F95">
        <f t="shared" si="5"/>
        <v>0.85888579487800598</v>
      </c>
      <c r="G95" s="37">
        <v>26437.005859375</v>
      </c>
      <c r="H95" s="37">
        <v>3730.636962890625</v>
      </c>
      <c r="I95" s="37">
        <v>24571.6875</v>
      </c>
      <c r="J95" s="37">
        <v>120775.546875</v>
      </c>
      <c r="K95" s="33">
        <v>4.568427562713623</v>
      </c>
    </row>
    <row r="96" spans="1:11">
      <c r="A96">
        <v>93</v>
      </c>
      <c r="B96">
        <v>1</v>
      </c>
      <c r="C96">
        <f t="shared" si="3"/>
        <v>0.1698563842038209</v>
      </c>
      <c r="D96">
        <f t="shared" si="4"/>
        <v>0.5000000686770264</v>
      </c>
      <c r="E96">
        <v>0.156560018658638</v>
      </c>
      <c r="F96">
        <f t="shared" si="5"/>
        <v>0.843439981341362</v>
      </c>
      <c r="G96" s="37">
        <v>22706.369140625</v>
      </c>
      <c r="H96" s="37">
        <v>3554.90966796875</v>
      </c>
      <c r="I96" s="37">
        <v>20928.9140625</v>
      </c>
      <c r="J96" s="37">
        <v>96203.859375</v>
      </c>
      <c r="K96" s="33">
        <v>4.2368664741516113</v>
      </c>
    </row>
    <row r="97" spans="1:11">
      <c r="A97">
        <v>94</v>
      </c>
      <c r="B97">
        <v>1</v>
      </c>
      <c r="C97">
        <f t="shared" si="3"/>
        <v>0.18946055194101982</v>
      </c>
      <c r="D97">
        <f t="shared" si="4"/>
        <v>0.50000014731823361</v>
      </c>
      <c r="E97">
        <v>0.17306597530841827</v>
      </c>
      <c r="F97">
        <f t="shared" si="5"/>
        <v>0.82693402469158173</v>
      </c>
      <c r="G97" s="37">
        <v>19151.458984375</v>
      </c>
      <c r="H97" s="37">
        <v>3314.4658203125</v>
      </c>
      <c r="I97" s="37">
        <v>17494.2265625</v>
      </c>
      <c r="J97" s="37">
        <v>75274.9453125</v>
      </c>
      <c r="K97" s="33">
        <v>3.9305071830749512</v>
      </c>
    </row>
    <row r="98" spans="1:11">
      <c r="A98">
        <v>95</v>
      </c>
      <c r="B98">
        <v>1</v>
      </c>
      <c r="C98">
        <f t="shared" si="3"/>
        <v>0.21064488635008224</v>
      </c>
      <c r="D98">
        <f t="shared" si="4"/>
        <v>0.50000004044598334</v>
      </c>
      <c r="E98">
        <v>0.19057324528694153</v>
      </c>
      <c r="F98">
        <f t="shared" si="5"/>
        <v>0.80942675471305847</v>
      </c>
      <c r="G98" s="37">
        <v>15836.9931640625</v>
      </c>
      <c r="H98" s="37">
        <v>3018.107177734375</v>
      </c>
      <c r="I98" s="37">
        <v>14327.939453125</v>
      </c>
      <c r="J98" s="37">
        <v>57780.71875</v>
      </c>
      <c r="K98" s="33">
        <v>3.6484651565551758</v>
      </c>
    </row>
    <row r="99" spans="1:11">
      <c r="A99">
        <v>96</v>
      </c>
      <c r="B99">
        <v>1</v>
      </c>
      <c r="C99">
        <f t="shared" si="3"/>
        <v>0.23338399755743228</v>
      </c>
      <c r="D99">
        <f t="shared" si="4"/>
        <v>0.49999995443597245</v>
      </c>
      <c r="E99">
        <v>0.20899586379528046</v>
      </c>
      <c r="F99">
        <f t="shared" si="5"/>
        <v>0.79100413620471954</v>
      </c>
      <c r="G99" s="37">
        <v>12818.8857421875</v>
      </c>
      <c r="H99" s="37">
        <v>2679.093994140625</v>
      </c>
      <c r="I99" s="37">
        <v>11479.3388671875</v>
      </c>
      <c r="J99" s="37">
        <v>43452.78125</v>
      </c>
      <c r="K99" s="33">
        <v>3.389747142791748</v>
      </c>
    </row>
    <row r="100" spans="1:11">
      <c r="A100">
        <v>97</v>
      </c>
      <c r="B100">
        <v>1</v>
      </c>
      <c r="C100">
        <f t="shared" si="3"/>
        <v>0.25761750349683343</v>
      </c>
      <c r="D100">
        <f t="shared" si="4"/>
        <v>0.49999984174869799</v>
      </c>
      <c r="E100">
        <v>0.22822065651416779</v>
      </c>
      <c r="F100">
        <f t="shared" si="5"/>
        <v>0.77177934348583221</v>
      </c>
      <c r="G100" s="37">
        <v>10139.7919921875</v>
      </c>
      <c r="H100" s="37">
        <v>2314.110107421875</v>
      </c>
      <c r="I100" s="37">
        <v>8982.736328125</v>
      </c>
      <c r="J100" s="37">
        <v>31973.44140625</v>
      </c>
      <c r="K100" s="33">
        <v>3.153264045715332</v>
      </c>
    </row>
    <row r="101" spans="1:11">
      <c r="A101">
        <v>98</v>
      </c>
      <c r="B101">
        <v>1</v>
      </c>
      <c r="C101">
        <f t="shared" si="3"/>
        <v>0.28324682650396305</v>
      </c>
      <c r="D101">
        <f t="shared" si="4"/>
        <v>0.49999990569451119</v>
      </c>
      <c r="E101">
        <v>0.24810880422592163</v>
      </c>
      <c r="F101">
        <f t="shared" si="5"/>
        <v>0.75189119577407837</v>
      </c>
      <c r="G101" s="37">
        <v>7825.681640625</v>
      </c>
      <c r="H101" s="37">
        <v>1941.6204833984375</v>
      </c>
      <c r="I101" s="37">
        <v>6854.87109375</v>
      </c>
      <c r="J101" s="37">
        <v>22990.705078125</v>
      </c>
      <c r="K101" s="33">
        <v>2.9378533363342285</v>
      </c>
    </row>
    <row r="102" spans="1:11">
      <c r="A102">
        <v>99</v>
      </c>
      <c r="B102">
        <v>1</v>
      </c>
      <c r="C102">
        <f t="shared" si="3"/>
        <v>0.31013457589184085</v>
      </c>
      <c r="D102">
        <f t="shared" si="4"/>
        <v>0.49999996136686203</v>
      </c>
      <c r="E102">
        <v>0.26849913597106934</v>
      </c>
      <c r="F102">
        <f t="shared" si="5"/>
        <v>0.73150086402893066</v>
      </c>
      <c r="G102" s="37">
        <v>5884.06103515625</v>
      </c>
      <c r="H102" s="37">
        <v>1579.8653564453125</v>
      </c>
      <c r="I102" s="37">
        <v>5094.12841796875</v>
      </c>
      <c r="J102" s="37">
        <v>16135.833984375</v>
      </c>
      <c r="K102" s="33">
        <v>2.742295503616333</v>
      </c>
    </row>
    <row r="103" spans="1:11">
      <c r="A103">
        <v>100</v>
      </c>
      <c r="B103" t="s">
        <v>4</v>
      </c>
      <c r="C103">
        <f t="shared" si="3"/>
        <v>0.38981256877002296</v>
      </c>
      <c r="D103">
        <f>(I103)/H103</f>
        <v>2.5653354460973481</v>
      </c>
      <c r="E103">
        <v>1</v>
      </c>
      <c r="F103">
        <f t="shared" si="5"/>
        <v>0</v>
      </c>
      <c r="G103" s="37">
        <v>4304.19580078125</v>
      </c>
      <c r="H103" s="37">
        <v>4304.19580078125</v>
      </c>
      <c r="I103" s="37">
        <v>11041.7060546875</v>
      </c>
      <c r="J103" s="37">
        <v>11041.7060546875</v>
      </c>
      <c r="K103" s="33">
        <v>2.5653355121612549</v>
      </c>
    </row>
    <row r="105" spans="1:11">
      <c r="A105" s="22" t="s">
        <v>12</v>
      </c>
    </row>
    <row r="106" spans="1:11">
      <c r="A106" s="22" t="s">
        <v>81</v>
      </c>
    </row>
    <row r="107" spans="1:11">
      <c r="A107" s="22" t="s">
        <v>82</v>
      </c>
    </row>
    <row r="108" spans="1:11">
      <c r="A108" s="22" t="s">
        <v>83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BAA1C-5722-0246-843A-8B33B2AF5BDE}">
  <dimension ref="A1:K15"/>
  <sheetViews>
    <sheetView zoomScale="120" zoomScaleNormal="120" workbookViewId="0"/>
  </sheetViews>
  <sheetFormatPr baseColWidth="10" defaultRowHeight="16"/>
  <sheetData>
    <row r="1" spans="1:11">
      <c r="A1" t="s">
        <v>121</v>
      </c>
    </row>
    <row r="2" spans="1:11">
      <c r="A2" s="1" t="s">
        <v>0</v>
      </c>
      <c r="B2" s="1" t="s">
        <v>1</v>
      </c>
      <c r="C2" s="1" t="s">
        <v>6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7</v>
      </c>
      <c r="I2" s="1" t="s">
        <v>5</v>
      </c>
      <c r="J2" s="1" t="s">
        <v>3</v>
      </c>
      <c r="K2" s="1" t="s">
        <v>2</v>
      </c>
    </row>
    <row r="3" spans="1:11">
      <c r="A3">
        <v>0</v>
      </c>
      <c r="B3">
        <v>5</v>
      </c>
      <c r="C3" s="3">
        <f>VLOOKUP(A3, '1.Total-2017-Life Table'!$A$3:$K$103, 7)</f>
        <v>100000</v>
      </c>
      <c r="D3" s="32">
        <f>SUM('1.Total-2017-Life Table'!I3:I7)</f>
        <v>496951.875</v>
      </c>
      <c r="E3">
        <f t="shared" ref="E3:E10" si="0">E4+D3</f>
        <v>7860751.7565917969</v>
      </c>
      <c r="F3">
        <f>E3/C3</f>
        <v>78.607517565917973</v>
      </c>
      <c r="G3">
        <f>C3-C4</f>
        <v>674.2734375</v>
      </c>
      <c r="H3">
        <f>C4/C3</f>
        <v>0.99325726562500005</v>
      </c>
      <c r="I3">
        <f>G3/C3</f>
        <v>6.742734375E-3</v>
      </c>
      <c r="J3">
        <f t="shared" ref="J3:J11" si="1">(D3-C4*B3)/G3</f>
        <v>0.47939332846698413</v>
      </c>
      <c r="K3">
        <f>G3/D3</f>
        <v>1.3568183790432424E-3</v>
      </c>
    </row>
    <row r="4" spans="1:11">
      <c r="A4">
        <v>5</v>
      </c>
      <c r="B4">
        <v>10</v>
      </c>
      <c r="C4" s="3">
        <f>VLOOKUP(A4, '1.Total-2017-Life Table'!$A$3:$K$103, 7)</f>
        <v>99325.7265625</v>
      </c>
      <c r="D4" s="32">
        <f>SUM('1.Total-2017-Life Table'!I8:I17)</f>
        <v>992663.25</v>
      </c>
      <c r="E4">
        <f t="shared" si="0"/>
        <v>7363799.8815917969</v>
      </c>
      <c r="F4">
        <f t="shared" ref="F4:F12" si="2">E4/C4</f>
        <v>74.13789092152453</v>
      </c>
      <c r="G4">
        <f t="shared" ref="G4:G12" si="3">C4-C5</f>
        <v>134.2890625</v>
      </c>
      <c r="H4">
        <f t="shared" ref="H4:H12" si="4">C5/C4</f>
        <v>0.99864799315195041</v>
      </c>
      <c r="I4">
        <f t="shared" ref="I4:I12" si="5">G4/C4</f>
        <v>1.3520068480495793E-3</v>
      </c>
      <c r="J4">
        <f t="shared" si="1"/>
        <v>5.5765896794461574</v>
      </c>
      <c r="K4">
        <f t="shared" ref="K4:K12" si="6">G4/D4</f>
        <v>1.3528158970325536E-4</v>
      </c>
    </row>
    <row r="5" spans="1:11">
      <c r="A5">
        <v>15</v>
      </c>
      <c r="B5">
        <v>10</v>
      </c>
      <c r="C5" s="3">
        <f>VLOOKUP(A5, '1.Total-2017-Life Table'!$A$3:$K$103, 7)</f>
        <v>99191.4375</v>
      </c>
      <c r="D5" s="32">
        <f>SUM('1.Total-2017-Life Table'!I18:I27)</f>
        <v>988986.359375</v>
      </c>
      <c r="E5">
        <f t="shared" si="0"/>
        <v>6371136.6315917969</v>
      </c>
      <c r="F5">
        <f t="shared" si="2"/>
        <v>64.230711764730671</v>
      </c>
      <c r="G5">
        <f t="shared" si="3"/>
        <v>725.4140625</v>
      </c>
      <c r="H5">
        <f t="shared" si="4"/>
        <v>0.99268672699193417</v>
      </c>
      <c r="I5">
        <f t="shared" si="5"/>
        <v>7.3132730080658426E-3</v>
      </c>
      <c r="J5">
        <f t="shared" si="1"/>
        <v>5.9636629941951256</v>
      </c>
      <c r="K5">
        <f t="shared" si="6"/>
        <v>7.3349248513238628E-4</v>
      </c>
    </row>
    <row r="6" spans="1:11">
      <c r="A6">
        <v>25</v>
      </c>
      <c r="B6">
        <v>10</v>
      </c>
      <c r="C6" s="3">
        <f>VLOOKUP(A6, '1.Total-2017-Life Table'!$A$3:$K$103, 7)</f>
        <v>98466.0234375</v>
      </c>
      <c r="D6" s="32">
        <f>SUM('1.Total-2017-Life Table'!I28:I37)</f>
        <v>978522.40625</v>
      </c>
      <c r="E6">
        <f t="shared" si="0"/>
        <v>5382150.2722167969</v>
      </c>
      <c r="F6">
        <f t="shared" si="2"/>
        <v>54.659973911031813</v>
      </c>
      <c r="G6">
        <f t="shared" si="3"/>
        <v>1303.3125</v>
      </c>
      <c r="H6">
        <f t="shared" si="4"/>
        <v>0.98676383533628464</v>
      </c>
      <c r="I6">
        <f t="shared" si="5"/>
        <v>1.32361646637153E-2</v>
      </c>
      <c r="J6">
        <f t="shared" si="1"/>
        <v>5.2905936795664896</v>
      </c>
      <c r="K6">
        <f t="shared" si="6"/>
        <v>1.3319189133284091E-3</v>
      </c>
    </row>
    <row r="7" spans="1:11">
      <c r="A7">
        <v>35</v>
      </c>
      <c r="B7">
        <v>10</v>
      </c>
      <c r="C7" s="3">
        <f>VLOOKUP(A7, '1.Total-2017-Life Table'!$A$3:$K$103, 7)</f>
        <v>97162.7109375</v>
      </c>
      <c r="D7" s="32">
        <f>SUM('1.Total-2017-Life Table'!I38:I47)</f>
        <v>962880.78125</v>
      </c>
      <c r="E7">
        <f t="shared" si="0"/>
        <v>4403627.8659667969</v>
      </c>
      <c r="F7">
        <f t="shared" si="2"/>
        <v>45.322200497261079</v>
      </c>
      <c r="G7">
        <f t="shared" si="3"/>
        <v>1887.53125</v>
      </c>
      <c r="H7">
        <f t="shared" si="4"/>
        <v>0.98057350158525158</v>
      </c>
      <c r="I7">
        <f t="shared" si="5"/>
        <v>1.9426498414748392E-2</v>
      </c>
      <c r="J7">
        <f t="shared" si="1"/>
        <v>5.3662604923759538</v>
      </c>
      <c r="K7">
        <f t="shared" si="6"/>
        <v>1.9602959024165277E-3</v>
      </c>
    </row>
    <row r="8" spans="1:11">
      <c r="A8">
        <v>45</v>
      </c>
      <c r="B8">
        <v>10</v>
      </c>
      <c r="C8" s="3">
        <f>VLOOKUP(A8, '1.Total-2017-Life Table'!$A$3:$K$103, 7)</f>
        <v>95275.1796875</v>
      </c>
      <c r="D8" s="32">
        <f>SUM('1.Total-2017-Life Table'!I48:I57)</f>
        <v>936641.125</v>
      </c>
      <c r="E8">
        <f t="shared" si="0"/>
        <v>3440747.0847167969</v>
      </c>
      <c r="F8">
        <f t="shared" si="2"/>
        <v>36.113782162388503</v>
      </c>
      <c r="G8">
        <f t="shared" si="3"/>
        <v>3736.7109375</v>
      </c>
      <c r="H8">
        <f t="shared" si="4"/>
        <v>0.96077980697851939</v>
      </c>
      <c r="I8">
        <f t="shared" si="5"/>
        <v>3.9220193021480623E-2</v>
      </c>
      <c r="J8">
        <f t="shared" si="1"/>
        <v>5.6885421044158573</v>
      </c>
      <c r="K8">
        <f t="shared" si="6"/>
        <v>3.9894798955149441E-3</v>
      </c>
    </row>
    <row r="9" spans="1:11">
      <c r="A9">
        <v>55</v>
      </c>
      <c r="B9">
        <v>10</v>
      </c>
      <c r="C9" s="3">
        <f>VLOOKUP(A9, '1.Total-2017-Life Table'!$A$3:$K$103, 7)</f>
        <v>91538.46875</v>
      </c>
      <c r="D9" s="32">
        <f>SUM('1.Total-2017-Life Table'!I58:I67)</f>
        <v>880177.0078125</v>
      </c>
      <c r="E9">
        <f t="shared" si="0"/>
        <v>2504105.9597167969</v>
      </c>
      <c r="F9">
        <f t="shared" si="2"/>
        <v>27.35577723673466</v>
      </c>
      <c r="G9">
        <f t="shared" si="3"/>
        <v>7842.4453125</v>
      </c>
      <c r="H9">
        <f t="shared" si="4"/>
        <v>0.91432623442808025</v>
      </c>
      <c r="I9">
        <f t="shared" si="5"/>
        <v>8.5673765571919733E-2</v>
      </c>
      <c r="J9">
        <f t="shared" si="1"/>
        <v>5.5106247752365185</v>
      </c>
      <c r="K9">
        <f t="shared" si="6"/>
        <v>8.9100774536144661E-3</v>
      </c>
    </row>
    <row r="10" spans="1:11">
      <c r="A10">
        <v>65</v>
      </c>
      <c r="B10">
        <v>10</v>
      </c>
      <c r="C10" s="3">
        <f>VLOOKUP(A10, '1.Total-2017-Life Table'!$A$3:$K$103, 7)</f>
        <v>83696.0234375</v>
      </c>
      <c r="D10" s="32">
        <f>SUM('1.Total-2017-Life Table'!I68:I77)</f>
        <v>773096.75</v>
      </c>
      <c r="E10">
        <f t="shared" si="0"/>
        <v>1623928.9519042969</v>
      </c>
      <c r="F10">
        <f t="shared" si="2"/>
        <v>19.402701409308481</v>
      </c>
      <c r="G10">
        <f t="shared" si="3"/>
        <v>14277.7734375</v>
      </c>
      <c r="H10">
        <f t="shared" si="4"/>
        <v>0.82940917798607328</v>
      </c>
      <c r="I10">
        <f t="shared" si="5"/>
        <v>0.1705908220139267</v>
      </c>
      <c r="J10">
        <f t="shared" si="1"/>
        <v>5.5270697735499068</v>
      </c>
      <c r="K10">
        <f t="shared" si="6"/>
        <v>1.8468288008583661E-2</v>
      </c>
    </row>
    <row r="11" spans="1:11">
      <c r="A11">
        <v>75</v>
      </c>
      <c r="B11">
        <v>10</v>
      </c>
      <c r="C11" s="3">
        <f>VLOOKUP(A11, '1.Total-2017-Life Table'!$A$3:$K$103, 7)</f>
        <v>69418.25</v>
      </c>
      <c r="D11" s="32">
        <f>SUM('1.Total-2017-Life Table'!I78:I87)</f>
        <v>571764.4765625</v>
      </c>
      <c r="E11">
        <f>E12+D11</f>
        <v>850832.20190429688</v>
      </c>
      <c r="F11">
        <f t="shared" si="2"/>
        <v>12.256606899544384</v>
      </c>
      <c r="G11">
        <f t="shared" si="3"/>
        <v>27035.9453125</v>
      </c>
      <c r="H11">
        <f t="shared" si="4"/>
        <v>0.61053548148361558</v>
      </c>
      <c r="I11">
        <f t="shared" si="5"/>
        <v>0.38946451851638436</v>
      </c>
      <c r="J11">
        <f t="shared" si="1"/>
        <v>5.4720272576931004</v>
      </c>
      <c r="K11">
        <f t="shared" si="6"/>
        <v>4.7285108503141993E-2</v>
      </c>
    </row>
    <row r="12" spans="1:11">
      <c r="A12">
        <v>85</v>
      </c>
      <c r="B12" t="s">
        <v>4</v>
      </c>
      <c r="C12" s="3">
        <f>VLOOKUP(A12, '1.Total-2017-Life Table'!$A$3:$K$103, 7)</f>
        <v>42382.3046875</v>
      </c>
      <c r="D12" s="32">
        <f>SUM('1.Total-2017-Life Table'!I88:I103)</f>
        <v>279067.72534179688</v>
      </c>
      <c r="E12">
        <f>D12</f>
        <v>279067.72534179688</v>
      </c>
      <c r="F12">
        <f t="shared" si="2"/>
        <v>6.5845339794393851</v>
      </c>
      <c r="G12">
        <f t="shared" si="3"/>
        <v>42382.3046875</v>
      </c>
      <c r="H12">
        <f t="shared" si="4"/>
        <v>0</v>
      </c>
      <c r="I12">
        <f t="shared" si="5"/>
        <v>1</v>
      </c>
      <c r="J12">
        <f>(D12)/G12</f>
        <v>6.5845339794393851</v>
      </c>
      <c r="K12">
        <f t="shared" si="6"/>
        <v>0.15187103645034894</v>
      </c>
    </row>
    <row r="15" spans="1:11">
      <c r="A15" t="s">
        <v>133</v>
      </c>
    </row>
  </sheetData>
  <pageMargins left="0.7" right="0.7" top="0.75" bottom="0.75" header="0.3" footer="0.3"/>
  <ignoredErrors>
    <ignoredError sqref="D3:D10 D11:D12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369DF-45FE-464E-89AE-FF5FFD4ECA1D}">
  <dimension ref="A1:K15"/>
  <sheetViews>
    <sheetView zoomScale="120" zoomScaleNormal="120" workbookViewId="0"/>
  </sheetViews>
  <sheetFormatPr baseColWidth="10" defaultRowHeight="16"/>
  <sheetData>
    <row r="1" spans="1:11">
      <c r="A1" t="s">
        <v>87</v>
      </c>
    </row>
    <row r="2" spans="1:11">
      <c r="A2" s="1" t="s">
        <v>0</v>
      </c>
      <c r="B2" s="1" t="s">
        <v>1</v>
      </c>
      <c r="C2" s="1" t="s">
        <v>6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7</v>
      </c>
      <c r="I2" s="1" t="s">
        <v>5</v>
      </c>
      <c r="J2" s="1" t="s">
        <v>3</v>
      </c>
      <c r="K2" s="1" t="s">
        <v>2</v>
      </c>
    </row>
    <row r="3" spans="1:11">
      <c r="A3">
        <v>0</v>
      </c>
      <c r="B3">
        <v>5</v>
      </c>
      <c r="C3" s="3">
        <f>VLOOKUP(A3, '2.White-2017-Life Table'!$A$3:$K$103, 7)</f>
        <v>100000</v>
      </c>
      <c r="D3">
        <f>SUM('2.White-2017-Life Table'!I3:I7)</f>
        <v>497510.2421875</v>
      </c>
      <c r="E3">
        <f t="shared" ref="E3:E10" si="0">E4+D3</f>
        <v>7851963.3989257812</v>
      </c>
      <c r="F3">
        <f>E3/C3</f>
        <v>78.519633989257812</v>
      </c>
      <c r="G3">
        <f>C3-C4</f>
        <v>555.8671875</v>
      </c>
      <c r="H3">
        <f>C4/C3</f>
        <v>0.99444132812499997</v>
      </c>
      <c r="I3">
        <f>G3/C3</f>
        <v>5.5586718749999998E-3</v>
      </c>
      <c r="J3">
        <f t="shared" ref="J3:J11" si="1">(D3-C4*B3)/G3</f>
        <v>0.52094840550378774</v>
      </c>
      <c r="K3">
        <f>G3/D3</f>
        <v>1.1172979777379268E-3</v>
      </c>
    </row>
    <row r="4" spans="1:11">
      <c r="A4">
        <v>5</v>
      </c>
      <c r="B4">
        <v>10</v>
      </c>
      <c r="C4" s="3">
        <f>VLOOKUP(A4, '2.White-2017-Life Table'!$A$3:$K$103, 7)</f>
        <v>99444.1328125</v>
      </c>
      <c r="D4">
        <f>SUM('2.White-2017-Life Table'!I8:I17)</f>
        <v>993893.34375</v>
      </c>
      <c r="E4">
        <f t="shared" si="0"/>
        <v>7354453.1567382812</v>
      </c>
      <c r="F4">
        <f t="shared" ref="F4:F12" si="2">E4/C4</f>
        <v>73.955626629124126</v>
      </c>
      <c r="G4">
        <f t="shared" ref="G4:G12" si="3">C4-C5</f>
        <v>125.859375</v>
      </c>
      <c r="H4">
        <f t="shared" ref="H4:H12" si="4">C5/C4</f>
        <v>0.99873437103386176</v>
      </c>
      <c r="I4">
        <f t="shared" ref="I4:I12" si="5">G4/C4</f>
        <v>1.2656289661382581E-3</v>
      </c>
      <c r="J4">
        <f t="shared" si="1"/>
        <v>5.6460583488516454</v>
      </c>
      <c r="K4">
        <f t="shared" ref="K4:K12" si="6">G4/D4</f>
        <v>1.2663267722985995E-4</v>
      </c>
    </row>
    <row r="5" spans="1:11">
      <c r="A5">
        <v>15</v>
      </c>
      <c r="B5">
        <v>10</v>
      </c>
      <c r="C5" s="3">
        <f>VLOOKUP(A5, '2.White-2017-Life Table'!$A$3:$K$103, 7)</f>
        <v>99318.2734375</v>
      </c>
      <c r="D5">
        <f>SUM('2.White-2017-Life Table'!I18:I27)</f>
        <v>990399.4296875</v>
      </c>
      <c r="E5">
        <f t="shared" si="0"/>
        <v>6360559.8129882812</v>
      </c>
      <c r="F5">
        <f t="shared" si="2"/>
        <v>64.042190755469775</v>
      </c>
      <c r="G5">
        <f t="shared" si="3"/>
        <v>705.3359375</v>
      </c>
      <c r="H5">
        <f t="shared" si="4"/>
        <v>0.99289822594485733</v>
      </c>
      <c r="I5">
        <f t="shared" si="5"/>
        <v>7.1017740551426404E-3</v>
      </c>
      <c r="J5">
        <f t="shared" si="1"/>
        <v>6.053930418794236</v>
      </c>
      <c r="K5">
        <f t="shared" si="6"/>
        <v>7.1217320644313589E-4</v>
      </c>
    </row>
    <row r="6" spans="1:11">
      <c r="A6">
        <v>25</v>
      </c>
      <c r="B6">
        <v>10</v>
      </c>
      <c r="C6" s="3">
        <f>VLOOKUP(A6, '2.White-2017-Life Table'!$A$3:$K$103, 7)</f>
        <v>98612.9375</v>
      </c>
      <c r="D6">
        <f>SUM('2.White-2017-Life Table'!I28:I37)</f>
        <v>979567.9375</v>
      </c>
      <c r="E6">
        <f t="shared" si="0"/>
        <v>5370160.3833007812</v>
      </c>
      <c r="F6">
        <f t="shared" si="2"/>
        <v>54.456955846191896</v>
      </c>
      <c r="G6">
        <f t="shared" si="3"/>
        <v>1409.3359375</v>
      </c>
      <c r="H6">
        <f t="shared" si="4"/>
        <v>0.9857084073020338</v>
      </c>
      <c r="I6">
        <f t="shared" si="5"/>
        <v>1.4291592697966227E-2</v>
      </c>
      <c r="J6">
        <f t="shared" si="1"/>
        <v>5.344305551705979</v>
      </c>
      <c r="K6">
        <f t="shared" si="6"/>
        <v>1.438732203808988E-3</v>
      </c>
    </row>
    <row r="7" spans="1:11">
      <c r="A7">
        <v>35</v>
      </c>
      <c r="B7">
        <v>10</v>
      </c>
      <c r="C7" s="3">
        <f>VLOOKUP(A7, '2.White-2017-Life Table'!$A$3:$K$103, 7)</f>
        <v>97203.6015625</v>
      </c>
      <c r="D7">
        <f>SUM('2.White-2017-Life Table'!I38:I47)</f>
        <v>962628.2265625</v>
      </c>
      <c r="E7">
        <f t="shared" si="0"/>
        <v>4390592.4458007812</v>
      </c>
      <c r="F7">
        <f t="shared" si="2"/>
        <v>45.169030521751985</v>
      </c>
      <c r="G7">
        <f t="shared" si="3"/>
        <v>2022.390625</v>
      </c>
      <c r="H7">
        <f t="shared" si="4"/>
        <v>0.9791942830050423</v>
      </c>
      <c r="I7">
        <f t="shared" si="5"/>
        <v>2.0805716994957667E-2</v>
      </c>
      <c r="J7">
        <f t="shared" si="1"/>
        <v>5.3481840025341301</v>
      </c>
      <c r="K7">
        <f t="shared" si="6"/>
        <v>2.1009051772997158E-3</v>
      </c>
    </row>
    <row r="8" spans="1:11">
      <c r="A8">
        <v>45</v>
      </c>
      <c r="B8">
        <v>10</v>
      </c>
      <c r="C8" s="3">
        <f>VLOOKUP(A8, '2.White-2017-Life Table'!$A$3:$K$103, 7)</f>
        <v>95181.2109375</v>
      </c>
      <c r="D8">
        <f>SUM('2.White-2017-Life Table'!I48:I57)</f>
        <v>935192.7734375</v>
      </c>
      <c r="E8">
        <f t="shared" si="0"/>
        <v>3427964.2192382812</v>
      </c>
      <c r="F8">
        <f t="shared" si="2"/>
        <v>36.015135607900881</v>
      </c>
      <c r="G8">
        <f t="shared" si="3"/>
        <v>3828.296875</v>
      </c>
      <c r="H8">
        <f t="shared" si="4"/>
        <v>0.95977885932220575</v>
      </c>
      <c r="I8">
        <f t="shared" si="5"/>
        <v>4.0221140677794288E-2</v>
      </c>
      <c r="J8">
        <f t="shared" si="1"/>
        <v>5.6588173592206061</v>
      </c>
      <c r="K8">
        <f t="shared" si="6"/>
        <v>4.093591165090252E-3</v>
      </c>
    </row>
    <row r="9" spans="1:11">
      <c r="A9">
        <v>55</v>
      </c>
      <c r="B9">
        <v>10</v>
      </c>
      <c r="C9" s="3">
        <f>VLOOKUP(A9, '2.White-2017-Life Table'!$A$3:$K$103, 7)</f>
        <v>91352.9140625</v>
      </c>
      <c r="D9">
        <f>SUM('2.White-2017-Life Table'!I58:I67)</f>
        <v>878351.625</v>
      </c>
      <c r="E9">
        <f t="shared" si="0"/>
        <v>2492771.4458007812</v>
      </c>
      <c r="F9">
        <f t="shared" si="2"/>
        <v>27.287267969309955</v>
      </c>
      <c r="G9">
        <f t="shared" si="3"/>
        <v>7793.7421875</v>
      </c>
      <c r="H9">
        <f t="shared" si="4"/>
        <v>0.91468534674035862</v>
      </c>
      <c r="I9">
        <f t="shared" si="5"/>
        <v>8.5314653259641327E-2</v>
      </c>
      <c r="J9">
        <f t="shared" si="1"/>
        <v>5.4864409447082441</v>
      </c>
      <c r="K9">
        <f t="shared" si="6"/>
        <v>8.8731459767038053E-3</v>
      </c>
    </row>
    <row r="10" spans="1:11">
      <c r="A10">
        <v>65</v>
      </c>
      <c r="B10">
        <v>10</v>
      </c>
      <c r="C10" s="3">
        <f>VLOOKUP(A10, '2.White-2017-Life Table'!$A$3:$K$103, 7)</f>
        <v>83559.171875</v>
      </c>
      <c r="D10">
        <f>SUM('2.White-2017-Life Table'!I68:I77)</f>
        <v>772215.46875</v>
      </c>
      <c r="E10">
        <f t="shared" si="0"/>
        <v>1614419.8208007812</v>
      </c>
      <c r="F10">
        <f t="shared" si="2"/>
        <v>19.320677605755428</v>
      </c>
      <c r="G10">
        <f t="shared" si="3"/>
        <v>14250.6796875</v>
      </c>
      <c r="H10">
        <f t="shared" si="4"/>
        <v>0.82945403397704509</v>
      </c>
      <c r="I10">
        <f t="shared" si="5"/>
        <v>0.17054596602295491</v>
      </c>
      <c r="J10">
        <f t="shared" si="1"/>
        <v>5.5527559814855323</v>
      </c>
      <c r="K10">
        <f t="shared" si="6"/>
        <v>1.8454278972898391E-2</v>
      </c>
    </row>
    <row r="11" spans="1:11">
      <c r="A11">
        <v>75</v>
      </c>
      <c r="B11">
        <v>10</v>
      </c>
      <c r="C11" s="3">
        <f>VLOOKUP(A11, '2.White-2017-Life Table'!$A$3:$K$103, 7)</f>
        <v>69308.4921875</v>
      </c>
      <c r="D11">
        <f>SUM('2.White-2017-Life Table'!I78:I87)</f>
        <v>569406.48828125</v>
      </c>
      <c r="E11">
        <f>E12+D11</f>
        <v>842204.35205078125</v>
      </c>
      <c r="F11">
        <f t="shared" si="2"/>
        <v>12.151531875377826</v>
      </c>
      <c r="G11">
        <f t="shared" si="3"/>
        <v>27308.546875</v>
      </c>
      <c r="H11">
        <f t="shared" si="4"/>
        <v>0.60598555800171949</v>
      </c>
      <c r="I11">
        <f t="shared" si="5"/>
        <v>0.39401444199828056</v>
      </c>
      <c r="J11">
        <f t="shared" si="1"/>
        <v>5.4710723291185737</v>
      </c>
      <c r="K11">
        <f t="shared" si="6"/>
        <v>4.7959669299573106E-2</v>
      </c>
    </row>
    <row r="12" spans="1:11">
      <c r="A12">
        <v>85</v>
      </c>
      <c r="B12" t="s">
        <v>4</v>
      </c>
      <c r="C12" s="3">
        <f>VLOOKUP(A12, '2.White-2017-Life Table'!$A$3:$K$103, 7)</f>
        <v>41999.9453125</v>
      </c>
      <c r="D12">
        <f>SUM('2.White-2017-Life Table'!I88:I103)</f>
        <v>272797.86376953125</v>
      </c>
      <c r="E12">
        <f>D12</f>
        <v>272797.86376953125</v>
      </c>
      <c r="F12">
        <f t="shared" si="2"/>
        <v>6.4951956898939418</v>
      </c>
      <c r="G12">
        <f t="shared" si="3"/>
        <v>41999.9453125</v>
      </c>
      <c r="H12">
        <f t="shared" si="4"/>
        <v>0</v>
      </c>
      <c r="I12">
        <f t="shared" si="5"/>
        <v>1</v>
      </c>
      <c r="J12">
        <f>(D12)/G12</f>
        <v>6.4951956898939418</v>
      </c>
      <c r="K12">
        <f t="shared" si="6"/>
        <v>0.15395994943707828</v>
      </c>
    </row>
    <row r="15" spans="1:11">
      <c r="A15" t="s">
        <v>1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5FA57-CD8C-DE45-8A25-5DF5E3C3CA10}">
  <dimension ref="A1:K15"/>
  <sheetViews>
    <sheetView zoomScale="120" zoomScaleNormal="120" workbookViewId="0"/>
  </sheetViews>
  <sheetFormatPr baseColWidth="10" defaultRowHeight="16"/>
  <sheetData>
    <row r="1" spans="1:11">
      <c r="A1" t="s">
        <v>88</v>
      </c>
    </row>
    <row r="2" spans="1:11">
      <c r="A2" s="1" t="s">
        <v>0</v>
      </c>
      <c r="B2" s="1" t="s">
        <v>1</v>
      </c>
      <c r="C2" s="1" t="s">
        <v>6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7</v>
      </c>
      <c r="I2" s="1" t="s">
        <v>5</v>
      </c>
      <c r="J2" s="1" t="s">
        <v>3</v>
      </c>
      <c r="K2" s="1" t="s">
        <v>2</v>
      </c>
    </row>
    <row r="3" spans="1:11">
      <c r="A3">
        <v>0</v>
      </c>
      <c r="B3">
        <v>5</v>
      </c>
      <c r="C3" s="3">
        <f>VLOOKUP(A3, '3.Black-2017-Life Table'!$A$3:$K$103, 7)</f>
        <v>100000</v>
      </c>
      <c r="D3">
        <f>SUM('3.Black-2017-Life Table'!I3:I7)</f>
        <v>494310.59375</v>
      </c>
      <c r="E3">
        <f t="shared" ref="E3" si="0">E4+D3</f>
        <v>7488071.7758789062</v>
      </c>
      <c r="F3">
        <f>E3/C3</f>
        <v>74.880717758789061</v>
      </c>
      <c r="G3">
        <f>C3-C4</f>
        <v>1252.03125</v>
      </c>
      <c r="H3">
        <f>C4/C3</f>
        <v>0.98747968750000004</v>
      </c>
      <c r="I3">
        <f>G3/C3</f>
        <v>1.25203125E-2</v>
      </c>
      <c r="J3">
        <f t="shared" ref="J3" si="1">(D3-C4*B3)/G3</f>
        <v>0.45585922875327595</v>
      </c>
      <c r="K3">
        <f>G3/D3</f>
        <v>2.5328837088068176E-3</v>
      </c>
    </row>
    <row r="4" spans="1:11">
      <c r="A4">
        <v>5</v>
      </c>
      <c r="B4">
        <v>10</v>
      </c>
      <c r="C4" s="3">
        <f>VLOOKUP(A4, '3.Black-2017-Life Table'!$A$3:$K$103, 7)</f>
        <v>98747.96875</v>
      </c>
      <c r="D4">
        <f>SUM('3.Black-2017-Life Table'!I8:I17)</f>
        <v>986528.9296875</v>
      </c>
      <c r="E4">
        <f t="shared" ref="E4:E10" si="2">E5+D4</f>
        <v>6993761.1821289062</v>
      </c>
      <c r="F4">
        <f t="shared" ref="F4:F12" si="3">E4/C4</f>
        <v>70.82435487695949</v>
      </c>
      <c r="G4">
        <f t="shared" ref="G4:G12" si="4">C4-C5</f>
        <v>211.8359375</v>
      </c>
      <c r="H4">
        <f t="shared" ref="H4:H12" si="5">C5/C4</f>
        <v>0.99785478182304388</v>
      </c>
      <c r="I4">
        <f t="shared" ref="I4:I12" si="6">G4/C4</f>
        <v>2.1452181769561715E-3</v>
      </c>
      <c r="J4">
        <f t="shared" ref="J4:J11" si="7">(D4-C5*B4)/G4</f>
        <v>5.5118200258159691</v>
      </c>
      <c r="K4">
        <f t="shared" ref="K4:K12" si="8">G4/D4</f>
        <v>2.1472856104392466E-4</v>
      </c>
    </row>
    <row r="5" spans="1:11">
      <c r="A5">
        <v>15</v>
      </c>
      <c r="B5">
        <v>10</v>
      </c>
      <c r="C5" s="3">
        <f>VLOOKUP(A5, '3.Black-2017-Life Table'!$A$3:$K$103, 7)</f>
        <v>98536.1328125</v>
      </c>
      <c r="D5">
        <f>SUM('3.Black-2017-Life Table'!I18:I27)</f>
        <v>980805.078125</v>
      </c>
      <c r="E5">
        <f t="shared" si="2"/>
        <v>6007232.2524414062</v>
      </c>
      <c r="F5">
        <f t="shared" si="3"/>
        <v>60.964765725810445</v>
      </c>
      <c r="G5">
        <f t="shared" si="4"/>
        <v>1106.1640625</v>
      </c>
      <c r="H5">
        <f t="shared" si="5"/>
        <v>0.98877402602551012</v>
      </c>
      <c r="I5">
        <f t="shared" si="6"/>
        <v>1.1225973974489847E-2</v>
      </c>
      <c r="J5">
        <f t="shared" si="7"/>
        <v>5.8810359561830365</v>
      </c>
      <c r="K5">
        <f t="shared" si="8"/>
        <v>1.1278123321044056E-3</v>
      </c>
    </row>
    <row r="6" spans="1:11">
      <c r="A6">
        <v>25</v>
      </c>
      <c r="B6">
        <v>10</v>
      </c>
      <c r="C6" s="3">
        <f>VLOOKUP(A6, '3.Black-2017-Life Table'!$A$3:$K$103, 7)</f>
        <v>97429.96875</v>
      </c>
      <c r="D6">
        <f>SUM('3.Black-2017-Life Table'!I28:I37)</f>
        <v>965852.6015625</v>
      </c>
      <c r="E6">
        <f t="shared" si="2"/>
        <v>5026427.1743164062</v>
      </c>
      <c r="F6">
        <f t="shared" si="3"/>
        <v>51.590154844593506</v>
      </c>
      <c r="G6">
        <f t="shared" si="4"/>
        <v>1788.546875</v>
      </c>
      <c r="H6">
        <f t="shared" si="5"/>
        <v>0.98164274403505847</v>
      </c>
      <c r="I6">
        <f t="shared" si="6"/>
        <v>1.8357255964941484E-2</v>
      </c>
      <c r="J6">
        <f t="shared" si="7"/>
        <v>5.2771235377881833</v>
      </c>
      <c r="K6">
        <f t="shared" si="8"/>
        <v>1.8517803566575203E-3</v>
      </c>
    </row>
    <row r="7" spans="1:11">
      <c r="A7">
        <v>35</v>
      </c>
      <c r="B7">
        <v>10</v>
      </c>
      <c r="C7" s="3">
        <f>VLOOKUP(A7, '3.Black-2017-Life Table'!$A$3:$K$103, 7)</f>
        <v>95641.421875</v>
      </c>
      <c r="D7">
        <f>SUM('3.Black-2017-Life Table'!I38:I47)</f>
        <v>943516.171875</v>
      </c>
      <c r="E7">
        <f t="shared" si="2"/>
        <v>4060574.5727539062</v>
      </c>
      <c r="F7">
        <f t="shared" si="3"/>
        <v>42.456233848770417</v>
      </c>
      <c r="G7">
        <f t="shared" si="4"/>
        <v>2801.5390625</v>
      </c>
      <c r="H7">
        <f t="shared" si="5"/>
        <v>0.97070788987054679</v>
      </c>
      <c r="I7">
        <f t="shared" si="6"/>
        <v>2.929211012945326E-2</v>
      </c>
      <c r="J7">
        <f t="shared" si="7"/>
        <v>5.3960852990961996</v>
      </c>
      <c r="K7">
        <f t="shared" si="8"/>
        <v>2.9692538888153332E-3</v>
      </c>
    </row>
    <row r="8" spans="1:11">
      <c r="A8">
        <v>45</v>
      </c>
      <c r="B8">
        <v>10</v>
      </c>
      <c r="C8" s="3">
        <f>VLOOKUP(A8, '3.Black-2017-Life Table'!$A$3:$K$103, 7)</f>
        <v>92839.8828125</v>
      </c>
      <c r="D8">
        <f>SUM('3.Black-2017-Life Table'!I48:I57)</f>
        <v>905524.7890625</v>
      </c>
      <c r="E8">
        <f t="shared" si="2"/>
        <v>3117058.4008789062</v>
      </c>
      <c r="F8">
        <f t="shared" si="3"/>
        <v>33.574561992652839</v>
      </c>
      <c r="G8">
        <f t="shared" si="4"/>
        <v>5251.7265625</v>
      </c>
      <c r="H8">
        <f t="shared" si="5"/>
        <v>0.94343243007849953</v>
      </c>
      <c r="I8">
        <f t="shared" si="6"/>
        <v>5.656756992150043E-2</v>
      </c>
      <c r="J8">
        <f t="shared" si="7"/>
        <v>5.644472576726999</v>
      </c>
      <c r="K8">
        <f t="shared" si="8"/>
        <v>5.7996496903604056E-3</v>
      </c>
    </row>
    <row r="9" spans="1:11">
      <c r="A9">
        <v>55</v>
      </c>
      <c r="B9">
        <v>10</v>
      </c>
      <c r="C9" s="3">
        <f>VLOOKUP(A9, '3.Black-2017-Life Table'!$A$3:$K$103, 7)</f>
        <v>87588.15625</v>
      </c>
      <c r="D9">
        <f>SUM('3.Black-2017-Life Table'!I58:I67)</f>
        <v>826439.4140625</v>
      </c>
      <c r="E9">
        <f t="shared" si="2"/>
        <v>2211533.6118164062</v>
      </c>
      <c r="F9">
        <f t="shared" si="3"/>
        <v>25.249231248847142</v>
      </c>
      <c r="G9">
        <f t="shared" si="4"/>
        <v>11003.9140625</v>
      </c>
      <c r="H9">
        <f t="shared" si="5"/>
        <v>0.87436755682935152</v>
      </c>
      <c r="I9">
        <f t="shared" si="6"/>
        <v>0.12563244317064842</v>
      </c>
      <c r="J9">
        <f t="shared" si="7"/>
        <v>5.5068580001008165</v>
      </c>
      <c r="K9">
        <f t="shared" si="8"/>
        <v>1.3314846648477758E-2</v>
      </c>
    </row>
    <row r="10" spans="1:11">
      <c r="A10">
        <v>65</v>
      </c>
      <c r="B10">
        <v>10</v>
      </c>
      <c r="C10" s="3">
        <f>VLOOKUP(A10, '3.Black-2017-Life Table'!$A$3:$K$103, 7)</f>
        <v>76584.2421875</v>
      </c>
      <c r="D10">
        <f>SUM('3.Black-2017-Life Table'!I68:I77)</f>
        <v>683708.5390625</v>
      </c>
      <c r="E10">
        <f t="shared" si="2"/>
        <v>1385094.1977539062</v>
      </c>
      <c r="F10">
        <f t="shared" si="3"/>
        <v>18.08589023265128</v>
      </c>
      <c r="G10">
        <f t="shared" si="4"/>
        <v>17475.09765625</v>
      </c>
      <c r="H10">
        <f t="shared" si="5"/>
        <v>0.7718186253842404</v>
      </c>
      <c r="I10">
        <f t="shared" si="6"/>
        <v>0.22818137461575963</v>
      </c>
      <c r="J10">
        <f t="shared" si="7"/>
        <v>5.2999471345944285</v>
      </c>
      <c r="K10">
        <f t="shared" si="8"/>
        <v>2.5559279514355378E-2</v>
      </c>
    </row>
    <row r="11" spans="1:11">
      <c r="A11">
        <v>75</v>
      </c>
      <c r="B11">
        <v>10</v>
      </c>
      <c r="C11" s="3">
        <f>VLOOKUP(A11, '3.Black-2017-Life Table'!$A$3:$K$103, 7)</f>
        <v>59109.14453125</v>
      </c>
      <c r="D11">
        <f>SUM('3.Black-2017-Life Table'!I78:I87)</f>
        <v>469933.69140625</v>
      </c>
      <c r="E11">
        <f>E12+D11</f>
        <v>701385.65869140625</v>
      </c>
      <c r="F11">
        <f t="shared" si="3"/>
        <v>11.86594162804362</v>
      </c>
      <c r="G11">
        <f t="shared" si="4"/>
        <v>25508.83984375</v>
      </c>
      <c r="H11">
        <f t="shared" si="5"/>
        <v>0.56844511883835658</v>
      </c>
      <c r="I11">
        <f t="shared" si="6"/>
        <v>0.43155488116164342</v>
      </c>
      <c r="J11">
        <f t="shared" si="7"/>
        <v>5.2503620451427455</v>
      </c>
      <c r="K11">
        <f t="shared" si="8"/>
        <v>5.4281785516199617E-2</v>
      </c>
    </row>
    <row r="12" spans="1:11">
      <c r="A12">
        <v>85</v>
      </c>
      <c r="B12" t="s">
        <v>4</v>
      </c>
      <c r="C12" s="3">
        <f>VLOOKUP(A12, '3.Black-2017-Life Table'!$A$3:$K$103, 7)</f>
        <v>33600.3046875</v>
      </c>
      <c r="D12">
        <f>SUM('3.Black-2017-Life Table'!I88:I103)</f>
        <v>231451.96728515625</v>
      </c>
      <c r="E12">
        <f>D12</f>
        <v>231451.96728515625</v>
      </c>
      <c r="F12">
        <f t="shared" si="3"/>
        <v>6.8883889428318525</v>
      </c>
      <c r="G12">
        <f t="shared" si="4"/>
        <v>33600.3046875</v>
      </c>
      <c r="H12">
        <f t="shared" si="5"/>
        <v>0</v>
      </c>
      <c r="I12">
        <f t="shared" si="6"/>
        <v>1</v>
      </c>
      <c r="J12">
        <f>(D12)/G12</f>
        <v>6.8883889428318525</v>
      </c>
      <c r="K12">
        <f t="shared" si="8"/>
        <v>0.14517182585060229</v>
      </c>
    </row>
    <row r="15" spans="1:11">
      <c r="A15" t="s">
        <v>1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3295C-0B14-684F-883C-323152DA8CB3}">
  <dimension ref="A1:K15"/>
  <sheetViews>
    <sheetView zoomScale="120" zoomScaleNormal="120" workbookViewId="0"/>
  </sheetViews>
  <sheetFormatPr baseColWidth="10" defaultRowHeight="16"/>
  <sheetData>
    <row r="1" spans="1:11">
      <c r="A1" t="s">
        <v>89</v>
      </c>
    </row>
    <row r="2" spans="1:11">
      <c r="A2" s="1" t="s">
        <v>0</v>
      </c>
      <c r="B2" s="1" t="s">
        <v>1</v>
      </c>
      <c r="C2" s="1" t="s">
        <v>6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7</v>
      </c>
      <c r="I2" s="1" t="s">
        <v>5</v>
      </c>
      <c r="J2" s="1" t="s">
        <v>3</v>
      </c>
      <c r="K2" s="1" t="s">
        <v>2</v>
      </c>
    </row>
    <row r="3" spans="1:11">
      <c r="A3">
        <v>0</v>
      </c>
      <c r="B3">
        <v>5</v>
      </c>
      <c r="C3" s="3">
        <f>VLOOKUP(A3, '4.Hispanic-2017-Life Table'!$A$3:$K$103, 7)</f>
        <v>100000</v>
      </c>
      <c r="D3">
        <f>SUM('4.Hispanic-2017-Life Table'!I3:I7)</f>
        <v>497329.6796875</v>
      </c>
      <c r="E3">
        <f t="shared" ref="E3" si="0">E4+D3</f>
        <v>8181661.1694335938</v>
      </c>
      <c r="F3">
        <f>E3/C3</f>
        <v>81.816611694335933</v>
      </c>
      <c r="G3">
        <f>C3-C4</f>
        <v>585.1015625</v>
      </c>
      <c r="H3">
        <f>C4/C3</f>
        <v>0.99414898437499999</v>
      </c>
      <c r="I3">
        <f>G3/C3</f>
        <v>5.8510156249999999E-3</v>
      </c>
      <c r="J3">
        <f t="shared" ref="J3" si="1">(D3-C4*B3)/G3</f>
        <v>0.43614222958086868</v>
      </c>
      <c r="K3">
        <f>G3/D3</f>
        <v>1.1764863156119136E-3</v>
      </c>
    </row>
    <row r="4" spans="1:11">
      <c r="A4">
        <v>5</v>
      </c>
      <c r="B4">
        <v>10</v>
      </c>
      <c r="C4" s="3">
        <f>VLOOKUP(A4, '4.Hispanic-2017-Life Table'!$A$3:$K$103, 7)</f>
        <v>99414.8984375</v>
      </c>
      <c r="D4">
        <f>SUM('4.Hispanic-2017-Life Table'!I8:I17)</f>
        <v>993655.90625</v>
      </c>
      <c r="E4">
        <f t="shared" ref="E4:E10" si="2">E5+D4</f>
        <v>7684331.4897460938</v>
      </c>
      <c r="F4">
        <f t="shared" ref="F4:F12" si="3">E4/C4</f>
        <v>77.295572499901184</v>
      </c>
      <c r="G4">
        <f t="shared" ref="G4:G12" si="4">C4-C5</f>
        <v>110.2890625</v>
      </c>
      <c r="H4">
        <f t="shared" ref="H4:H12" si="5">C5/C4</f>
        <v>0.99889061836572379</v>
      </c>
      <c r="I4">
        <f t="shared" ref="I4:I12" si="6">G4/C4</f>
        <v>1.1093816342762383E-3</v>
      </c>
      <c r="J4">
        <f t="shared" ref="J4:J11" si="7">(D4-C5*B4)/G4</f>
        <v>5.5292200892540908</v>
      </c>
      <c r="K4">
        <f t="shared" ref="K4:K12" si="8">G4/D4</f>
        <v>1.1099321385430551E-4</v>
      </c>
    </row>
    <row r="5" spans="1:11">
      <c r="A5">
        <v>15</v>
      </c>
      <c r="B5">
        <v>10</v>
      </c>
      <c r="C5" s="3">
        <f>VLOOKUP(A5, '4.Hispanic-2017-Life Table'!$A$3:$K$103, 7)</f>
        <v>99304.609375</v>
      </c>
      <c r="D5">
        <f>SUM('4.Hispanic-2017-Life Table'!I18:I27)</f>
        <v>990652.5234375</v>
      </c>
      <c r="E5">
        <f t="shared" si="2"/>
        <v>6690675.5834960938</v>
      </c>
      <c r="F5">
        <f t="shared" si="3"/>
        <v>67.375277196150734</v>
      </c>
      <c r="G5">
        <f t="shared" si="4"/>
        <v>577.2265625</v>
      </c>
      <c r="H5">
        <f t="shared" si="5"/>
        <v>0.99418731349800449</v>
      </c>
      <c r="I5">
        <f t="shared" si="6"/>
        <v>5.8126865019955173E-3</v>
      </c>
      <c r="J5">
        <f t="shared" si="7"/>
        <v>5.8533261149083033</v>
      </c>
      <c r="K5">
        <f t="shared" si="8"/>
        <v>5.8267308551040813E-4</v>
      </c>
    </row>
    <row r="6" spans="1:11">
      <c r="A6">
        <v>25</v>
      </c>
      <c r="B6">
        <v>10</v>
      </c>
      <c r="C6" s="3">
        <f>VLOOKUP(A6, '4.Hispanic-2017-Life Table'!$A$3:$K$103, 7)</f>
        <v>98727.3828125</v>
      </c>
      <c r="D6">
        <f>SUM('4.Hispanic-2017-Life Table'!I28:I37)</f>
        <v>982779.1953125</v>
      </c>
      <c r="E6">
        <f t="shared" si="2"/>
        <v>5700023.0600585938</v>
      </c>
      <c r="F6">
        <f t="shared" si="3"/>
        <v>57.734975826148471</v>
      </c>
      <c r="G6">
        <f t="shared" si="4"/>
        <v>928.5703125</v>
      </c>
      <c r="H6">
        <f t="shared" si="5"/>
        <v>0.9905946021656068</v>
      </c>
      <c r="I6">
        <f t="shared" si="6"/>
        <v>9.4053978343932414E-3</v>
      </c>
      <c r="J6">
        <f t="shared" si="7"/>
        <v>5.1596203841591155</v>
      </c>
      <c r="K6">
        <f t="shared" si="8"/>
        <v>9.4484123893641956E-4</v>
      </c>
    </row>
    <row r="7" spans="1:11">
      <c r="A7">
        <v>35</v>
      </c>
      <c r="B7">
        <v>10</v>
      </c>
      <c r="C7" s="3">
        <f>VLOOKUP(A7, '4.Hispanic-2017-Life Table'!$A$3:$K$103, 7)</f>
        <v>97798.8125</v>
      </c>
      <c r="D7">
        <f>SUM('4.Hispanic-2017-Life Table'!I38:I47)</f>
        <v>971997.3203125</v>
      </c>
      <c r="E7">
        <f t="shared" si="2"/>
        <v>4717243.8647460938</v>
      </c>
      <c r="F7">
        <f t="shared" si="3"/>
        <v>48.234163014464961</v>
      </c>
      <c r="G7">
        <f t="shared" si="4"/>
        <v>1292.9453125</v>
      </c>
      <c r="H7">
        <f t="shared" si="5"/>
        <v>0.98677953975668165</v>
      </c>
      <c r="I7">
        <f t="shared" si="6"/>
        <v>1.3220460243318395E-2</v>
      </c>
      <c r="J7">
        <f t="shared" si="7"/>
        <v>5.3665444086599754</v>
      </c>
      <c r="K7">
        <f t="shared" si="8"/>
        <v>1.3301943179064672E-3</v>
      </c>
    </row>
    <row r="8" spans="1:11">
      <c r="A8">
        <v>45</v>
      </c>
      <c r="B8">
        <v>10</v>
      </c>
      <c r="C8" s="3">
        <f>VLOOKUP(A8, '4.Hispanic-2017-Life Table'!$A$3:$K$103, 7)</f>
        <v>96505.8671875</v>
      </c>
      <c r="D8">
        <f>SUM('4.Hispanic-2017-Life Table'!I48:I57)</f>
        <v>953313.3359375</v>
      </c>
      <c r="E8">
        <f t="shared" si="2"/>
        <v>3745246.5444335938</v>
      </c>
      <c r="F8">
        <f t="shared" si="3"/>
        <v>38.808485469147726</v>
      </c>
      <c r="G8">
        <f t="shared" si="4"/>
        <v>2746.5859375</v>
      </c>
      <c r="H8">
        <f t="shared" si="5"/>
        <v>0.9715396999421424</v>
      </c>
      <c r="I8">
        <f t="shared" si="6"/>
        <v>2.8460300057857556E-2</v>
      </c>
      <c r="J8">
        <f t="shared" si="7"/>
        <v>5.7236597707949928</v>
      </c>
      <c r="K8">
        <f t="shared" si="8"/>
        <v>2.8810946348494892E-3</v>
      </c>
    </row>
    <row r="9" spans="1:11">
      <c r="A9">
        <v>55</v>
      </c>
      <c r="B9">
        <v>10</v>
      </c>
      <c r="C9" s="3">
        <f>VLOOKUP(A9, '4.Hispanic-2017-Life Table'!$A$3:$K$103, 7)</f>
        <v>93759.28125</v>
      </c>
      <c r="D9">
        <f>SUM('4.Hispanic-2017-Life Table'!I58:I67)</f>
        <v>911245.0390625</v>
      </c>
      <c r="E9">
        <f t="shared" si="2"/>
        <v>2791933.2084960938</v>
      </c>
      <c r="F9">
        <f t="shared" si="3"/>
        <v>29.777672901007801</v>
      </c>
      <c r="G9">
        <f t="shared" si="4"/>
        <v>6028.1875</v>
      </c>
      <c r="H9">
        <f t="shared" si="5"/>
        <v>0.93570569846918483</v>
      </c>
      <c r="I9">
        <f t="shared" si="6"/>
        <v>6.4294301530815112E-2</v>
      </c>
      <c r="J9">
        <f t="shared" si="7"/>
        <v>5.6292379031840003</v>
      </c>
      <c r="K9">
        <f t="shared" si="8"/>
        <v>6.6153309390873313E-3</v>
      </c>
    </row>
    <row r="10" spans="1:11">
      <c r="A10">
        <v>65</v>
      </c>
      <c r="B10">
        <v>10</v>
      </c>
      <c r="C10" s="3">
        <f>VLOOKUP(A10, '4.Hispanic-2017-Life Table'!$A$3:$K$103, 7)</f>
        <v>87731.09375</v>
      </c>
      <c r="D10">
        <f>SUM('4.Hispanic-2017-Life Table'!I68:I77)</f>
        <v>825890.84375</v>
      </c>
      <c r="E10">
        <f t="shared" si="2"/>
        <v>1880688.1694335938</v>
      </c>
      <c r="F10">
        <f t="shared" si="3"/>
        <v>21.436962529987763</v>
      </c>
      <c r="G10">
        <f t="shared" si="4"/>
        <v>11566.671875</v>
      </c>
      <c r="H10">
        <f t="shared" si="5"/>
        <v>0.86815766929840654</v>
      </c>
      <c r="I10">
        <f t="shared" si="6"/>
        <v>0.13184233070159346</v>
      </c>
      <c r="J10">
        <f t="shared" si="7"/>
        <v>5.554460755376101</v>
      </c>
      <c r="K10">
        <f t="shared" si="8"/>
        <v>1.4005085493478689E-2</v>
      </c>
    </row>
    <row r="11" spans="1:11">
      <c r="A11">
        <v>75</v>
      </c>
      <c r="B11">
        <v>10</v>
      </c>
      <c r="C11" s="3">
        <f>VLOOKUP(A11, '4.Hispanic-2017-Life Table'!$A$3:$K$103, 7)</f>
        <v>76164.421875</v>
      </c>
      <c r="D11">
        <f>SUM('4.Hispanic-2017-Life Table'!I78:I87)</f>
        <v>656175.765625</v>
      </c>
      <c r="E11">
        <f>E12+D11</f>
        <v>1054797.3256835938</v>
      </c>
      <c r="F11">
        <f t="shared" si="3"/>
        <v>13.848950726819835</v>
      </c>
      <c r="G11">
        <f t="shared" si="4"/>
        <v>23920.296875</v>
      </c>
      <c r="H11">
        <f t="shared" si="5"/>
        <v>0.68593870620776642</v>
      </c>
      <c r="I11">
        <f t="shared" si="6"/>
        <v>0.31406129379223363</v>
      </c>
      <c r="J11">
        <f t="shared" si="7"/>
        <v>5.590838455051574</v>
      </c>
      <c r="K11">
        <f t="shared" si="8"/>
        <v>3.6454099843532303E-2</v>
      </c>
    </row>
    <row r="12" spans="1:11">
      <c r="A12">
        <v>85</v>
      </c>
      <c r="B12" t="s">
        <v>4</v>
      </c>
      <c r="C12" s="3">
        <f>VLOOKUP(A12, '4.Hispanic-2017-Life Table'!$A$3:$K$103, 7)</f>
        <v>52244.125</v>
      </c>
      <c r="D12">
        <f>SUM('4.Hispanic-2017-Life Table'!I88:I103)</f>
        <v>398621.56005859375</v>
      </c>
      <c r="E12">
        <f>D12</f>
        <v>398621.56005859375</v>
      </c>
      <c r="F12">
        <f t="shared" si="3"/>
        <v>7.6299786829350431</v>
      </c>
      <c r="G12">
        <f t="shared" si="4"/>
        <v>52244.125</v>
      </c>
      <c r="H12">
        <f t="shared" si="5"/>
        <v>0</v>
      </c>
      <c r="I12">
        <f t="shared" si="6"/>
        <v>1</v>
      </c>
      <c r="J12">
        <f>(D12)/G12</f>
        <v>7.6299786829350431</v>
      </c>
      <c r="K12">
        <f t="shared" si="8"/>
        <v>0.13106196511879736</v>
      </c>
    </row>
    <row r="15" spans="1:11">
      <c r="A15" t="s">
        <v>1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4825A-FB27-D443-BE51-045755809C07}">
  <dimension ref="A1:N11"/>
  <sheetViews>
    <sheetView zoomScale="160" zoomScaleNormal="160" workbookViewId="0"/>
  </sheetViews>
  <sheetFormatPr baseColWidth="10" defaultRowHeight="16"/>
  <cols>
    <col min="1" max="1" width="21.33203125" customWidth="1"/>
    <col min="2" max="2" width="19.1640625" customWidth="1"/>
    <col min="3" max="3" width="24.33203125" bestFit="1" customWidth="1"/>
    <col min="5" max="5" width="17.5" bestFit="1" customWidth="1"/>
    <col min="6" max="6" width="21.1640625" bestFit="1" customWidth="1"/>
    <col min="7" max="7" width="25.5" customWidth="1"/>
    <col min="8" max="8" width="47.33203125" style="14" bestFit="1" customWidth="1"/>
    <col min="9" max="9" width="12.6640625" customWidth="1"/>
    <col min="12" max="12" width="12" bestFit="1" customWidth="1"/>
  </cols>
  <sheetData>
    <row r="1" spans="1:14">
      <c r="A1" s="1" t="s">
        <v>134</v>
      </c>
      <c r="B1" s="1"/>
      <c r="C1" s="1"/>
      <c r="D1" s="1"/>
      <c r="E1" s="1"/>
      <c r="F1" s="1"/>
      <c r="G1" s="1"/>
      <c r="H1" s="6"/>
    </row>
    <row r="2" spans="1:14" ht="51">
      <c r="A2" s="1" t="s">
        <v>13</v>
      </c>
      <c r="B2" s="1" t="s">
        <v>20</v>
      </c>
      <c r="C2" s="1" t="s">
        <v>17</v>
      </c>
      <c r="D2" s="1" t="s">
        <v>14</v>
      </c>
      <c r="E2" s="6" t="s">
        <v>185</v>
      </c>
      <c r="F2" s="6" t="s">
        <v>157</v>
      </c>
      <c r="G2" s="6" t="s">
        <v>158</v>
      </c>
      <c r="H2" s="6" t="s">
        <v>16</v>
      </c>
      <c r="I2" s="1" t="s">
        <v>18</v>
      </c>
      <c r="J2" s="1" t="s">
        <v>19</v>
      </c>
      <c r="K2" s="1"/>
      <c r="L2" s="6"/>
      <c r="M2" s="6"/>
      <c r="N2" s="6"/>
    </row>
    <row r="3" spans="1:14" s="18" customFormat="1" ht="34">
      <c r="A3" s="18" t="s">
        <v>205</v>
      </c>
      <c r="B3" s="18" t="s">
        <v>14</v>
      </c>
      <c r="C3" s="18" t="s">
        <v>188</v>
      </c>
      <c r="D3" s="19">
        <v>215194</v>
      </c>
      <c r="E3" s="27">
        <v>44118</v>
      </c>
      <c r="F3" s="28">
        <f t="shared" ref="F3:F6" si="0" xml:space="preserve"> DATEDIF( J3, E3, "D")</f>
        <v>287</v>
      </c>
      <c r="G3" s="28">
        <f>(F3/366)</f>
        <v>0.78415300546448086</v>
      </c>
      <c r="H3" s="30" t="s">
        <v>204</v>
      </c>
      <c r="I3" s="27">
        <v>44118</v>
      </c>
      <c r="J3" s="27">
        <v>43831</v>
      </c>
      <c r="L3" s="19"/>
    </row>
    <row r="4" spans="1:14" s="18" customFormat="1" ht="34">
      <c r="A4" s="18" t="s">
        <v>15</v>
      </c>
      <c r="B4" s="18" t="s">
        <v>14</v>
      </c>
      <c r="C4" s="18" t="s">
        <v>110</v>
      </c>
      <c r="D4" s="19">
        <v>321140</v>
      </c>
      <c r="E4" s="27">
        <v>44196</v>
      </c>
      <c r="F4" s="28">
        <f t="shared" si="0"/>
        <v>365</v>
      </c>
      <c r="G4" s="28">
        <f t="shared" ref="G4:G6" si="1">(F4/366)</f>
        <v>0.99726775956284153</v>
      </c>
      <c r="H4" s="30" t="s">
        <v>190</v>
      </c>
      <c r="I4" s="27">
        <v>44113</v>
      </c>
      <c r="J4" s="27">
        <v>43831</v>
      </c>
      <c r="L4" s="19"/>
    </row>
    <row r="5" spans="1:14" ht="34">
      <c r="A5" t="s">
        <v>15</v>
      </c>
      <c r="B5" t="s">
        <v>14</v>
      </c>
      <c r="C5" t="s">
        <v>191</v>
      </c>
      <c r="D5" s="8">
        <v>347945</v>
      </c>
      <c r="E5" s="4">
        <v>44196</v>
      </c>
      <c r="F5" s="28">
        <f t="shared" si="0"/>
        <v>365</v>
      </c>
      <c r="G5" s="28">
        <f t="shared" si="1"/>
        <v>0.99726775956284153</v>
      </c>
      <c r="H5" s="30" t="s">
        <v>192</v>
      </c>
      <c r="I5" s="27">
        <v>44113</v>
      </c>
      <c r="J5" s="27">
        <v>43831</v>
      </c>
      <c r="L5" s="19"/>
      <c r="N5" s="18"/>
    </row>
    <row r="6" spans="1:14" ht="34">
      <c r="A6" t="s">
        <v>15</v>
      </c>
      <c r="B6" t="s">
        <v>14</v>
      </c>
      <c r="C6" t="s">
        <v>111</v>
      </c>
      <c r="D6" s="8">
        <v>276086</v>
      </c>
      <c r="E6" s="4">
        <v>44196</v>
      </c>
      <c r="F6" s="28">
        <f t="shared" si="0"/>
        <v>365</v>
      </c>
      <c r="G6" s="28">
        <f t="shared" si="1"/>
        <v>0.99726775956284153</v>
      </c>
      <c r="H6" s="30" t="s">
        <v>193</v>
      </c>
      <c r="I6" s="27">
        <v>44113</v>
      </c>
      <c r="J6" s="27">
        <v>43831</v>
      </c>
      <c r="L6" s="19"/>
      <c r="N6" s="18"/>
    </row>
    <row r="7" spans="1:14">
      <c r="A7" s="18"/>
      <c r="E7" s="4"/>
      <c r="F7" s="4"/>
      <c r="G7" s="4"/>
    </row>
    <row r="8" spans="1:14">
      <c r="E8" s="4"/>
      <c r="F8" s="4"/>
      <c r="G8" s="4"/>
    </row>
    <row r="9" spans="1:14">
      <c r="E9" s="4"/>
      <c r="F9" s="4"/>
      <c r="G9" s="4"/>
    </row>
    <row r="10" spans="1:14">
      <c r="A10" t="s">
        <v>112</v>
      </c>
      <c r="C10" s="5" t="s">
        <v>113</v>
      </c>
      <c r="E10" s="4"/>
      <c r="F10" s="4"/>
      <c r="G10" s="4"/>
    </row>
    <row r="11" spans="1:14">
      <c r="A11" t="s">
        <v>156</v>
      </c>
      <c r="B11" s="5" t="s">
        <v>189</v>
      </c>
    </row>
  </sheetData>
  <hyperlinks>
    <hyperlink ref="C10" r:id="rId1" xr:uid="{F2D6D346-D39E-2248-9F14-A6A48AA5772C}"/>
    <hyperlink ref="B11" r:id="rId2" location="trends" display="https://covid.cdc.gov/covid-data-tracker/ - trends" xr:uid="{1A357C9D-C675-6F4B-B670-CE99FF7EA082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1.Total-2017-Life Table</vt:lpstr>
      <vt:lpstr>2.White-2017-Life Table</vt:lpstr>
      <vt:lpstr>3.Black-2017-Life Table</vt:lpstr>
      <vt:lpstr>4.Hispanic-2017-Life Table</vt:lpstr>
      <vt:lpstr>5.Life Table-Total-Adjusted</vt:lpstr>
      <vt:lpstr>6.Life Table-White-Adjusted</vt:lpstr>
      <vt:lpstr>7.Life Table-Black-Adjusted</vt:lpstr>
      <vt:lpstr>8.Life Table-Hispanic-Adjusted</vt:lpstr>
      <vt:lpstr>9.Death Totals COVID-19</vt:lpstr>
      <vt:lpstr>10.Population Counts</vt:lpstr>
      <vt:lpstr>11.COVID-19 Deaths Race-Eth-Age</vt:lpstr>
      <vt:lpstr>12.Life Expectancy-Main</vt:lpstr>
      <vt:lpstr>13.Life Expectancy-Easing</vt:lpstr>
      <vt:lpstr>14.Life Expectancy-Mask</vt:lpstr>
      <vt:lpstr>15. Manuscript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esa Andrasfay</dc:creator>
  <cp:lastModifiedBy>Microsoft Office User</cp:lastModifiedBy>
  <dcterms:created xsi:type="dcterms:W3CDTF">2020-06-05T20:50:20Z</dcterms:created>
  <dcterms:modified xsi:type="dcterms:W3CDTF">2020-10-14T19:49:05Z</dcterms:modified>
</cp:coreProperties>
</file>